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5" firstSheet="1" activeTab="1"/>
  </bookViews>
  <sheets>
    <sheet name="Extended data Table 2 (red)" sheetId="1" state="hidden" r:id="rId2"/>
    <sheet name="TS4_Phase_Strai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" uniqueCount="219">
  <si>
    <t xml:space="preserve">Seric cytoquines</t>
  </si>
  <si>
    <t xml:space="preserve">Spleen</t>
  </si>
  <si>
    <t xml:space="preserve">Liver</t>
  </si>
  <si>
    <t xml:space="preserve">Heart</t>
  </si>
  <si>
    <t xml:space="preserve">Intestine</t>
  </si>
  <si>
    <t xml:space="preserve">IFN-γ</t>
  </si>
  <si>
    <t xml:space="preserve">IL-1α</t>
  </si>
  <si>
    <t xml:space="preserve">IL-2</t>
  </si>
  <si>
    <t xml:space="preserve">IL-4</t>
  </si>
  <si>
    <t xml:space="preserve">IL-5</t>
  </si>
  <si>
    <t xml:space="preserve">IL-6</t>
  </si>
  <si>
    <t xml:space="preserve">IL-10</t>
  </si>
  <si>
    <t xml:space="preserve">IL-13</t>
  </si>
  <si>
    <t xml:space="preserve">IL-17</t>
  </si>
  <si>
    <t xml:space="preserve">IL-21</t>
  </si>
  <si>
    <t xml:space="preserve">IL-22</t>
  </si>
  <si>
    <t xml:space="preserve">IL-27</t>
  </si>
  <si>
    <t xml:space="preserve">TNF</t>
  </si>
  <si>
    <t xml:space="preserve">Alox15</t>
  </si>
  <si>
    <t xml:space="preserve">Arg1</t>
  </si>
  <si>
    <t xml:space="preserve">Ptgs2</t>
  </si>
  <si>
    <t xml:space="preserve">Ifng</t>
  </si>
  <si>
    <t xml:space="preserve">Il10</t>
  </si>
  <si>
    <t xml:space="preserve">Il12a</t>
  </si>
  <si>
    <t xml:space="preserve">Il21</t>
  </si>
  <si>
    <t xml:space="preserve">Il4</t>
  </si>
  <si>
    <t xml:space="preserve">Il6</t>
  </si>
  <si>
    <t xml:space="preserve">Nos2</t>
  </si>
  <si>
    <t xml:space="preserve">Tgfb1</t>
  </si>
  <si>
    <t xml:space="preserve">Tnf</t>
  </si>
  <si>
    <t xml:space="preserve">IFNG</t>
  </si>
  <si>
    <t xml:space="preserve">ArgI</t>
  </si>
  <si>
    <t xml:space="preserve">BIf</t>
  </si>
  <si>
    <t xml:space="preserve">B1</t>
  </si>
  <si>
    <t xml:space="preserve">B2</t>
  </si>
  <si>
    <t xml:space="preserve">B4</t>
  </si>
  <si>
    <t xml:space="preserve">B5</t>
  </si>
  <si>
    <t xml:space="preserve">B6</t>
  </si>
  <si>
    <t xml:space="preserve">B10</t>
  </si>
  <si>
    <t xml:space="preserve">B13</t>
  </si>
  <si>
    <t xml:space="preserve">B17</t>
  </si>
  <si>
    <t xml:space="preserve">B21</t>
  </si>
  <si>
    <t xml:space="preserve">B22</t>
  </si>
  <si>
    <t xml:space="preserve">B27</t>
  </si>
  <si>
    <t xml:space="preserve">BTn</t>
  </si>
  <si>
    <t xml:space="preserve">SAl</t>
  </si>
  <si>
    <t xml:space="preserve">SAr</t>
  </si>
  <si>
    <t xml:space="preserve">SCo</t>
  </si>
  <si>
    <t xml:space="preserve">SIf</t>
  </si>
  <si>
    <t xml:space="preserve">S10</t>
  </si>
  <si>
    <t xml:space="preserve">S12</t>
  </si>
  <si>
    <t xml:space="preserve">S21</t>
  </si>
  <si>
    <t xml:space="preserve">S4</t>
  </si>
  <si>
    <t xml:space="preserve">S6</t>
  </si>
  <si>
    <t xml:space="preserve">SIn</t>
  </si>
  <si>
    <t xml:space="preserve">STg</t>
  </si>
  <si>
    <t xml:space="preserve">STn</t>
  </si>
  <si>
    <t xml:space="preserve">LAl</t>
  </si>
  <si>
    <t xml:space="preserve">LCo</t>
  </si>
  <si>
    <t xml:space="preserve">LIf</t>
  </si>
  <si>
    <t xml:space="preserve">L10</t>
  </si>
  <si>
    <t xml:space="preserve">L12</t>
  </si>
  <si>
    <t xml:space="preserve">L4</t>
  </si>
  <si>
    <t xml:space="preserve">L6</t>
  </si>
  <si>
    <t xml:space="preserve">LIn</t>
  </si>
  <si>
    <t xml:space="preserve">LTg</t>
  </si>
  <si>
    <t xml:space="preserve">LTn</t>
  </si>
  <si>
    <t xml:space="preserve">HAl</t>
  </si>
  <si>
    <t xml:space="preserve">HAr</t>
  </si>
  <si>
    <t xml:space="preserve">HCo</t>
  </si>
  <si>
    <t xml:space="preserve">HIf</t>
  </si>
  <si>
    <t xml:space="preserve">H10</t>
  </si>
  <si>
    <t xml:space="preserve">H12</t>
  </si>
  <si>
    <t xml:space="preserve">H4</t>
  </si>
  <si>
    <t xml:space="preserve">H6</t>
  </si>
  <si>
    <t xml:space="preserve">HIn</t>
  </si>
  <si>
    <t xml:space="preserve">HTg</t>
  </si>
  <si>
    <t xml:space="preserve">HTn</t>
  </si>
  <si>
    <t xml:space="preserve">IAr</t>
  </si>
  <si>
    <t xml:space="preserve">ICo</t>
  </si>
  <si>
    <t xml:space="preserve">IIf</t>
  </si>
  <si>
    <t xml:space="preserve">I10</t>
  </si>
  <si>
    <t xml:space="preserve">I12</t>
  </si>
  <si>
    <t xml:space="preserve">I6</t>
  </si>
  <si>
    <t xml:space="preserve">IIn</t>
  </si>
  <si>
    <t xml:space="preserve">ITg</t>
  </si>
  <si>
    <t xml:space="preserve">ITn</t>
  </si>
  <si>
    <t xml:space="preserve">Control vs.</t>
  </si>
  <si>
    <t xml:space="preserve">acute</t>
  </si>
  <si>
    <t xml:space="preserve">X10</t>
  </si>
  <si>
    <t xml:space="preserve">ESM</t>
  </si>
  <si>
    <t xml:space="preserve">CM17</t>
  </si>
  <si>
    <t xml:space="preserve">10R26</t>
  </si>
  <si>
    <t xml:space="preserve">Sc43</t>
  </si>
  <si>
    <t xml:space="preserve">VFRA</t>
  </si>
  <si>
    <t xml:space="preserve">all strains</t>
  </si>
  <si>
    <t xml:space="preserve">chronic</t>
  </si>
  <si>
    <t xml:space="preserve">all phases</t>
  </si>
  <si>
    <t xml:space="preserve">Damage</t>
  </si>
  <si>
    <t xml:space="preserve">0 vs. 1</t>
  </si>
  <si>
    <t xml:space="preserve">0 vs. 2</t>
  </si>
  <si>
    <t xml:space="preserve">1 vs. 2</t>
  </si>
  <si>
    <t xml:space="preserve">0 vs. 1,2</t>
  </si>
  <si>
    <t xml:space="preserve">1 vs. 0,2</t>
  </si>
  <si>
    <t xml:space="preserve">2 vs. 0,1</t>
  </si>
  <si>
    <t xml:space="preserve">0 vs. Ctl</t>
  </si>
  <si>
    <t xml:space="preserve">1 vs. Ctl</t>
  </si>
  <si>
    <t xml:space="preserve">2 vs. Ctl</t>
  </si>
  <si>
    <t xml:space="preserve">1,2 vs. Ctl</t>
  </si>
  <si>
    <t xml:space="preserve">Phase</t>
  </si>
  <si>
    <t xml:space="preserve">Strain</t>
  </si>
  <si>
    <t xml:space="preserve">Name</t>
  </si>
  <si>
    <t xml:space="preserve">Weight</t>
  </si>
  <si>
    <t xml:space="preserve">Load</t>
  </si>
  <si>
    <t xml:space="preserve">Brain</t>
  </si>
  <si>
    <t xml:space="preserve">Esophagus</t>
  </si>
  <si>
    <t xml:space="preserve">Quadriceps</t>
  </si>
  <si>
    <t xml:space="preserve">ifng</t>
  </si>
  <si>
    <t xml:space="preserve">IDa</t>
  </si>
  <si>
    <t xml:space="preserve">HDa</t>
  </si>
  <si>
    <t xml:space="preserve">LWe</t>
  </si>
  <si>
    <t xml:space="preserve">SWe</t>
  </si>
  <si>
    <t xml:space="preserve">BrLo</t>
  </si>
  <si>
    <t xml:space="preserve">SLo</t>
  </si>
  <si>
    <t xml:space="preserve">ELo</t>
  </si>
  <si>
    <t xml:space="preserve">ILo</t>
  </si>
  <si>
    <t xml:space="preserve">HLo</t>
  </si>
  <si>
    <t xml:space="preserve">LLo</t>
  </si>
  <si>
    <t xml:space="preserve">QLo</t>
  </si>
  <si>
    <t xml:space="preserve">Sno</t>
  </si>
  <si>
    <t xml:space="preserve">Lno</t>
  </si>
  <si>
    <t xml:space="preserve">Ino</t>
  </si>
  <si>
    <t xml:space="preserve">Hno</t>
  </si>
  <si>
    <t xml:space="preserve">Acute</t>
  </si>
  <si>
    <t xml:space="preserve">X10-A1</t>
  </si>
  <si>
    <t xml:space="preserve">X10-A2</t>
  </si>
  <si>
    <t xml:space="preserve">X10-C1</t>
  </si>
  <si>
    <t xml:space="preserve">X10-C2</t>
  </si>
  <si>
    <t xml:space="preserve">X10-E1</t>
  </si>
  <si>
    <t xml:space="preserve">X10-E2</t>
  </si>
  <si>
    <t xml:space="preserve">ESM-A2</t>
  </si>
  <si>
    <t xml:space="preserve">ESM-A4</t>
  </si>
  <si>
    <t xml:space="preserve">ESM-C1</t>
  </si>
  <si>
    <t xml:space="preserve">ESM-C2</t>
  </si>
  <si>
    <t xml:space="preserve">ESM-E1</t>
  </si>
  <si>
    <t xml:space="preserve">ESM-E4</t>
  </si>
  <si>
    <t xml:space="preserve">CM17-A1</t>
  </si>
  <si>
    <t xml:space="preserve">CM17-A2</t>
  </si>
  <si>
    <t xml:space="preserve">CM17-B1</t>
  </si>
  <si>
    <t xml:space="preserve">CM17-B2</t>
  </si>
  <si>
    <t xml:space="preserve">CM17-C1</t>
  </si>
  <si>
    <t xml:space="preserve">CM17-C2</t>
  </si>
  <si>
    <t xml:space="preserve">10R-A1</t>
  </si>
  <si>
    <t xml:space="preserve">10R-A3</t>
  </si>
  <si>
    <t xml:space="preserve">10R-C1</t>
  </si>
  <si>
    <t xml:space="preserve">10R-C4</t>
  </si>
  <si>
    <t xml:space="preserve">10R-E1</t>
  </si>
  <si>
    <t xml:space="preserve">10R-E3</t>
  </si>
  <si>
    <t xml:space="preserve">Sc43-B1</t>
  </si>
  <si>
    <t xml:space="preserve">Sc43-B3</t>
  </si>
  <si>
    <t xml:space="preserve">Sc43-C1</t>
  </si>
  <si>
    <t xml:space="preserve">Sc43-C2</t>
  </si>
  <si>
    <t xml:space="preserve">Sc43-E3</t>
  </si>
  <si>
    <t xml:space="preserve">Sc43-E4</t>
  </si>
  <si>
    <t xml:space="preserve">VFRA-A2</t>
  </si>
  <si>
    <t xml:space="preserve">VFRA-A4</t>
  </si>
  <si>
    <t xml:space="preserve">VFRA-B1</t>
  </si>
  <si>
    <t xml:space="preserve">VFRA-B4</t>
  </si>
  <si>
    <t xml:space="preserve">VFRA-D1</t>
  </si>
  <si>
    <t xml:space="preserve">VFRA-D2</t>
  </si>
  <si>
    <t xml:space="preserve">Chronic</t>
  </si>
  <si>
    <t xml:space="preserve">X10-A3</t>
  </si>
  <si>
    <t xml:space="preserve">X10-A4</t>
  </si>
  <si>
    <t xml:space="preserve">X10-C3</t>
  </si>
  <si>
    <t xml:space="preserve">X10-C4</t>
  </si>
  <si>
    <t xml:space="preserve">X10-E3</t>
  </si>
  <si>
    <t xml:space="preserve">X10-E4</t>
  </si>
  <si>
    <t xml:space="preserve">ESM-A1</t>
  </si>
  <si>
    <t xml:space="preserve">ESM-A3</t>
  </si>
  <si>
    <t xml:space="preserve">ESM-C3</t>
  </si>
  <si>
    <t xml:space="preserve">ESM-C4</t>
  </si>
  <si>
    <t xml:space="preserve">ESM-E2</t>
  </si>
  <si>
    <t xml:space="preserve">ESM-E3</t>
  </si>
  <si>
    <t xml:space="preserve">CM17-A3</t>
  </si>
  <si>
    <t xml:space="preserve">CM17-A4</t>
  </si>
  <si>
    <t xml:space="preserve">CM17-B3</t>
  </si>
  <si>
    <t xml:space="preserve">CM17-B4</t>
  </si>
  <si>
    <t xml:space="preserve">CM17-C3</t>
  </si>
  <si>
    <t xml:space="preserve">CM17-C4</t>
  </si>
  <si>
    <t xml:space="preserve">10R-A2</t>
  </si>
  <si>
    <t xml:space="preserve">10R-A4</t>
  </si>
  <si>
    <t xml:space="preserve">10R-C2</t>
  </si>
  <si>
    <t xml:space="preserve">10R-C3</t>
  </si>
  <si>
    <t xml:space="preserve">10R-E2</t>
  </si>
  <si>
    <t xml:space="preserve">10R-E4</t>
  </si>
  <si>
    <t xml:space="preserve">Sc43-B2</t>
  </si>
  <si>
    <t xml:space="preserve">Sc43-B4</t>
  </si>
  <si>
    <t xml:space="preserve">Sc43-C3</t>
  </si>
  <si>
    <t xml:space="preserve">Sc43-C4</t>
  </si>
  <si>
    <t xml:space="preserve">Sc43-E1</t>
  </si>
  <si>
    <t xml:space="preserve">Sc43-E2</t>
  </si>
  <si>
    <t xml:space="preserve">VFRA-A1</t>
  </si>
  <si>
    <t xml:space="preserve">VFRA-A3</t>
  </si>
  <si>
    <t xml:space="preserve">VFRA-B2</t>
  </si>
  <si>
    <t xml:space="preserve">VFRA-B3</t>
  </si>
  <si>
    <t xml:space="preserve">VFRA-D3</t>
  </si>
  <si>
    <t xml:space="preserve">VFRA-D4</t>
  </si>
  <si>
    <t xml:space="preserve">Mean</t>
  </si>
  <si>
    <t xml:space="preserve">Esm</t>
  </si>
  <si>
    <t xml:space="preserve">Control</t>
  </si>
  <si>
    <t xml:space="preserve">S.D.</t>
  </si>
  <si>
    <t xml:space="preserve">C.V.</t>
  </si>
  <si>
    <t xml:space="preserve">P value</t>
  </si>
  <si>
    <t xml:space="preserve">X10 vs.</t>
  </si>
  <si>
    <t xml:space="preserve">ESM vs.</t>
  </si>
  <si>
    <t xml:space="preserve">CM17 vs.</t>
  </si>
  <si>
    <t xml:space="preserve">10R26 vs.</t>
  </si>
  <si>
    <t xml:space="preserve">Sc43 vs.</t>
  </si>
  <si>
    <t xml:space="preserve">P value Acute vs. chroni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"/>
    <numFmt numFmtId="167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color rgb="FF000000"/>
      <name val="Calibri"/>
      <family val="2"/>
    </font>
    <font>
      <i val="true"/>
      <sz val="8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0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5"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7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2" activeCellId="0" sqref="D1:IV16384"/>
    </sheetView>
  </sheetViews>
  <sheetFormatPr defaultColWidth="5.4921875" defaultRowHeight="11.25" zeroHeight="false" outlineLevelRow="0" outlineLevelCol="0"/>
  <cols>
    <col collapsed="false" customWidth="true" hidden="false" outlineLevel="0" max="3" min="1" style="1" width="6.49"/>
    <col collapsed="false" customWidth="false" hidden="false" outlineLevel="0" max="257" min="4" style="1" width="5.49"/>
  </cols>
  <sheetData>
    <row r="1" customFormat="false" ht="11.25" hidden="false" customHeight="fals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 t="s">
        <v>2</v>
      </c>
      <c r="AD1" s="2"/>
      <c r="AE1" s="2"/>
      <c r="AF1" s="2"/>
      <c r="AG1" s="2"/>
      <c r="AH1" s="2"/>
      <c r="AI1" s="2"/>
      <c r="AJ1" s="2"/>
      <c r="AK1" s="2"/>
      <c r="AL1" s="2"/>
      <c r="AM1" s="2" t="s">
        <v>3</v>
      </c>
      <c r="AN1" s="2"/>
      <c r="AO1" s="2"/>
      <c r="AP1" s="2"/>
      <c r="AQ1" s="2"/>
      <c r="AR1" s="2"/>
      <c r="AS1" s="2"/>
      <c r="AT1" s="2"/>
      <c r="AU1" s="2"/>
      <c r="AV1" s="2"/>
      <c r="AW1" s="2"/>
      <c r="AX1" s="3" t="s">
        <v>4</v>
      </c>
      <c r="AY1" s="3"/>
      <c r="AZ1" s="3"/>
      <c r="BA1" s="3"/>
      <c r="BB1" s="3"/>
      <c r="BC1" s="3"/>
      <c r="BD1" s="3"/>
      <c r="BE1" s="3"/>
      <c r="BF1" s="3"/>
    </row>
    <row r="2" customFormat="false" ht="11.25" hidden="false" customHeight="false" outlineLevel="0" collapsed="false">
      <c r="D2" s="4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6" t="s">
        <v>17</v>
      </c>
      <c r="Q2" s="7" t="s">
        <v>18</v>
      </c>
      <c r="R2" s="8" t="s">
        <v>19</v>
      </c>
      <c r="S2" s="8" t="s">
        <v>20</v>
      </c>
      <c r="T2" s="8" t="s">
        <v>21</v>
      </c>
      <c r="U2" s="8" t="s">
        <v>22</v>
      </c>
      <c r="V2" s="8" t="s">
        <v>23</v>
      </c>
      <c r="W2" s="8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9" t="s">
        <v>29</v>
      </c>
      <c r="AC2" s="7" t="s">
        <v>18</v>
      </c>
      <c r="AD2" s="8" t="s">
        <v>20</v>
      </c>
      <c r="AE2" s="8" t="s">
        <v>21</v>
      </c>
      <c r="AF2" s="8" t="s">
        <v>22</v>
      </c>
      <c r="AG2" s="8" t="s">
        <v>23</v>
      </c>
      <c r="AH2" s="8" t="s">
        <v>25</v>
      </c>
      <c r="AI2" s="8" t="s">
        <v>26</v>
      </c>
      <c r="AJ2" s="8" t="s">
        <v>27</v>
      </c>
      <c r="AK2" s="8" t="s">
        <v>28</v>
      </c>
      <c r="AL2" s="9" t="s">
        <v>29</v>
      </c>
      <c r="AM2" s="7" t="s">
        <v>18</v>
      </c>
      <c r="AN2" s="8" t="s">
        <v>19</v>
      </c>
      <c r="AO2" s="8" t="s">
        <v>20</v>
      </c>
      <c r="AP2" s="8" t="s">
        <v>30</v>
      </c>
      <c r="AQ2" s="8" t="s">
        <v>22</v>
      </c>
      <c r="AR2" s="8" t="s">
        <v>23</v>
      </c>
      <c r="AS2" s="8" t="s">
        <v>25</v>
      </c>
      <c r="AT2" s="8" t="s">
        <v>26</v>
      </c>
      <c r="AU2" s="8" t="s">
        <v>27</v>
      </c>
      <c r="AV2" s="8" t="s">
        <v>28</v>
      </c>
      <c r="AW2" s="9" t="s">
        <v>29</v>
      </c>
      <c r="AX2" s="7" t="s">
        <v>31</v>
      </c>
      <c r="AY2" s="8" t="s">
        <v>20</v>
      </c>
      <c r="AZ2" s="8" t="s">
        <v>21</v>
      </c>
      <c r="BA2" s="8" t="s">
        <v>22</v>
      </c>
      <c r="BB2" s="8" t="s">
        <v>23</v>
      </c>
      <c r="BC2" s="8" t="s">
        <v>26</v>
      </c>
      <c r="BD2" s="8" t="s">
        <v>27</v>
      </c>
      <c r="BE2" s="8" t="s">
        <v>28</v>
      </c>
      <c r="BF2" s="10" t="s">
        <v>29</v>
      </c>
    </row>
    <row r="3" customFormat="false" ht="12" hidden="false" customHeight="false" outlineLevel="0" collapsed="false">
      <c r="D3" s="11" t="s">
        <v>32</v>
      </c>
      <c r="E3" s="12" t="s">
        <v>33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2" t="s">
        <v>42</v>
      </c>
      <c r="O3" s="12" t="s">
        <v>43</v>
      </c>
      <c r="P3" s="13" t="s">
        <v>44</v>
      </c>
      <c r="Q3" s="11" t="s">
        <v>45</v>
      </c>
      <c r="R3" s="12" t="s">
        <v>46</v>
      </c>
      <c r="S3" s="12" t="s">
        <v>47</v>
      </c>
      <c r="T3" s="12" t="s">
        <v>48</v>
      </c>
      <c r="U3" s="12" t="s">
        <v>49</v>
      </c>
      <c r="V3" s="12" t="s">
        <v>50</v>
      </c>
      <c r="W3" s="12" t="s">
        <v>51</v>
      </c>
      <c r="X3" s="12" t="s">
        <v>52</v>
      </c>
      <c r="Y3" s="12" t="s">
        <v>53</v>
      </c>
      <c r="Z3" s="12" t="s">
        <v>54</v>
      </c>
      <c r="AA3" s="12" t="s">
        <v>55</v>
      </c>
      <c r="AB3" s="13" t="s">
        <v>56</v>
      </c>
      <c r="AC3" s="11" t="s">
        <v>57</v>
      </c>
      <c r="AD3" s="12" t="s">
        <v>58</v>
      </c>
      <c r="AE3" s="12" t="s">
        <v>59</v>
      </c>
      <c r="AF3" s="12" t="s">
        <v>60</v>
      </c>
      <c r="AG3" s="12" t="s">
        <v>61</v>
      </c>
      <c r="AH3" s="12" t="s">
        <v>62</v>
      </c>
      <c r="AI3" s="12" t="s">
        <v>63</v>
      </c>
      <c r="AJ3" s="12" t="s">
        <v>64</v>
      </c>
      <c r="AK3" s="12" t="s">
        <v>65</v>
      </c>
      <c r="AL3" s="13" t="s">
        <v>66</v>
      </c>
      <c r="AM3" s="11" t="s">
        <v>67</v>
      </c>
      <c r="AN3" s="12" t="s">
        <v>68</v>
      </c>
      <c r="AO3" s="12" t="s">
        <v>69</v>
      </c>
      <c r="AP3" s="12" t="s">
        <v>70</v>
      </c>
      <c r="AQ3" s="12" t="s">
        <v>71</v>
      </c>
      <c r="AR3" s="12" t="s">
        <v>72</v>
      </c>
      <c r="AS3" s="12" t="s">
        <v>73</v>
      </c>
      <c r="AT3" s="12" t="s">
        <v>74</v>
      </c>
      <c r="AU3" s="12" t="s">
        <v>75</v>
      </c>
      <c r="AV3" s="12" t="s">
        <v>76</v>
      </c>
      <c r="AW3" s="13" t="s">
        <v>77</v>
      </c>
      <c r="AX3" s="11" t="s">
        <v>78</v>
      </c>
      <c r="AY3" s="12" t="s">
        <v>79</v>
      </c>
      <c r="AZ3" s="12" t="s">
        <v>80</v>
      </c>
      <c r="BA3" s="12" t="s">
        <v>81</v>
      </c>
      <c r="BB3" s="12" t="s">
        <v>82</v>
      </c>
      <c r="BC3" s="12" t="s">
        <v>83</v>
      </c>
      <c r="BD3" s="12" t="s">
        <v>84</v>
      </c>
      <c r="BE3" s="12" t="s">
        <v>85</v>
      </c>
      <c r="BF3" s="14" t="s">
        <v>86</v>
      </c>
    </row>
    <row r="4" customFormat="false" ht="11.25" hidden="false" customHeight="false" outlineLevel="0" collapsed="false">
      <c r="A4" s="15" t="s">
        <v>87</v>
      </c>
      <c r="B4" s="16" t="s">
        <v>88</v>
      </c>
      <c r="C4" s="17" t="s">
        <v>89</v>
      </c>
      <c r="D4" s="18" t="n">
        <v>0.00992997543872498</v>
      </c>
      <c r="E4" s="19" t="n">
        <v>0.0802348495712872</v>
      </c>
      <c r="F4" s="19" t="n">
        <v>0.0476709498323706</v>
      </c>
      <c r="G4" s="19" t="n">
        <v>0.0902612592196327</v>
      </c>
      <c r="H4" s="19" t="n">
        <v>0.0005030487104347</v>
      </c>
      <c r="I4" s="19" t="n">
        <v>5.19865828272233E-005</v>
      </c>
      <c r="J4" s="19" t="n">
        <v>0.118391283746478</v>
      </c>
      <c r="K4" s="19" t="n">
        <v>0.338812196853482</v>
      </c>
      <c r="L4" s="19" t="n">
        <v>0.108630218303317</v>
      </c>
      <c r="M4" s="19" t="n">
        <v>0.0904178156844427</v>
      </c>
      <c r="N4" s="19" t="n">
        <v>0.000169764207120079</v>
      </c>
      <c r="O4" s="19" t="n">
        <v>0.304600231910711</v>
      </c>
      <c r="P4" s="20" t="n">
        <v>0.00977660380834249</v>
      </c>
      <c r="Q4" s="18" t="n">
        <v>0.0135247065431245</v>
      </c>
      <c r="R4" s="19" t="n">
        <v>0.311168820460886</v>
      </c>
      <c r="S4" s="19" t="n">
        <v>0.422482526684771</v>
      </c>
      <c r="T4" s="19" t="n">
        <v>1.606864074956E-007</v>
      </c>
      <c r="U4" s="19" t="n">
        <v>0.0399948941782032</v>
      </c>
      <c r="V4" s="19" t="n">
        <v>1.4631570508413E-008</v>
      </c>
      <c r="W4" s="19" t="n">
        <v>0.00171165068521757</v>
      </c>
      <c r="X4" s="19" t="n">
        <v>4.01630829534859E-006</v>
      </c>
      <c r="Y4" s="19" t="n">
        <v>0.839719531713928</v>
      </c>
      <c r="Z4" s="19" t="n">
        <v>2.17026080483967E-005</v>
      </c>
      <c r="AA4" s="19" t="n">
        <v>6.39450521336184E-005</v>
      </c>
      <c r="AB4" s="20" t="n">
        <v>0.000701902604967787</v>
      </c>
      <c r="AC4" s="18" t="n">
        <v>0.271683767762477</v>
      </c>
      <c r="AD4" s="19" t="n">
        <v>0.00501601650614468</v>
      </c>
      <c r="AE4" s="19" t="n">
        <v>8.01453407941416E-005</v>
      </c>
      <c r="AF4" s="19" t="n">
        <v>0.000769726587470678</v>
      </c>
      <c r="AG4" s="19" t="n">
        <v>0.003051386898238</v>
      </c>
      <c r="AH4" s="19" t="n">
        <v>0.00145131487275639</v>
      </c>
      <c r="AI4" s="19" t="n">
        <v>2.36309333677144E-007</v>
      </c>
      <c r="AJ4" s="19" t="n">
        <v>0.00270657805941173</v>
      </c>
      <c r="AK4" s="19" t="n">
        <v>0.000342012253269581</v>
      </c>
      <c r="AL4" s="20" t="n">
        <v>0.00231511060718272</v>
      </c>
      <c r="AM4" s="18" t="n">
        <v>0.0157939881332543</v>
      </c>
      <c r="AN4" s="19" t="n">
        <v>0.0958919025738129</v>
      </c>
      <c r="AO4" s="19" t="n">
        <v>0.0157205015718899</v>
      </c>
      <c r="AP4" s="19" t="n">
        <v>0.000844099692237857</v>
      </c>
      <c r="AQ4" s="19" t="n">
        <v>0.0471542203201456</v>
      </c>
      <c r="AR4" s="19" t="n">
        <v>0.00255837651595922</v>
      </c>
      <c r="AS4" s="19" t="n">
        <v>0.0196014398622279</v>
      </c>
      <c r="AT4" s="19" t="n">
        <v>0.0812914302040109</v>
      </c>
      <c r="AU4" s="19" t="n">
        <v>0.067320736531478</v>
      </c>
      <c r="AV4" s="19" t="n">
        <v>0.0264158400172341</v>
      </c>
      <c r="AW4" s="20" t="n">
        <v>0.000232430892604593</v>
      </c>
      <c r="AX4" s="18" t="n">
        <v>0.0405921284518371</v>
      </c>
      <c r="AY4" s="19" t="n">
        <v>0.541880048113735</v>
      </c>
      <c r="AZ4" s="19" t="n">
        <v>0.0365378366581753</v>
      </c>
      <c r="BA4" s="19" t="n">
        <v>0.128815415923511</v>
      </c>
      <c r="BB4" s="19" t="n">
        <v>0.381163592414438</v>
      </c>
      <c r="BC4" s="19" t="n">
        <v>0.189700627642036</v>
      </c>
      <c r="BD4" s="19" t="n">
        <v>0.00345134018198822</v>
      </c>
      <c r="BE4" s="19" t="n">
        <v>0.199394456992788</v>
      </c>
      <c r="BF4" s="21" t="n">
        <v>0.92086621681667</v>
      </c>
    </row>
    <row r="5" customFormat="false" ht="11.25" hidden="false" customHeight="false" outlineLevel="0" collapsed="false">
      <c r="A5" s="15"/>
      <c r="B5" s="16"/>
      <c r="C5" s="22" t="s">
        <v>90</v>
      </c>
      <c r="D5" s="23" t="n">
        <v>0.427263246046255</v>
      </c>
      <c r="E5" s="24" t="n">
        <v>0.363217467649123</v>
      </c>
      <c r="F5" s="24" t="n">
        <v>0.140244901313944</v>
      </c>
      <c r="G5" s="24" t="n">
        <v>0.320101736025039</v>
      </c>
      <c r="H5" s="24" t="n">
        <v>0.72648273539989</v>
      </c>
      <c r="I5" s="24" t="n">
        <v>0.945590444145637</v>
      </c>
      <c r="J5" s="24" t="n">
        <v>0.281693957820254</v>
      </c>
      <c r="K5" s="24" t="n">
        <v>0.448018541802012</v>
      </c>
      <c r="L5" s="24" t="n">
        <v>0.0758147356869799</v>
      </c>
      <c r="M5" s="24" t="n">
        <v>0.592928305936115</v>
      </c>
      <c r="N5" s="24" t="n">
        <v>0.551747335854349</v>
      </c>
      <c r="O5" s="24" t="n">
        <v>0.324429001762847</v>
      </c>
      <c r="P5" s="25" t="n">
        <v>0.518532844182651</v>
      </c>
      <c r="Q5" s="23" t="n">
        <v>0.0140492824684253</v>
      </c>
      <c r="R5" s="24" t="n">
        <v>0.0267353651391187</v>
      </c>
      <c r="S5" s="24" t="n">
        <v>0.474093617099164</v>
      </c>
      <c r="T5" s="24" t="n">
        <v>0.723195070198766</v>
      </c>
      <c r="U5" s="24" t="n">
        <v>0.350678890386162</v>
      </c>
      <c r="V5" s="24" t="n">
        <v>0.276747118425905</v>
      </c>
      <c r="W5" s="24" t="n">
        <v>0.779779033352374</v>
      </c>
      <c r="X5" s="24" t="n">
        <v>0.0143299745911852</v>
      </c>
      <c r="Y5" s="24" t="n">
        <v>0.345955079448461</v>
      </c>
      <c r="Z5" s="24" t="n">
        <v>0.66144178889702</v>
      </c>
      <c r="AA5" s="24" t="n">
        <v>0.0240940598155</v>
      </c>
      <c r="AB5" s="25" t="n">
        <v>0.196843912088713</v>
      </c>
      <c r="AC5" s="23" t="n">
        <v>0.192046807784308</v>
      </c>
      <c r="AD5" s="24" t="n">
        <v>0.0108185052547842</v>
      </c>
      <c r="AE5" s="24" t="n">
        <v>0.00123413965192045</v>
      </c>
      <c r="AF5" s="24" t="n">
        <v>0.00804323424352278</v>
      </c>
      <c r="AG5" s="24" t="n">
        <v>0.0776092101828603</v>
      </c>
      <c r="AH5" s="24" t="n">
        <v>0.197574627361488</v>
      </c>
      <c r="AI5" s="24" t="n">
        <v>0.141349173392674</v>
      </c>
      <c r="AJ5" s="24" t="n">
        <v>0.00191567866774642</v>
      </c>
      <c r="AK5" s="24" t="n">
        <v>0.0397857581502295</v>
      </c>
      <c r="AL5" s="25" t="n">
        <v>0.00450814944722121</v>
      </c>
      <c r="AM5" s="23" t="n">
        <v>0.254362856824015</v>
      </c>
      <c r="AN5" s="24" t="n">
        <v>0.255185345620208</v>
      </c>
      <c r="AO5" s="24" t="n">
        <v>0.582059864846102</v>
      </c>
      <c r="AP5" s="24" t="n">
        <v>0.0057920154524841</v>
      </c>
      <c r="AQ5" s="24" t="n">
        <v>0.0545526154312924</v>
      </c>
      <c r="AR5" s="24" t="n">
        <v>0.966138561666164</v>
      </c>
      <c r="AS5" s="24" t="n">
        <v>0.000109931654501484</v>
      </c>
      <c r="AT5" s="24" t="n">
        <v>0.0326111117941472</v>
      </c>
      <c r="AU5" s="24" t="n">
        <v>0.00358754822041493</v>
      </c>
      <c r="AV5" s="24" t="n">
        <v>0.0167541347433097</v>
      </c>
      <c r="AW5" s="25" t="n">
        <v>0.834518792025976</v>
      </c>
      <c r="AX5" s="23" t="n">
        <v>0.981900703670014</v>
      </c>
      <c r="AY5" s="24" t="n">
        <v>0.0561756419148763</v>
      </c>
      <c r="AZ5" s="24" t="n">
        <v>0.0195851639343053</v>
      </c>
      <c r="BA5" s="24" t="n">
        <v>0.0637060533933174</v>
      </c>
      <c r="BB5" s="24" t="n">
        <v>0.262697022964479</v>
      </c>
      <c r="BC5" s="24" t="n">
        <v>4.51525194576322E-005</v>
      </c>
      <c r="BD5" s="24" t="n">
        <v>0.24900644312185</v>
      </c>
      <c r="BE5" s="24" t="n">
        <v>0.498209817999297</v>
      </c>
      <c r="BF5" s="26" t="n">
        <v>0.00729027327143069</v>
      </c>
    </row>
    <row r="6" customFormat="false" ht="11.25" hidden="false" customHeight="false" outlineLevel="0" collapsed="false">
      <c r="A6" s="15"/>
      <c r="B6" s="16"/>
      <c r="C6" s="22" t="s">
        <v>91</v>
      </c>
      <c r="D6" s="23" t="n">
        <v>0.0586052237227517</v>
      </c>
      <c r="E6" s="24" t="n">
        <v>0.0421313293936676</v>
      </c>
      <c r="F6" s="24" t="n">
        <v>0.0374985424259902</v>
      </c>
      <c r="G6" s="24" t="n">
        <v>0.189314987462071</v>
      </c>
      <c r="H6" s="24" t="n">
        <v>0.0618638353546893</v>
      </c>
      <c r="I6" s="24" t="n">
        <v>0.219701307392041</v>
      </c>
      <c r="J6" s="24" t="n">
        <v>0.194938328334802</v>
      </c>
      <c r="K6" s="24" t="n">
        <v>0.105075440856977</v>
      </c>
      <c r="L6" s="24" t="n">
        <v>0.120830803382871</v>
      </c>
      <c r="M6" s="24" t="n">
        <v>0.273634176959378</v>
      </c>
      <c r="N6" s="24" t="n">
        <v>0.0208184456842054</v>
      </c>
      <c r="O6" s="24" t="n">
        <v>0.110089787403738</v>
      </c>
      <c r="P6" s="25" t="n">
        <v>0.285509955118459</v>
      </c>
      <c r="Q6" s="23" t="n">
        <v>1.92992909844112E-008</v>
      </c>
      <c r="R6" s="24" t="n">
        <v>0.160640930411457</v>
      </c>
      <c r="S6" s="24" t="n">
        <v>0.129112121814604</v>
      </c>
      <c r="T6" s="24" t="n">
        <v>0.0221869623819645</v>
      </c>
      <c r="U6" s="24" t="n">
        <v>0.181808430834043</v>
      </c>
      <c r="V6" s="24" t="n">
        <v>0.178274081245414</v>
      </c>
      <c r="W6" s="24" t="n">
        <v>8.82389748033937E-006</v>
      </c>
      <c r="X6" s="24" t="n">
        <v>2.63416239326972E-006</v>
      </c>
      <c r="Y6" s="24" t="n">
        <v>0.195185904686315</v>
      </c>
      <c r="Z6" s="24" t="n">
        <v>0.520094649733763</v>
      </c>
      <c r="AA6" s="24" t="n">
        <v>0.113667172298316</v>
      </c>
      <c r="AB6" s="25" t="n">
        <v>0.113525906630298</v>
      </c>
      <c r="AC6" s="23" t="n">
        <v>0.118978912929426</v>
      </c>
      <c r="AD6" s="24" t="n">
        <v>0.0353875293045688</v>
      </c>
      <c r="AE6" s="24" t="n">
        <v>0.000445777681800528</v>
      </c>
      <c r="AF6" s="24" t="n">
        <v>0.009505235782819</v>
      </c>
      <c r="AG6" s="24" t="n">
        <v>0.0209598598493586</v>
      </c>
      <c r="AH6" s="24" t="n">
        <v>0.000548274239005227</v>
      </c>
      <c r="AI6" s="24" t="n">
        <v>0.0673688684945689</v>
      </c>
      <c r="AJ6" s="24" t="n">
        <v>0.0455436891147756</v>
      </c>
      <c r="AK6" s="24" t="n">
        <v>0.00124780959315004</v>
      </c>
      <c r="AL6" s="25" t="n">
        <v>0.00680264128471517</v>
      </c>
      <c r="AM6" s="23" t="n">
        <v>5.74545461420104E-006</v>
      </c>
      <c r="AN6" s="24" t="n">
        <v>0.00213243943905606</v>
      </c>
      <c r="AO6" s="24" t="n">
        <v>0.0389510129929085</v>
      </c>
      <c r="AP6" s="24" t="n">
        <v>0.20288432835475</v>
      </c>
      <c r="AQ6" s="24" t="n">
        <v>0.462987023524079</v>
      </c>
      <c r="AR6" s="24" t="n">
        <v>0.333230364338887</v>
      </c>
      <c r="AS6" s="24" t="n">
        <v>0.963742053902116</v>
      </c>
      <c r="AT6" s="24" t="n">
        <v>0.168541126722502</v>
      </c>
      <c r="AU6" s="24" t="n">
        <v>0.740507235496613</v>
      </c>
      <c r="AV6" s="24" t="n">
        <v>0.237276824639825</v>
      </c>
      <c r="AW6" s="25" t="n">
        <v>0.782440860133754</v>
      </c>
      <c r="AX6" s="23" t="n">
        <v>0.616563896658539</v>
      </c>
      <c r="AY6" s="24" t="n">
        <v>0.360653751054887</v>
      </c>
      <c r="AZ6" s="24" t="n">
        <v>1.43825884616021E-013</v>
      </c>
      <c r="BA6" s="24" t="n">
        <v>0.01016383670189</v>
      </c>
      <c r="BB6" s="24" t="n">
        <v>0.0757261813842659</v>
      </c>
      <c r="BC6" s="24" t="n">
        <v>0.198922472236601</v>
      </c>
      <c r="BD6" s="24" t="n">
        <v>7.49697949429639E-005</v>
      </c>
      <c r="BE6" s="24" t="n">
        <v>0.958705302156454</v>
      </c>
      <c r="BF6" s="26" t="n">
        <v>1.98016345694485E-006</v>
      </c>
    </row>
    <row r="7" customFormat="false" ht="11.25" hidden="false" customHeight="false" outlineLevel="0" collapsed="false">
      <c r="A7" s="15"/>
      <c r="B7" s="16"/>
      <c r="C7" s="22" t="s">
        <v>92</v>
      </c>
      <c r="D7" s="23" t="n">
        <v>0.0150312241279937</v>
      </c>
      <c r="E7" s="24" t="n">
        <v>0.176955136231635</v>
      </c>
      <c r="F7" s="24" t="n">
        <v>0.00315040045580563</v>
      </c>
      <c r="G7" s="24" t="n">
        <v>0.305852504097639</v>
      </c>
      <c r="H7" s="24" t="n">
        <v>0.736546399421945</v>
      </c>
      <c r="I7" s="24" t="n">
        <v>0.146230403317168</v>
      </c>
      <c r="J7" s="24" t="n">
        <v>0.429700382693283</v>
      </c>
      <c r="K7" s="24" t="n">
        <v>0.766259714841792</v>
      </c>
      <c r="L7" s="24" t="n">
        <v>0.603090577961832</v>
      </c>
      <c r="M7" s="24" t="n">
        <v>0.0751645283001338</v>
      </c>
      <c r="N7" s="24" t="n">
        <v>0.0208979504155196</v>
      </c>
      <c r="O7" s="24" t="n">
        <v>0.385431313209752</v>
      </c>
      <c r="P7" s="25" t="n">
        <v>0.363217467649123</v>
      </c>
      <c r="Q7" s="23" t="n">
        <v>0.00501722622737616</v>
      </c>
      <c r="R7" s="24" t="n">
        <v>0.0183148081866918</v>
      </c>
      <c r="S7" s="24" t="n">
        <v>0.124345488481896</v>
      </c>
      <c r="T7" s="24" t="n">
        <v>0.0700044783691521</v>
      </c>
      <c r="U7" s="24" t="n">
        <v>0.902642223810265</v>
      </c>
      <c r="V7" s="24" t="n">
        <v>0.0401815474043371</v>
      </c>
      <c r="W7" s="24" t="n">
        <v>0.0135165135489198</v>
      </c>
      <c r="X7" s="24" t="n">
        <v>0.000897883748780929</v>
      </c>
      <c r="Y7" s="24" t="n">
        <v>0.167033991248557</v>
      </c>
      <c r="Z7" s="24" t="n">
        <v>0.748719310007543</v>
      </c>
      <c r="AA7" s="24" t="n">
        <v>0.0198033058551357</v>
      </c>
      <c r="AB7" s="25" t="n">
        <v>0.134030446755074</v>
      </c>
      <c r="AC7" s="23" t="n">
        <v>0.00215171925589804</v>
      </c>
      <c r="AD7" s="24" t="n">
        <v>0.0188900342954796</v>
      </c>
      <c r="AE7" s="24" t="n">
        <v>0.0250465915738803</v>
      </c>
      <c r="AF7" s="24" t="n">
        <v>0.010344578367717</v>
      </c>
      <c r="AG7" s="24" t="n">
        <v>0.10808926488906</v>
      </c>
      <c r="AH7" s="24" t="n">
        <v>0.173621026551449</v>
      </c>
      <c r="AI7" s="24" t="n">
        <v>0.39643548459821</v>
      </c>
      <c r="AJ7" s="24" t="n">
        <v>0.0432047095635673</v>
      </c>
      <c r="AK7" s="24" t="n">
        <v>0.57127717563425</v>
      </c>
      <c r="AL7" s="25" t="n">
        <v>0.00430777832069124</v>
      </c>
      <c r="AM7" s="23" t="n">
        <v>0.818064668980354</v>
      </c>
      <c r="AN7" s="24" t="n">
        <v>0.090471813901884</v>
      </c>
      <c r="AO7" s="24" t="n">
        <v>0.789682389286952</v>
      </c>
      <c r="AP7" s="24" t="n">
        <v>0.149688490315241</v>
      </c>
      <c r="AQ7" s="24" t="n">
        <v>0.13720020606221</v>
      </c>
      <c r="AR7" s="24" t="n">
        <v>0.727017419812785</v>
      </c>
      <c r="AS7" s="24" t="n">
        <v>0.946050464075735</v>
      </c>
      <c r="AT7" s="24" t="n">
        <v>0.539591851466316</v>
      </c>
      <c r="AU7" s="24" t="n">
        <v>0.798512998682665</v>
      </c>
      <c r="AV7" s="24" t="n">
        <v>0.544985386432913</v>
      </c>
      <c r="AW7" s="25" t="n">
        <v>0.181710417797918</v>
      </c>
      <c r="AX7" s="23" t="n">
        <v>0.481477893950314</v>
      </c>
      <c r="AY7" s="24" t="n">
        <v>0.40663393439572</v>
      </c>
      <c r="AZ7" s="24" t="n">
        <v>0.0539125566250651</v>
      </c>
      <c r="BA7" s="24" t="n">
        <v>0.0685637831886224</v>
      </c>
      <c r="BB7" s="24" t="n">
        <v>0.513475296045008</v>
      </c>
      <c r="BC7" s="24" t="n">
        <v>0.474361763607819</v>
      </c>
      <c r="BD7" s="24" t="n">
        <v>0.177737023884453</v>
      </c>
      <c r="BE7" s="24" t="n">
        <v>0.110097545720721</v>
      </c>
      <c r="BF7" s="26" t="n">
        <v>0.665876179851698</v>
      </c>
    </row>
    <row r="8" customFormat="false" ht="11.25" hidden="false" customHeight="false" outlineLevel="0" collapsed="false">
      <c r="A8" s="15"/>
      <c r="B8" s="16"/>
      <c r="C8" s="22" t="s">
        <v>93</v>
      </c>
      <c r="D8" s="23" t="n">
        <v>0.213595145247119</v>
      </c>
      <c r="E8" s="24" t="n">
        <v>0.518532844182651</v>
      </c>
      <c r="F8" s="24" t="n">
        <v>0.874356646786137</v>
      </c>
      <c r="G8" s="24" t="n">
        <v>0.556572870198444</v>
      </c>
      <c r="H8" s="24" t="n">
        <v>0.767863621527732</v>
      </c>
      <c r="I8" s="24" t="n">
        <v>0.642922853711512</v>
      </c>
      <c r="J8" s="24" t="n">
        <v>0.593012644742021</v>
      </c>
      <c r="K8" s="24" t="n">
        <v>0.761402471971134</v>
      </c>
      <c r="L8" s="24" t="n">
        <v>0.656696936996685</v>
      </c>
      <c r="M8" s="24" t="n">
        <v>0.168715681884027</v>
      </c>
      <c r="N8" s="24" t="n">
        <v>0.248359001824422</v>
      </c>
      <c r="O8" s="24" t="n">
        <v>0.731984260958663</v>
      </c>
      <c r="P8" s="25" t="n">
        <v>0.363217467649123</v>
      </c>
      <c r="Q8" s="23" t="n">
        <v>0.302463967801263</v>
      </c>
      <c r="R8" s="24" t="n">
        <v>0.952540651090106</v>
      </c>
      <c r="S8" s="24" t="n">
        <v>0.0330518359532716</v>
      </c>
      <c r="T8" s="24" t="n">
        <v>1.05070751439867E-008</v>
      </c>
      <c r="U8" s="24" t="n">
        <v>0.000224658637272718</v>
      </c>
      <c r="V8" s="24" t="n">
        <v>0.116049299603691</v>
      </c>
      <c r="W8" s="24" t="n">
        <v>8.74572904902283E-007</v>
      </c>
      <c r="X8" s="24" t="n">
        <v>1.40250274339253E-006</v>
      </c>
      <c r="Y8" s="24" t="n">
        <v>0.358532109453558</v>
      </c>
      <c r="Z8" s="24" t="n">
        <v>0.126201921733432</v>
      </c>
      <c r="AA8" s="24" t="n">
        <v>0.158951920370645</v>
      </c>
      <c r="AB8" s="25" t="n">
        <v>0.219305025903468</v>
      </c>
      <c r="AC8" s="23" t="n">
        <v>0.00505951283964005</v>
      </c>
      <c r="AD8" s="24" t="n">
        <v>0.000380415940712543</v>
      </c>
      <c r="AE8" s="24" t="n">
        <v>0.0143569539862813</v>
      </c>
      <c r="AF8" s="24" t="n">
        <v>3.73974193344563E-005</v>
      </c>
      <c r="AG8" s="24" t="n">
        <v>0.0180421486256861</v>
      </c>
      <c r="AH8" s="24" t="n">
        <v>0.0638631756742809</v>
      </c>
      <c r="AI8" s="24" t="n">
        <v>0.0426945444657442</v>
      </c>
      <c r="AJ8" s="24" t="n">
        <v>0.000846071695959644</v>
      </c>
      <c r="AK8" s="24" t="n">
        <v>0.00342882945421646</v>
      </c>
      <c r="AL8" s="25" t="n">
        <v>0.00369395576897866</v>
      </c>
      <c r="AM8" s="23" t="n">
        <v>0.131093766234635</v>
      </c>
      <c r="AN8" s="24" t="n">
        <v>0.239716623845646</v>
      </c>
      <c r="AO8" s="24" t="n">
        <v>0.314934516899311</v>
      </c>
      <c r="AP8" s="24" t="n">
        <v>0.178997207509798</v>
      </c>
      <c r="AQ8" s="24" t="n">
        <v>0.311076110009848</v>
      </c>
      <c r="AR8" s="24" t="n">
        <v>0.562235037628777</v>
      </c>
      <c r="AS8" s="24" t="n">
        <v>0.261660817810899</v>
      </c>
      <c r="AT8" s="24" t="n">
        <v>0.318696947469606</v>
      </c>
      <c r="AU8" s="24" t="n">
        <v>0.35955856683307</v>
      </c>
      <c r="AV8" s="24" t="n">
        <v>0.134312458657452</v>
      </c>
      <c r="AW8" s="25" t="n">
        <v>0.17825794038964</v>
      </c>
      <c r="AX8" s="23" t="n">
        <v>0.786224684630118</v>
      </c>
      <c r="AY8" s="24" t="n">
        <v>0.185312977447538</v>
      </c>
      <c r="AZ8" s="24" t="n">
        <v>0.0495433078214918</v>
      </c>
      <c r="BA8" s="24" t="n">
        <v>0.0392276007011142</v>
      </c>
      <c r="BB8" s="24" t="n">
        <v>0.243143566089981</v>
      </c>
      <c r="BC8" s="24" t="n">
        <v>0.040248402977069</v>
      </c>
      <c r="BD8" s="24" t="n">
        <v>0.125626104335797</v>
      </c>
      <c r="BE8" s="24" t="n">
        <v>0.0603580697987499</v>
      </c>
      <c r="BF8" s="26" t="n">
        <v>0.0147811694349343</v>
      </c>
    </row>
    <row r="9" customFormat="false" ht="11.25" hidden="false" customHeight="false" outlineLevel="0" collapsed="false">
      <c r="A9" s="15"/>
      <c r="B9" s="16"/>
      <c r="C9" s="22" t="s">
        <v>94</v>
      </c>
      <c r="D9" s="23" t="n">
        <v>0.0210228306334174</v>
      </c>
      <c r="E9" s="24" t="n">
        <v>0.363217467649123</v>
      </c>
      <c r="F9" s="24" t="n">
        <v>0.337207678448007</v>
      </c>
      <c r="G9" s="24" t="n">
        <v>0.0393849506045899</v>
      </c>
      <c r="H9" s="24" t="n">
        <v>0.0462041978673724</v>
      </c>
      <c r="I9" s="24" t="n">
        <v>0.000721338930095786</v>
      </c>
      <c r="J9" s="24" t="n">
        <v>0.947128547835378</v>
      </c>
      <c r="K9" s="24" t="n">
        <v>0.351117056794131</v>
      </c>
      <c r="L9" s="24" t="n">
        <v>0.0349400046948522</v>
      </c>
      <c r="M9" s="24" t="n">
        <v>0.0931973284433968</v>
      </c>
      <c r="N9" s="24" t="n">
        <v>0.0202447260835954</v>
      </c>
      <c r="O9" s="24" t="n">
        <v>0.41304419697045</v>
      </c>
      <c r="P9" s="25" t="n">
        <v>0.363217467649123</v>
      </c>
      <c r="Q9" s="23" t="n">
        <v>0.0158214779271519</v>
      </c>
      <c r="R9" s="24" t="n">
        <v>0.0954594048866201</v>
      </c>
      <c r="S9" s="24" t="n">
        <v>0.0131813650826217</v>
      </c>
      <c r="T9" s="24" t="n">
        <v>0.0173172859122851</v>
      </c>
      <c r="U9" s="24" t="n">
        <v>0.0520047892739635</v>
      </c>
      <c r="V9" s="24" t="n">
        <v>0.000220031347776387</v>
      </c>
      <c r="W9" s="24" t="n">
        <v>0.0141401198402078</v>
      </c>
      <c r="X9" s="24" t="n">
        <v>0.0945878630649884</v>
      </c>
      <c r="Y9" s="24" t="n">
        <v>0.269861368381184</v>
      </c>
      <c r="Z9" s="24" t="n">
        <v>0.00279097549479857</v>
      </c>
      <c r="AA9" s="24" t="n">
        <v>2.27853521988896E-008</v>
      </c>
      <c r="AB9" s="25" t="n">
        <v>0.369174625590011</v>
      </c>
      <c r="AC9" s="23" t="n">
        <v>0.061133865818839</v>
      </c>
      <c r="AD9" s="24" t="n">
        <v>0.0148488734072893</v>
      </c>
      <c r="AE9" s="24" t="n">
        <v>0.127388411696875</v>
      </c>
      <c r="AF9" s="24" t="n">
        <v>0.0339513106675483</v>
      </c>
      <c r="AG9" s="24" t="n">
        <v>0.0419540004353615</v>
      </c>
      <c r="AH9" s="24" t="n">
        <v>0.49218247566807</v>
      </c>
      <c r="AI9" s="24" t="n">
        <v>0.236900970584405</v>
      </c>
      <c r="AJ9" s="24" t="n">
        <v>0.00496907936415021</v>
      </c>
      <c r="AK9" s="24" t="n">
        <v>0.0168501029195944</v>
      </c>
      <c r="AL9" s="25" t="n">
        <v>0.000534521986083866</v>
      </c>
      <c r="AM9" s="23" t="n">
        <v>0.0088844531805583</v>
      </c>
      <c r="AN9" s="24" t="n">
        <v>0.0223425148375705</v>
      </c>
      <c r="AO9" s="24" t="n">
        <v>0.00530557943829561</v>
      </c>
      <c r="AP9" s="24" t="n">
        <v>0.0185908919598729</v>
      </c>
      <c r="AQ9" s="24" t="n">
        <v>0.0157824520600347</v>
      </c>
      <c r="AR9" s="24" t="n">
        <v>0.0040344837014912</v>
      </c>
      <c r="AS9" s="24" t="n">
        <v>0.014899376553487</v>
      </c>
      <c r="AT9" s="24" t="n">
        <v>0.0381357208742331</v>
      </c>
      <c r="AU9" s="24" t="n">
        <v>3.78017510499212E-005</v>
      </c>
      <c r="AV9" s="24" t="n">
        <v>4.22680766780919E-016</v>
      </c>
      <c r="AW9" s="25" t="n">
        <v>0.00245111744591981</v>
      </c>
      <c r="AX9" s="23" t="n">
        <v>0.042543360599606</v>
      </c>
      <c r="AY9" s="24" t="n">
        <v>0.0312546206627295</v>
      </c>
      <c r="AZ9" s="24" t="n">
        <v>0.015825546483846</v>
      </c>
      <c r="BA9" s="24" t="n">
        <v>0.00930079518518209</v>
      </c>
      <c r="BB9" s="24" t="n">
        <v>0.320213520978803</v>
      </c>
      <c r="BC9" s="24" t="n">
        <v>0.0226038264902275</v>
      </c>
      <c r="BD9" s="24" t="n">
        <v>0.0354133643225828</v>
      </c>
      <c r="BE9" s="24" t="n">
        <v>0.0630246979815398</v>
      </c>
      <c r="BF9" s="26" t="n">
        <v>0.00174482218605444</v>
      </c>
    </row>
    <row r="10" customFormat="false" ht="11.25" hidden="false" customHeight="false" outlineLevel="0" collapsed="false">
      <c r="A10" s="15"/>
      <c r="B10" s="16"/>
      <c r="C10" s="27" t="s">
        <v>95</v>
      </c>
      <c r="D10" s="28" t="n">
        <v>2.36385539678072E-006</v>
      </c>
      <c r="E10" s="29" t="n">
        <v>0.000946244689367579</v>
      </c>
      <c r="F10" s="29" t="n">
        <v>0.0288655394937994</v>
      </c>
      <c r="G10" s="29" t="n">
        <v>0.0305638639163639</v>
      </c>
      <c r="H10" s="29" t="n">
        <v>0.00485565022626324</v>
      </c>
      <c r="I10" s="29" t="n">
        <v>0.00320529722543247</v>
      </c>
      <c r="J10" s="29" t="n">
        <v>0.0138054669716713</v>
      </c>
      <c r="K10" s="29" t="n">
        <v>0.178685074506756</v>
      </c>
      <c r="L10" s="29" t="n">
        <v>0.0337882312107268</v>
      </c>
      <c r="M10" s="29" t="n">
        <v>0.00820997736802736</v>
      </c>
      <c r="N10" s="29" t="n">
        <v>0.000409531535334617</v>
      </c>
      <c r="O10" s="29" t="n">
        <v>0.0878096010739255</v>
      </c>
      <c r="P10" s="30" t="n">
        <v>0.00526479482301308</v>
      </c>
      <c r="Q10" s="28" t="n">
        <v>9.13746674782191E-005</v>
      </c>
      <c r="R10" s="29" t="n">
        <v>0.986903590701662</v>
      </c>
      <c r="S10" s="29" t="n">
        <v>0.000214062477382013</v>
      </c>
      <c r="T10" s="29" t="n">
        <v>1.31650191160556E-006</v>
      </c>
      <c r="U10" s="29" t="n">
        <v>0.00209076567276951</v>
      </c>
      <c r="V10" s="29" t="n">
        <v>1.25465749363058E-005</v>
      </c>
      <c r="W10" s="29" t="n">
        <v>0.00424186681927022</v>
      </c>
      <c r="X10" s="29" t="n">
        <v>1.39008464363083E-009</v>
      </c>
      <c r="Y10" s="29" t="n">
        <v>0.663670204506459</v>
      </c>
      <c r="Z10" s="29" t="n">
        <v>0.388781306980859</v>
      </c>
      <c r="AA10" s="29" t="n">
        <v>1.10229311636551E-005</v>
      </c>
      <c r="AB10" s="30" t="n">
        <v>0.372547425941096</v>
      </c>
      <c r="AC10" s="28" t="n">
        <v>0.000315434668612609</v>
      </c>
      <c r="AD10" s="29" t="n">
        <v>1.81086008389208E-007</v>
      </c>
      <c r="AE10" s="29" t="n">
        <v>0.000349651504097319</v>
      </c>
      <c r="AF10" s="29" t="n">
        <v>1.85645347411171E-009</v>
      </c>
      <c r="AG10" s="29" t="n">
        <v>9.40773191560646E-007</v>
      </c>
      <c r="AH10" s="29" t="n">
        <v>0.00188385927865885</v>
      </c>
      <c r="AI10" s="29" t="n">
        <v>0.00396493051308347</v>
      </c>
      <c r="AJ10" s="29" t="n">
        <v>4.8884550339051E-008</v>
      </c>
      <c r="AK10" s="29" t="n">
        <v>7.52266520070437E-008</v>
      </c>
      <c r="AL10" s="30" t="n">
        <v>1.15937794371437E-009</v>
      </c>
      <c r="AM10" s="28" t="n">
        <v>0.00171465650024516</v>
      </c>
      <c r="AN10" s="29" t="n">
        <v>0.0703636425292085</v>
      </c>
      <c r="AO10" s="29" t="n">
        <v>0.00147145122478839</v>
      </c>
      <c r="AP10" s="29" t="n">
        <v>0.00748697976017104</v>
      </c>
      <c r="AQ10" s="29" t="n">
        <v>0.0112378312546662</v>
      </c>
      <c r="AR10" s="29" t="n">
        <v>0.0165659639121933</v>
      </c>
      <c r="AS10" s="29" t="n">
        <v>0.02387993316446</v>
      </c>
      <c r="AT10" s="29" t="n">
        <v>0.035977275929607</v>
      </c>
      <c r="AU10" s="29" t="n">
        <v>0.00154300714189722</v>
      </c>
      <c r="AV10" s="29" t="n">
        <v>0.000824755056055826</v>
      </c>
      <c r="AW10" s="30" t="n">
        <v>0.000209587066811796</v>
      </c>
      <c r="AX10" s="28" t="n">
        <v>0.0884522788640779</v>
      </c>
      <c r="AY10" s="29" t="n">
        <v>0.00429896524873786</v>
      </c>
      <c r="AZ10" s="29" t="n">
        <v>0.000242721936181778</v>
      </c>
      <c r="BA10" s="29" t="n">
        <v>3.35976923475845E-005</v>
      </c>
      <c r="BB10" s="29" t="n">
        <v>0.279476688608449</v>
      </c>
      <c r="BC10" s="29" t="n">
        <v>0.00319434200115489</v>
      </c>
      <c r="BD10" s="29" t="n">
        <v>0.0398390751061866</v>
      </c>
      <c r="BE10" s="29" t="n">
        <v>0.139390873217414</v>
      </c>
      <c r="BF10" s="31" t="n">
        <v>0.000204512027593918</v>
      </c>
    </row>
    <row r="11" customFormat="false" ht="11.25" hidden="false" customHeight="false" outlineLevel="0" collapsed="false">
      <c r="A11" s="15"/>
      <c r="B11" s="32" t="s">
        <v>96</v>
      </c>
      <c r="C11" s="33" t="s">
        <v>89</v>
      </c>
      <c r="D11" s="34" t="n">
        <v>0.00729228438609278</v>
      </c>
      <c r="E11" s="35" t="n">
        <v>0.363217467649123</v>
      </c>
      <c r="F11" s="35" t="n">
        <v>0.0154689929479222</v>
      </c>
      <c r="G11" s="35" t="n">
        <v>0.000256291562391326</v>
      </c>
      <c r="H11" s="35" t="n">
        <v>0.0636108814090692</v>
      </c>
      <c r="I11" s="35" t="n">
        <v>6.79460579462619E-005</v>
      </c>
      <c r="J11" s="35" t="n">
        <v>0.0496569273749996</v>
      </c>
      <c r="K11" s="35" t="n">
        <v>0.103050293806688</v>
      </c>
      <c r="L11" s="35" t="n">
        <v>0.00156211554852021</v>
      </c>
      <c r="M11" s="35" t="n">
        <v>0.074638469959287</v>
      </c>
      <c r="N11" s="35" t="n">
        <v>0.00759240156035261</v>
      </c>
      <c r="O11" s="35" t="n">
        <v>0.810760289446775</v>
      </c>
      <c r="P11" s="36" t="n">
        <v>0.0154421552513807</v>
      </c>
      <c r="Q11" s="34" t="n">
        <v>0.0301129414241696</v>
      </c>
      <c r="R11" s="35" t="n">
        <v>0.186448111746235</v>
      </c>
      <c r="S11" s="35" t="n">
        <v>0.130970989434038</v>
      </c>
      <c r="T11" s="35" t="n">
        <v>0.34316106258394</v>
      </c>
      <c r="U11" s="35" t="n">
        <v>0.0811214990742299</v>
      </c>
      <c r="V11" s="35" t="n">
        <v>0.396397448770504</v>
      </c>
      <c r="W11" s="35" t="n">
        <v>0.392326852365532</v>
      </c>
      <c r="X11" s="35" t="n">
        <v>0.141192000635588</v>
      </c>
      <c r="Y11" s="35" t="n">
        <v>0.991074970148404</v>
      </c>
      <c r="Z11" s="35" t="n">
        <v>0.0264778796679708</v>
      </c>
      <c r="AA11" s="35" t="n">
        <v>0.0790714443504012</v>
      </c>
      <c r="AB11" s="36" t="n">
        <v>0.275859503754861</v>
      </c>
      <c r="AC11" s="34" t="n">
        <v>0.000500365089143209</v>
      </c>
      <c r="AD11" s="35" t="n">
        <v>0.0538349162755118</v>
      </c>
      <c r="AE11" s="35" t="n">
        <v>0.0344419466878292</v>
      </c>
      <c r="AF11" s="35" t="n">
        <v>0.0141060961349056</v>
      </c>
      <c r="AG11" s="35" t="n">
        <v>0.0263975413284663</v>
      </c>
      <c r="AH11" s="35" t="n">
        <v>0.269864662064624</v>
      </c>
      <c r="AI11" s="35" t="n">
        <v>0.479137016214077</v>
      </c>
      <c r="AJ11" s="35" t="n">
        <v>0.0487359730620923</v>
      </c>
      <c r="AK11" s="35" t="n">
        <v>0.000145252081582912</v>
      </c>
      <c r="AL11" s="36" t="n">
        <v>0.0251041231047836</v>
      </c>
      <c r="AM11" s="34" t="n">
        <v>0.00315237187235276</v>
      </c>
      <c r="AN11" s="35" t="n">
        <v>0.274663673686312</v>
      </c>
      <c r="AO11" s="35" t="n">
        <v>0.181267243160064</v>
      </c>
      <c r="AP11" s="35" t="n">
        <v>0.0791290216425611</v>
      </c>
      <c r="AQ11" s="35" t="n">
        <v>0.04896996576057</v>
      </c>
      <c r="AR11" s="35" t="n">
        <v>0.149977414055743</v>
      </c>
      <c r="AS11" s="35" t="n">
        <v>0.148956881367781</v>
      </c>
      <c r="AT11" s="35" t="n">
        <v>0.091429262256145</v>
      </c>
      <c r="AU11" s="35" t="n">
        <v>0.247646908831668</v>
      </c>
      <c r="AV11" s="35" t="n">
        <v>0.149121296768834</v>
      </c>
      <c r="AW11" s="36" t="n">
        <v>0.113135413717211</v>
      </c>
      <c r="AX11" s="34" t="n">
        <v>0.69873494592993</v>
      </c>
      <c r="AY11" s="35" t="n">
        <v>0.43414470329518</v>
      </c>
      <c r="AZ11" s="35" t="n">
        <v>0.100547240629637</v>
      </c>
      <c r="BA11" s="35" t="n">
        <v>0.0642019232757298</v>
      </c>
      <c r="BB11" s="35" t="n">
        <v>0.509009295929507</v>
      </c>
      <c r="BC11" s="35" t="n">
        <v>0.596400286779761</v>
      </c>
      <c r="BD11" s="35" t="n">
        <v>3.93068675255686E-013</v>
      </c>
      <c r="BE11" s="35" t="n">
        <v>0.307015985324903</v>
      </c>
      <c r="BF11" s="37" t="n">
        <v>5.92636150520597E-005</v>
      </c>
    </row>
    <row r="12" customFormat="false" ht="11.25" hidden="false" customHeight="false" outlineLevel="0" collapsed="false">
      <c r="A12" s="15"/>
      <c r="B12" s="32"/>
      <c r="C12" s="22" t="s">
        <v>90</v>
      </c>
      <c r="D12" s="23" t="n">
        <v>0.102140889844873</v>
      </c>
      <c r="E12" s="24" t="n">
        <v>0.363217467649123</v>
      </c>
      <c r="F12" s="24" t="n">
        <v>0.538889718504667</v>
      </c>
      <c r="G12" s="24" t="n">
        <v>0.40812330420135</v>
      </c>
      <c r="H12" s="24" t="n">
        <v>0.544226999320985</v>
      </c>
      <c r="I12" s="24" t="n">
        <v>0.248140610781449</v>
      </c>
      <c r="J12" s="24" t="n">
        <v>0.715002636182343</v>
      </c>
      <c r="K12" s="24" t="n">
        <v>0.696754819013161</v>
      </c>
      <c r="L12" s="24" t="n">
        <v>0.497548137786398</v>
      </c>
      <c r="M12" s="24" t="n">
        <v>0.919390826663287</v>
      </c>
      <c r="N12" s="24" t="n">
        <v>0.125346211475611</v>
      </c>
      <c r="O12" s="24" t="n">
        <v>0.089993076846724</v>
      </c>
      <c r="P12" s="25" t="n">
        <v>0.518532844182651</v>
      </c>
      <c r="Q12" s="23" t="n">
        <v>0.541657095556265</v>
      </c>
      <c r="R12" s="24" t="n">
        <v>4.91392910063471E-006</v>
      </c>
      <c r="S12" s="24" t="n">
        <v>0.349030079058884</v>
      </c>
      <c r="T12" s="24" t="n">
        <v>0.0705259020053574</v>
      </c>
      <c r="U12" s="24" t="n">
        <v>0.280547466442846</v>
      </c>
      <c r="V12" s="24" t="n">
        <v>0.391053566161089</v>
      </c>
      <c r="W12" s="24" t="n">
        <v>0.871120424615076</v>
      </c>
      <c r="X12" s="24" t="n">
        <v>0.0132431741561922</v>
      </c>
      <c r="Y12" s="24" t="n">
        <v>0.687783536423154</v>
      </c>
      <c r="Z12" s="24" t="n">
        <v>0.176696742541548</v>
      </c>
      <c r="AA12" s="24" t="n">
        <v>0.482513584563845</v>
      </c>
      <c r="AB12" s="25" t="n">
        <v>0.924877892570643</v>
      </c>
      <c r="AC12" s="23" t="n">
        <v>0.272554625109061</v>
      </c>
      <c r="AD12" s="24" t="n">
        <v>0.00534458087312909</v>
      </c>
      <c r="AE12" s="24" t="n">
        <v>0.00490182984423259</v>
      </c>
      <c r="AF12" s="24" t="n">
        <v>0.00557735834106559</v>
      </c>
      <c r="AG12" s="24" t="n">
        <v>0.000459996765223938</v>
      </c>
      <c r="AH12" s="24" t="n">
        <v>0.029561468099783</v>
      </c>
      <c r="AI12" s="24" t="n">
        <v>0.862750715308862</v>
      </c>
      <c r="AJ12" s="24" t="n">
        <v>0.00328748527982068</v>
      </c>
      <c r="AK12" s="24" t="n">
        <v>0.0217842925315004</v>
      </c>
      <c r="AL12" s="25" t="n">
        <v>0.00216281174027623</v>
      </c>
      <c r="AM12" s="23" t="n">
        <v>0.768141503285806</v>
      </c>
      <c r="AN12" s="24" t="n">
        <v>0.490491226781761</v>
      </c>
      <c r="AO12" s="24" t="n">
        <v>0.737931858018244</v>
      </c>
      <c r="AP12" s="24" t="n">
        <v>0.135588058579493</v>
      </c>
      <c r="AQ12" s="24" t="n">
        <v>0.320603318134568</v>
      </c>
      <c r="AR12" s="24" t="n">
        <v>0.21961733985189</v>
      </c>
      <c r="AS12" s="24" t="n">
        <v>0.535434680852885</v>
      </c>
      <c r="AT12" s="24" t="n">
        <v>0.636631554849697</v>
      </c>
      <c r="AU12" s="24" t="n">
        <v>0.0246213130550974</v>
      </c>
      <c r="AV12" s="24" t="n">
        <v>0.558652967158824</v>
      </c>
      <c r="AW12" s="25" t="n">
        <v>0.339345947859013</v>
      </c>
      <c r="AX12" s="23" t="n">
        <v>5.94720446746219E-009</v>
      </c>
      <c r="AY12" s="24" t="n">
        <v>0.884329437333541</v>
      </c>
      <c r="AZ12" s="24" t="n">
        <v>0.0378669661569871</v>
      </c>
      <c r="BA12" s="24" t="n">
        <v>0.171075237424063</v>
      </c>
      <c r="BB12" s="24" t="n">
        <v>0.346514486244777</v>
      </c>
      <c r="BC12" s="24" t="n">
        <v>0.0484829195937486</v>
      </c>
      <c r="BD12" s="24" t="n">
        <v>0.147764116569772</v>
      </c>
      <c r="BE12" s="24" t="n">
        <v>0.140469763127444</v>
      </c>
      <c r="BF12" s="26" t="n">
        <v>0.0249318905037293</v>
      </c>
    </row>
    <row r="13" customFormat="false" ht="11.25" hidden="false" customHeight="false" outlineLevel="0" collapsed="false">
      <c r="A13" s="15"/>
      <c r="B13" s="32"/>
      <c r="C13" s="22" t="s">
        <v>91</v>
      </c>
      <c r="D13" s="23" t="n">
        <v>0.0071156347688151</v>
      </c>
      <c r="E13" s="24" t="n">
        <v>0.0818346422766325</v>
      </c>
      <c r="F13" s="24" t="n">
        <v>0.620802388486666</v>
      </c>
      <c r="G13" s="24" t="n">
        <v>0.0421996849771134</v>
      </c>
      <c r="H13" s="24" t="n">
        <v>0.4292657171008</v>
      </c>
      <c r="I13" s="24" t="n">
        <v>0.147919247432756</v>
      </c>
      <c r="J13" s="24" t="n">
        <v>0.157065503980916</v>
      </c>
      <c r="K13" s="24" t="n">
        <v>0.0210550189509479</v>
      </c>
      <c r="L13" s="24" t="n">
        <v>0.201278361656702</v>
      </c>
      <c r="M13" s="24" t="n">
        <v>0.685539471742847</v>
      </c>
      <c r="N13" s="24" t="n">
        <v>9.87043487199579E-005</v>
      </c>
      <c r="O13" s="24" t="n">
        <v>0.0677110934428603</v>
      </c>
      <c r="P13" s="25" t="n">
        <v>0.184950265196153</v>
      </c>
      <c r="Q13" s="23" t="n">
        <v>5.52130658757629E-007</v>
      </c>
      <c r="R13" s="24" t="n">
        <v>0.377486772496064</v>
      </c>
      <c r="S13" s="24" t="n">
        <v>0.00155469252798399</v>
      </c>
      <c r="T13" s="24" t="n">
        <v>0.0773778415258273</v>
      </c>
      <c r="U13" s="24" t="n">
        <v>0.0389904010989702</v>
      </c>
      <c r="V13" s="24" t="n">
        <v>0.277602890535844</v>
      </c>
      <c r="W13" s="24" t="n">
        <v>0.235525457575246</v>
      </c>
      <c r="X13" s="24" t="n">
        <v>0.128126616354952</v>
      </c>
      <c r="Y13" s="24" t="n">
        <v>0.0271017302178859</v>
      </c>
      <c r="Z13" s="24" t="n">
        <v>0.136906427574884</v>
      </c>
      <c r="AA13" s="24" t="n">
        <v>0.725975047965742</v>
      </c>
      <c r="AB13" s="25" t="n">
        <v>0.858881534325225</v>
      </c>
      <c r="AC13" s="23" t="n">
        <v>0.356834725448922</v>
      </c>
      <c r="AD13" s="24" t="n">
        <v>0.460608667386813</v>
      </c>
      <c r="AE13" s="24" t="n">
        <v>0.0802831756271825</v>
      </c>
      <c r="AF13" s="24" t="n">
        <v>0.145280862915201</v>
      </c>
      <c r="AG13" s="24" t="n">
        <v>0.0469661776552502</v>
      </c>
      <c r="AH13" s="24" t="n">
        <v>0.515627257904849</v>
      </c>
      <c r="AI13" s="24" t="n">
        <v>0.0215479233722683</v>
      </c>
      <c r="AJ13" s="24" t="n">
        <v>0.294360993598192</v>
      </c>
      <c r="AK13" s="24" t="n">
        <v>0.0867165776522511</v>
      </c>
      <c r="AL13" s="25" t="n">
        <v>0.193816683987642</v>
      </c>
      <c r="AM13" s="23" t="n">
        <v>0.279409249044342</v>
      </c>
      <c r="AN13" s="24" t="n">
        <v>0.26838031548296</v>
      </c>
      <c r="AO13" s="24" t="n">
        <v>0.106627167145214</v>
      </c>
      <c r="AP13" s="24" t="n">
        <v>0.00407524112430667</v>
      </c>
      <c r="AQ13" s="24" t="n">
        <v>0.0116384790200383</v>
      </c>
      <c r="AR13" s="24" t="n">
        <v>0.000604191674187948</v>
      </c>
      <c r="AS13" s="24" t="n">
        <v>0.0617227665362126</v>
      </c>
      <c r="AT13" s="24" t="n">
        <v>0.000975397001907257</v>
      </c>
      <c r="AU13" s="24" t="n">
        <v>0.131366213016381</v>
      </c>
      <c r="AV13" s="24" t="n">
        <v>0.00141092363414603</v>
      </c>
      <c r="AW13" s="25" t="n">
        <v>0.583190340053477</v>
      </c>
      <c r="AX13" s="23" t="n">
        <v>0.603055138887581</v>
      </c>
      <c r="AY13" s="24" t="n">
        <v>0.892959274926583</v>
      </c>
      <c r="AZ13" s="24" t="n">
        <v>0.00835488234920928</v>
      </c>
      <c r="BA13" s="24" t="n">
        <v>0.284686849855952</v>
      </c>
      <c r="BB13" s="24" t="n">
        <v>0.0784221416106025</v>
      </c>
      <c r="BC13" s="24" t="n">
        <v>0.34094267655993</v>
      </c>
      <c r="BD13" s="24" t="n">
        <v>0.29327259169624</v>
      </c>
      <c r="BE13" s="24" t="n">
        <v>0.034238387178843</v>
      </c>
      <c r="BF13" s="26" t="n">
        <v>0.584420834847995</v>
      </c>
    </row>
    <row r="14" customFormat="false" ht="11.25" hidden="false" customHeight="false" outlineLevel="0" collapsed="false">
      <c r="A14" s="15"/>
      <c r="B14" s="32"/>
      <c r="C14" s="22" t="s">
        <v>92</v>
      </c>
      <c r="D14" s="23" t="n">
        <v>0.200723083594969</v>
      </c>
      <c r="E14" s="24" t="n">
        <v>0.214836407685029</v>
      </c>
      <c r="F14" s="24" t="n">
        <v>0.496589327398137</v>
      </c>
      <c r="G14" s="24" t="n">
        <v>0.0154249480432433</v>
      </c>
      <c r="H14" s="24" t="n">
        <v>0.0406744249832038</v>
      </c>
      <c r="I14" s="24" t="n">
        <v>0.176418317967058</v>
      </c>
      <c r="J14" s="24" t="n">
        <v>0.166424494253971</v>
      </c>
      <c r="K14" s="24" t="n">
        <v>0.0289862504575518</v>
      </c>
      <c r="L14" s="24" t="n">
        <v>0.0618605573145688</v>
      </c>
      <c r="M14" s="24" t="n">
        <v>0.0459258858300717</v>
      </c>
      <c r="N14" s="24" t="n">
        <v>0.016856144527058</v>
      </c>
      <c r="O14" s="24" t="n">
        <v>0.15009007880831</v>
      </c>
      <c r="P14" s="25" t="n">
        <v>0.363217467649123</v>
      </c>
      <c r="Q14" s="23" t="n">
        <v>0.39866408093168</v>
      </c>
      <c r="R14" s="24" t="n">
        <v>0.562979623998391</v>
      </c>
      <c r="S14" s="24" t="n">
        <v>0.262073112182192</v>
      </c>
      <c r="T14" s="24" t="n">
        <v>0.0718216659838994</v>
      </c>
      <c r="U14" s="24" t="n">
        <v>0.242018109314091</v>
      </c>
      <c r="V14" s="24" t="n">
        <v>0.560113446195378</v>
      </c>
      <c r="W14" s="24" t="n">
        <v>0.371794876489274</v>
      </c>
      <c r="X14" s="24" t="n">
        <v>0.0110407363330846</v>
      </c>
      <c r="Y14" s="24" t="n">
        <v>0.110664440770832</v>
      </c>
      <c r="Z14" s="24" t="n">
        <v>0.0727791649980429</v>
      </c>
      <c r="AA14" s="24" t="n">
        <v>0.180919422328543</v>
      </c>
      <c r="AB14" s="25" t="n">
        <v>0.220501503413074</v>
      </c>
      <c r="AC14" s="23" t="n">
        <v>0.54522993885247</v>
      </c>
      <c r="AD14" s="24" t="n">
        <v>0.421335389139303</v>
      </c>
      <c r="AE14" s="24" t="n">
        <v>0.160524508192881</v>
      </c>
      <c r="AF14" s="24" t="n">
        <v>0.316949635149154</v>
      </c>
      <c r="AG14" s="24" t="n">
        <v>0.663554234834904</v>
      </c>
      <c r="AH14" s="24" t="n">
        <v>0.0029100023653119</v>
      </c>
      <c r="AI14" s="24" t="n">
        <v>0.61666185003134</v>
      </c>
      <c r="AJ14" s="24" t="n">
        <v>0.243830278608649</v>
      </c>
      <c r="AK14" s="24" t="n">
        <v>0.282913702680062</v>
      </c>
      <c r="AL14" s="25" t="n">
        <v>0.107014453770758</v>
      </c>
      <c r="AM14" s="23" t="n">
        <v>0.881574534211407</v>
      </c>
      <c r="AN14" s="24" t="n">
        <v>0.785047280369156</v>
      </c>
      <c r="AO14" s="24" t="n">
        <v>0.493831253078358</v>
      </c>
      <c r="AP14" s="24" t="n">
        <v>0.271262812325339</v>
      </c>
      <c r="AQ14" s="24" t="n">
        <v>0.00407549381709299</v>
      </c>
      <c r="AR14" s="24" t="n">
        <v>0.50925235023289</v>
      </c>
      <c r="AS14" s="24" t="n">
        <v>0.71180554107121</v>
      </c>
      <c r="AT14" s="24" t="n">
        <v>0.719387643885616</v>
      </c>
      <c r="AU14" s="24" t="n">
        <v>0.600891379962312</v>
      </c>
      <c r="AV14" s="24" t="n">
        <v>0.839569693390576</v>
      </c>
      <c r="AW14" s="25" t="n">
        <v>0.618509149674258</v>
      </c>
      <c r="AX14" s="23" t="n">
        <v>0.244922787754088</v>
      </c>
      <c r="AY14" s="24" t="n">
        <v>0.345453741606259</v>
      </c>
      <c r="AZ14" s="24" t="n">
        <v>0.233498693103252</v>
      </c>
      <c r="BA14" s="24" t="n">
        <v>0.672754381832543</v>
      </c>
      <c r="BB14" s="24" t="n">
        <v>0.178437576360983</v>
      </c>
      <c r="BC14" s="24" t="n">
        <v>0.510440920902392</v>
      </c>
      <c r="BD14" s="24" t="n">
        <v>0.602354287739193</v>
      </c>
      <c r="BE14" s="24" t="n">
        <v>0.535417155918286</v>
      </c>
      <c r="BF14" s="26" t="n">
        <v>0.00990454313251815</v>
      </c>
    </row>
    <row r="15" customFormat="false" ht="11.25" hidden="false" customHeight="false" outlineLevel="0" collapsed="false">
      <c r="A15" s="15"/>
      <c r="B15" s="32"/>
      <c r="C15" s="22" t="s">
        <v>93</v>
      </c>
      <c r="D15" s="23" t="n">
        <v>0.0610163691979925</v>
      </c>
      <c r="E15" s="24" t="n">
        <v>0.518532844182651</v>
      </c>
      <c r="F15" s="24" t="n">
        <v>0.729656386733271</v>
      </c>
      <c r="G15" s="24" t="n">
        <v>0.0430555699042696</v>
      </c>
      <c r="H15" s="24" t="n">
        <v>0.208295194017078</v>
      </c>
      <c r="I15" s="24" t="n">
        <v>0.25661081454978</v>
      </c>
      <c r="J15" s="24" t="n">
        <v>0.0427080464103358</v>
      </c>
      <c r="K15" s="24" t="n">
        <v>0.413074892353095</v>
      </c>
      <c r="L15" s="24" t="n">
        <v>0.877827750833339</v>
      </c>
      <c r="M15" s="24" t="n">
        <v>0.519256740445078</v>
      </c>
      <c r="N15" s="24" t="n">
        <v>0.723435187334294</v>
      </c>
      <c r="O15" s="24" t="n">
        <v>0.707126381399232</v>
      </c>
      <c r="P15" s="25" t="n">
        <v>0.363217467649123</v>
      </c>
      <c r="Q15" s="23" t="n">
        <v>0.255423841327579</v>
      </c>
      <c r="R15" s="24" t="n">
        <v>2.58048214630735E-006</v>
      </c>
      <c r="S15" s="24" t="n">
        <v>0.12693429722115</v>
      </c>
      <c r="T15" s="24" t="n">
        <v>0.00235052387743705</v>
      </c>
      <c r="U15" s="24" t="n">
        <v>0.171023993382696</v>
      </c>
      <c r="V15" s="24" t="n">
        <v>0.319988496587851</v>
      </c>
      <c r="W15" s="24" t="n">
        <v>0.00997711666454373</v>
      </c>
      <c r="X15" s="24" t="n">
        <v>1.1152431710181E-005</v>
      </c>
      <c r="Y15" s="24" t="n">
        <v>0.20938880629215</v>
      </c>
      <c r="Z15" s="24" t="n">
        <v>0.0259337983792964</v>
      </c>
      <c r="AA15" s="24" t="n">
        <v>0.205381387073248</v>
      </c>
      <c r="AB15" s="25" t="n">
        <v>0.287399364831057</v>
      </c>
      <c r="AC15" s="23" t="n">
        <v>0.654860485361731</v>
      </c>
      <c r="AD15" s="24" t="n">
        <v>0.0141895273508532</v>
      </c>
      <c r="AE15" s="24" t="n">
        <v>0.000324622817419936</v>
      </c>
      <c r="AF15" s="24" t="n">
        <v>0.0202191104832892</v>
      </c>
      <c r="AG15" s="24" t="n">
        <v>0.0325618037363871</v>
      </c>
      <c r="AH15" s="24" t="n">
        <v>0.174543557110383</v>
      </c>
      <c r="AI15" s="24" t="n">
        <v>0.238660442366028</v>
      </c>
      <c r="AJ15" s="24" t="n">
        <v>0.0117955899257556</v>
      </c>
      <c r="AK15" s="24" t="n">
        <v>0.0383348365337849</v>
      </c>
      <c r="AL15" s="25" t="n">
        <v>0.0251897537014813</v>
      </c>
      <c r="AM15" s="23" t="n">
        <v>0.233144399594238</v>
      </c>
      <c r="AN15" s="24" t="n">
        <v>0.948143773380769</v>
      </c>
      <c r="AO15" s="24" t="n">
        <v>0.702103860450684</v>
      </c>
      <c r="AP15" s="24" t="n">
        <v>0.0742413147589159</v>
      </c>
      <c r="AQ15" s="24" t="n">
        <v>6.54799769019481E-007</v>
      </c>
      <c r="AR15" s="24" t="n">
        <v>0.00106166111794107</v>
      </c>
      <c r="AS15" s="24" t="n">
        <v>0.20289331514527</v>
      </c>
      <c r="AT15" s="24" t="n">
        <v>0.0112729737992618</v>
      </c>
      <c r="AU15" s="24" t="n">
        <v>0.394082102410664</v>
      </c>
      <c r="AV15" s="24" t="n">
        <v>0.0152505895984331</v>
      </c>
      <c r="AW15" s="25" t="n">
        <v>4.51852727815691E-005</v>
      </c>
      <c r="AX15" s="23" t="n">
        <v>0.212599181299333</v>
      </c>
      <c r="AY15" s="24" t="n">
        <v>0.106100876586532</v>
      </c>
      <c r="AZ15" s="24" t="n">
        <v>0.143741786916696</v>
      </c>
      <c r="BA15" s="24" t="n">
        <v>0.455961763628796</v>
      </c>
      <c r="BB15" s="24" t="n">
        <v>0.0471828251710211</v>
      </c>
      <c r="BC15" s="24" t="n">
        <v>0.188414934072783</v>
      </c>
      <c r="BD15" s="24" t="n">
        <v>0.973404867743889</v>
      </c>
      <c r="BE15" s="24" t="n">
        <v>0.00628105989033462</v>
      </c>
      <c r="BF15" s="26" t="n">
        <v>0.0521184459226607</v>
      </c>
    </row>
    <row r="16" customFormat="false" ht="11.25" hidden="false" customHeight="false" outlineLevel="0" collapsed="false">
      <c r="A16" s="15"/>
      <c r="B16" s="32"/>
      <c r="C16" s="22" t="s">
        <v>94</v>
      </c>
      <c r="D16" s="23" t="n">
        <v>0.0607841629557858</v>
      </c>
      <c r="E16" s="24" t="n">
        <v>0.518532844182651</v>
      </c>
      <c r="F16" s="24" t="n">
        <v>0.744553863206147</v>
      </c>
      <c r="G16" s="24" t="n">
        <v>0.840738410218402</v>
      </c>
      <c r="H16" s="24" t="n">
        <v>0.445840648652229</v>
      </c>
      <c r="I16" s="24" t="n">
        <v>0.0674771528273659</v>
      </c>
      <c r="J16" s="24" t="n">
        <v>0.187213721541455</v>
      </c>
      <c r="K16" s="24" t="n">
        <v>0.382136895720916</v>
      </c>
      <c r="L16" s="24" t="n">
        <v>0.671574612248343</v>
      </c>
      <c r="M16" s="24" t="n">
        <v>0.247348061624232</v>
      </c>
      <c r="N16" s="24" t="n">
        <v>0.500566856267657</v>
      </c>
      <c r="O16" s="24" t="n">
        <v>0.373398616417191</v>
      </c>
      <c r="P16" s="25" t="n">
        <v>0.0322488188771205</v>
      </c>
      <c r="Q16" s="23" t="n">
        <v>0.121694414115177</v>
      </c>
      <c r="R16" s="24" t="n">
        <v>0.136228638579116</v>
      </c>
      <c r="S16" s="24" t="n">
        <v>0.0397734717600571</v>
      </c>
      <c r="T16" s="24" t="n">
        <v>0.0178306153287855</v>
      </c>
      <c r="U16" s="24" t="n">
        <v>0.00709453212093854</v>
      </c>
      <c r="V16" s="24" t="n">
        <v>0.0390224755942416</v>
      </c>
      <c r="W16" s="24" t="n">
        <v>0.017281712896298</v>
      </c>
      <c r="X16" s="24" t="n">
        <v>0.188614654489899</v>
      </c>
      <c r="Y16" s="24" t="n">
        <v>0.250888065581848</v>
      </c>
      <c r="Z16" s="24" t="n">
        <v>0.289509539359499</v>
      </c>
      <c r="AA16" s="24" t="n">
        <v>0.21999799525692</v>
      </c>
      <c r="AB16" s="25" t="n">
        <v>0.188304917227176</v>
      </c>
      <c r="AC16" s="23" t="n">
        <v>0.232859580277939</v>
      </c>
      <c r="AD16" s="24" t="n">
        <v>0.0118038843211825</v>
      </c>
      <c r="AE16" s="24" t="n">
        <v>0.00172746795721349</v>
      </c>
      <c r="AF16" s="24" t="n">
        <v>0.0318573439392293</v>
      </c>
      <c r="AG16" s="24" t="n">
        <v>0.00374709105168507</v>
      </c>
      <c r="AH16" s="24" t="n">
        <v>0.199918982870126</v>
      </c>
      <c r="AI16" s="24" t="n">
        <v>0.455002229025993</v>
      </c>
      <c r="AJ16" s="24" t="n">
        <v>0.0018245373857062</v>
      </c>
      <c r="AK16" s="24" t="n">
        <v>0.193700131503786</v>
      </c>
      <c r="AL16" s="25" t="n">
        <v>0.00367506337727939</v>
      </c>
      <c r="AM16" s="23" t="n">
        <v>0.01292356985861</v>
      </c>
      <c r="AN16" s="24" t="n">
        <v>0.0328843574938939</v>
      </c>
      <c r="AO16" s="24" t="n">
        <v>0.000963947127439541</v>
      </c>
      <c r="AP16" s="24" t="n">
        <v>0.0171378081520132</v>
      </c>
      <c r="AQ16" s="24" t="n">
        <v>0.0311906938018783</v>
      </c>
      <c r="AR16" s="24" t="n">
        <v>0.0471430609737491</v>
      </c>
      <c r="AS16" s="24" t="n">
        <v>0.00979112120280636</v>
      </c>
      <c r="AT16" s="24" t="n">
        <v>0.624681503748592</v>
      </c>
      <c r="AU16" s="24" t="n">
        <v>0.0236106334603348</v>
      </c>
      <c r="AV16" s="24" t="n">
        <v>0.000585437036522991</v>
      </c>
      <c r="AW16" s="25" t="n">
        <v>1.17902168413675E-009</v>
      </c>
      <c r="AX16" s="23" t="n">
        <v>0.236465603643682</v>
      </c>
      <c r="AY16" s="24" t="n">
        <v>0.560090000898662</v>
      </c>
      <c r="AZ16" s="24" t="n">
        <v>0.000864599977777481</v>
      </c>
      <c r="BA16" s="24" t="n">
        <v>0.0235442751227279</v>
      </c>
      <c r="BB16" s="24" t="n">
        <v>1.0674466475129E-005</v>
      </c>
      <c r="BC16" s="24" t="n">
        <v>0.412594789784301</v>
      </c>
      <c r="BD16" s="24" t="n">
        <v>0.0068370437409159</v>
      </c>
      <c r="BE16" s="24" t="n">
        <v>0.00878044782496961</v>
      </c>
      <c r="BF16" s="26" t="n">
        <v>0.403417917782416</v>
      </c>
    </row>
    <row r="17" customFormat="false" ht="11.25" hidden="false" customHeight="false" outlineLevel="0" collapsed="false">
      <c r="A17" s="15"/>
      <c r="B17" s="32"/>
      <c r="C17" s="27" t="s">
        <v>95</v>
      </c>
      <c r="D17" s="28" t="n">
        <v>5.01877605725028E-006</v>
      </c>
      <c r="E17" s="29" t="n">
        <v>0.00836196890487916</v>
      </c>
      <c r="F17" s="29" t="n">
        <v>0.298561108620793</v>
      </c>
      <c r="G17" s="29" t="n">
        <v>0.0410366771426165</v>
      </c>
      <c r="H17" s="29" t="n">
        <v>0.00467438174543533</v>
      </c>
      <c r="I17" s="29" t="n">
        <v>0.0141151262026584</v>
      </c>
      <c r="J17" s="29" t="n">
        <v>0.0250881418107728</v>
      </c>
      <c r="K17" s="29" t="n">
        <v>0.0449768858897243</v>
      </c>
      <c r="L17" s="29" t="n">
        <v>0.0126395018966407</v>
      </c>
      <c r="M17" s="29" t="n">
        <v>0.0159875303337468</v>
      </c>
      <c r="N17" s="29" t="n">
        <v>0.00167692393126899</v>
      </c>
      <c r="O17" s="29" t="n">
        <v>0.0187082861627396</v>
      </c>
      <c r="P17" s="30" t="n">
        <v>0.000340659455638796</v>
      </c>
      <c r="Q17" s="28" t="n">
        <v>0.974629961167633</v>
      </c>
      <c r="R17" s="29" t="n">
        <v>0.00120734009032512</v>
      </c>
      <c r="S17" s="29" t="n">
        <v>0.00546040773453386</v>
      </c>
      <c r="T17" s="29" t="n">
        <v>1.96908251256015E-005</v>
      </c>
      <c r="U17" s="29" t="n">
        <v>0.0160305377513629</v>
      </c>
      <c r="V17" s="29" t="n">
        <v>0.377515050078997</v>
      </c>
      <c r="W17" s="29" t="n">
        <v>0.0102118708734149</v>
      </c>
      <c r="X17" s="29" t="n">
        <v>2.65319256908782E-005</v>
      </c>
      <c r="Y17" s="29" t="n">
        <v>0.917342062302452</v>
      </c>
      <c r="Z17" s="29" t="n">
        <v>0.00911213161638481</v>
      </c>
      <c r="AA17" s="29" t="n">
        <v>0.827210231196552</v>
      </c>
      <c r="AB17" s="30" t="n">
        <v>0.595688220958556</v>
      </c>
      <c r="AC17" s="28" t="n">
        <v>0.284348863838366</v>
      </c>
      <c r="AD17" s="29" t="n">
        <v>3.30732142443571E-006</v>
      </c>
      <c r="AE17" s="29" t="n">
        <v>2.7091036707847E-007</v>
      </c>
      <c r="AF17" s="29" t="n">
        <v>8.07778243545395E-007</v>
      </c>
      <c r="AG17" s="29" t="n">
        <v>0.0001037523157548</v>
      </c>
      <c r="AH17" s="29" t="n">
        <v>0.320877331191922</v>
      </c>
      <c r="AI17" s="29" t="n">
        <v>0.158100064007487</v>
      </c>
      <c r="AJ17" s="29" t="n">
        <v>9.34071902353618E-006</v>
      </c>
      <c r="AK17" s="29" t="n">
        <v>0.000409725019185056</v>
      </c>
      <c r="AL17" s="30" t="n">
        <v>4.02222781822997E-007</v>
      </c>
      <c r="AM17" s="28" t="n">
        <v>0.00276833465938965</v>
      </c>
      <c r="AN17" s="29" t="n">
        <v>0.180078770370266</v>
      </c>
      <c r="AO17" s="29" t="n">
        <v>0.484843372068867</v>
      </c>
      <c r="AP17" s="29" t="n">
        <v>0.00413095667905689</v>
      </c>
      <c r="AQ17" s="29" t="n">
        <v>0.00314399809675321</v>
      </c>
      <c r="AR17" s="29" t="n">
        <v>0.0187999269378438</v>
      </c>
      <c r="AS17" s="29" t="n">
        <v>0.0372370624890806</v>
      </c>
      <c r="AT17" s="29" t="n">
        <v>0.857260675866271</v>
      </c>
      <c r="AU17" s="29" t="n">
        <v>0.947695024883484</v>
      </c>
      <c r="AV17" s="29" t="n">
        <v>0.450351166934447</v>
      </c>
      <c r="AW17" s="30" t="n">
        <v>0.00253257498995428</v>
      </c>
      <c r="AX17" s="28" t="n">
        <v>0.0153876420455958</v>
      </c>
      <c r="AY17" s="29" t="n">
        <v>0.424968213699795</v>
      </c>
      <c r="AZ17" s="29" t="n">
        <v>0.00226619483847234</v>
      </c>
      <c r="BA17" s="29" t="n">
        <v>0.0151109292140117</v>
      </c>
      <c r="BB17" s="29" t="n">
        <v>0.852602361925458</v>
      </c>
      <c r="BC17" s="29" t="n">
        <v>0.168100907498715</v>
      </c>
      <c r="BD17" s="29" t="n">
        <v>0.0619344542788609</v>
      </c>
      <c r="BE17" s="29" t="n">
        <v>0.23743397226835</v>
      </c>
      <c r="BF17" s="31" t="n">
        <v>0.235897856646308</v>
      </c>
    </row>
    <row r="18" customFormat="false" ht="12" hidden="false" customHeight="false" outlineLevel="0" collapsed="false">
      <c r="A18" s="15"/>
      <c r="B18" s="38" t="s">
        <v>97</v>
      </c>
      <c r="C18" s="33" t="s">
        <v>95</v>
      </c>
      <c r="D18" s="34" t="n">
        <v>4.57216010347316E-011</v>
      </c>
      <c r="E18" s="35" t="n">
        <v>2.06122930508988E-005</v>
      </c>
      <c r="F18" s="35" t="n">
        <v>0.0402387619194676</v>
      </c>
      <c r="G18" s="35" t="n">
        <v>0.0232453346922408</v>
      </c>
      <c r="H18" s="35" t="n">
        <v>0.000439676004205814</v>
      </c>
      <c r="I18" s="35" t="n">
        <v>0.000541450582013129</v>
      </c>
      <c r="J18" s="35" t="n">
        <v>0.00177162958739572</v>
      </c>
      <c r="K18" s="35" t="n">
        <v>0.0674939459030635</v>
      </c>
      <c r="L18" s="35" t="n">
        <v>0.00392335322825035</v>
      </c>
      <c r="M18" s="35" t="n">
        <v>0.000506803544346081</v>
      </c>
      <c r="N18" s="35" t="n">
        <v>3.53399341125655E-005</v>
      </c>
      <c r="O18" s="35" t="n">
        <v>0.0188152430878789</v>
      </c>
      <c r="P18" s="36" t="n">
        <v>5.12724292206678E-006</v>
      </c>
      <c r="Q18" s="34" t="n">
        <v>0.0639078419809011</v>
      </c>
      <c r="R18" s="35" t="n">
        <v>0.181297480709125</v>
      </c>
      <c r="S18" s="35" t="n">
        <v>8.6565260928583E-006</v>
      </c>
      <c r="T18" s="35" t="n">
        <v>1.21080994688108E-010</v>
      </c>
      <c r="U18" s="35" t="n">
        <v>0.000227784570850594</v>
      </c>
      <c r="V18" s="35" t="n">
        <v>0.00565206156542746</v>
      </c>
      <c r="W18" s="35" t="n">
        <v>0.000169180403972716</v>
      </c>
      <c r="X18" s="35" t="n">
        <v>4.69168041252202E-008</v>
      </c>
      <c r="Y18" s="35" t="n">
        <v>0.858808596013284</v>
      </c>
      <c r="Z18" s="35" t="n">
        <v>0.182907074620072</v>
      </c>
      <c r="AA18" s="35" t="n">
        <v>0.0154072762789505</v>
      </c>
      <c r="AB18" s="36" t="n">
        <v>0.808693368031964</v>
      </c>
      <c r="AC18" s="34" t="n">
        <v>0.0354282208524858</v>
      </c>
      <c r="AD18" s="35" t="n">
        <v>5.56362380718302E-009</v>
      </c>
      <c r="AE18" s="35" t="n">
        <v>2.64721209589759E-005</v>
      </c>
      <c r="AF18" s="35" t="n">
        <v>1.63611903239352E-012</v>
      </c>
      <c r="AG18" s="35" t="n">
        <v>7.95930468323948E-008</v>
      </c>
      <c r="AH18" s="35" t="n">
        <v>0.002568783877768</v>
      </c>
      <c r="AI18" s="35" t="n">
        <v>0.00204777475362435</v>
      </c>
      <c r="AJ18" s="35" t="n">
        <v>3.05576030928558E-009</v>
      </c>
      <c r="AK18" s="35" t="n">
        <v>3.73366109489776E-010</v>
      </c>
      <c r="AL18" s="36" t="n">
        <v>3.72822584023438E-013</v>
      </c>
      <c r="AM18" s="34" t="n">
        <v>2.20189819018424E-005</v>
      </c>
      <c r="AN18" s="35" t="n">
        <v>0.0495451620312022</v>
      </c>
      <c r="AO18" s="35" t="n">
        <v>0.00165531895668233</v>
      </c>
      <c r="AP18" s="35" t="n">
        <v>0.00171172290851694</v>
      </c>
      <c r="AQ18" s="35" t="n">
        <v>0.000871042519144177</v>
      </c>
      <c r="AR18" s="35" t="n">
        <v>0.00169863866740347</v>
      </c>
      <c r="AS18" s="35" t="n">
        <v>0.0148774018472739</v>
      </c>
      <c r="AT18" s="35" t="n">
        <v>0.0366812467782899</v>
      </c>
      <c r="AU18" s="35" t="n">
        <v>0.00316272123247752</v>
      </c>
      <c r="AV18" s="35" t="n">
        <v>0.0021069753965067</v>
      </c>
      <c r="AW18" s="36" t="n">
        <v>2.21615050416341E-005</v>
      </c>
      <c r="AX18" s="34" t="n">
        <v>0.00831220930385499</v>
      </c>
      <c r="AY18" s="35" t="n">
        <v>0.004725301232541</v>
      </c>
      <c r="AZ18" s="35" t="n">
        <v>6.13955412978478E-005</v>
      </c>
      <c r="BA18" s="35" t="n">
        <v>5.21945593486245E-006</v>
      </c>
      <c r="BB18" s="35" t="n">
        <v>0.361772611568223</v>
      </c>
      <c r="BC18" s="35" t="n">
        <v>0.00293557554567804</v>
      </c>
      <c r="BD18" s="35" t="n">
        <v>0.0206827403662249</v>
      </c>
      <c r="BE18" s="35" t="n">
        <v>0.0787380773849</v>
      </c>
      <c r="BF18" s="37" t="n">
        <v>0.000218418665832075</v>
      </c>
    </row>
    <row r="19" customFormat="false" ht="11.25" hidden="false" customHeight="false" outlineLevel="0" collapsed="false">
      <c r="A19" s="39" t="s">
        <v>98</v>
      </c>
      <c r="B19" s="40" t="s">
        <v>3</v>
      </c>
      <c r="C19" s="41" t="s">
        <v>99</v>
      </c>
      <c r="D19" s="42" t="n">
        <v>0.684987147563153</v>
      </c>
      <c r="E19" s="43" t="n">
        <v>0.782783877160644</v>
      </c>
      <c r="F19" s="43" t="n">
        <v>0.984589394906777</v>
      </c>
      <c r="G19" s="43" t="n">
        <v>0.825465725765112</v>
      </c>
      <c r="H19" s="43" t="n">
        <v>0.361468098468111</v>
      </c>
      <c r="I19" s="43" t="n">
        <v>0.940212088068022</v>
      </c>
      <c r="J19" s="43" t="n">
        <v>0.143058555491361</v>
      </c>
      <c r="K19" s="43" t="n">
        <v>0.246533558148453</v>
      </c>
      <c r="L19" s="43" t="n">
        <v>0.797747752029428</v>
      </c>
      <c r="M19" s="43" t="n">
        <v>0.30280654841503</v>
      </c>
      <c r="N19" s="43" t="n">
        <v>0.920259930507687</v>
      </c>
      <c r="O19" s="43" t="n">
        <v>0.393656587122286</v>
      </c>
      <c r="P19" s="44" t="n">
        <v>0.0411110574041854</v>
      </c>
      <c r="Q19" s="43" t="n">
        <v>0.965968621968057</v>
      </c>
      <c r="R19" s="43" t="n">
        <v>0.837605222588857</v>
      </c>
      <c r="S19" s="43" t="n">
        <v>0.55372056362352</v>
      </c>
      <c r="T19" s="43" t="n">
        <v>0.43787379576681</v>
      </c>
      <c r="U19" s="43" t="n">
        <v>0.299117668638667</v>
      </c>
      <c r="V19" s="43" t="n">
        <v>0.0262004508078594</v>
      </c>
      <c r="W19" s="43" t="n">
        <v>0.228371585693648</v>
      </c>
      <c r="X19" s="43" t="n">
        <v>0.827465656754945</v>
      </c>
      <c r="Y19" s="43" t="n">
        <v>0.916084731840042</v>
      </c>
      <c r="Z19" s="43" t="n">
        <v>0.345740696239064</v>
      </c>
      <c r="AA19" s="43" t="n">
        <v>0.687864693290148</v>
      </c>
      <c r="AB19" s="43" t="n">
        <v>0.584801848296114</v>
      </c>
      <c r="AC19" s="42" t="n">
        <v>0.194890492517202</v>
      </c>
      <c r="AD19" s="43" t="n">
        <v>0.741711668594286</v>
      </c>
      <c r="AE19" s="43" t="n">
        <v>0.895086968264945</v>
      </c>
      <c r="AF19" s="43" t="n">
        <v>0.840386308891781</v>
      </c>
      <c r="AG19" s="43" t="n">
        <v>0.565555820613236</v>
      </c>
      <c r="AH19" s="43" t="n">
        <v>0.0276341299663883</v>
      </c>
      <c r="AI19" s="43" t="n">
        <v>0.162111442564304</v>
      </c>
      <c r="AJ19" s="43" t="n">
        <v>0.839921853852832</v>
      </c>
      <c r="AK19" s="43" t="n">
        <v>0.711734673733359</v>
      </c>
      <c r="AL19" s="44" t="n">
        <v>0.974680571140166</v>
      </c>
      <c r="AM19" s="43" t="n">
        <v>0.0171560346571971</v>
      </c>
      <c r="AN19" s="43" t="n">
        <v>0.985516282826765</v>
      </c>
      <c r="AO19" s="43" t="n">
        <v>0.547607496415763</v>
      </c>
      <c r="AP19" s="43" t="n">
        <v>0.596071950312357</v>
      </c>
      <c r="AQ19" s="43" t="n">
        <v>0.928115132662525</v>
      </c>
      <c r="AR19" s="43" t="n">
        <v>0.676517191346263</v>
      </c>
      <c r="AS19" s="43" t="n">
        <v>0.556686418190483</v>
      </c>
      <c r="AT19" s="43" t="n">
        <v>0.807854234884663</v>
      </c>
      <c r="AU19" s="43" t="n">
        <v>0.263695175589868</v>
      </c>
      <c r="AV19" s="43" t="n">
        <v>0.379013421416172</v>
      </c>
      <c r="AW19" s="43" t="n">
        <v>0.340476596790682</v>
      </c>
      <c r="AX19" s="42" t="n">
        <v>0.967049157945665</v>
      </c>
      <c r="AY19" s="43" t="n">
        <v>0.962144480082425</v>
      </c>
      <c r="AZ19" s="43" t="n">
        <v>0.370126026460596</v>
      </c>
      <c r="BA19" s="43" t="n">
        <v>0.769408679151513</v>
      </c>
      <c r="BB19" s="43" t="n">
        <v>0.949037815099056</v>
      </c>
      <c r="BC19" s="43" t="n">
        <v>0.826098803728369</v>
      </c>
      <c r="BD19" s="43" t="n">
        <v>0.984252402439853</v>
      </c>
      <c r="BE19" s="43" t="n">
        <v>0.150441199123344</v>
      </c>
      <c r="BF19" s="45" t="n">
        <v>0.290762188772644</v>
      </c>
    </row>
    <row r="20" customFormat="false" ht="11.25" hidden="false" customHeight="false" outlineLevel="0" collapsed="false">
      <c r="A20" s="39"/>
      <c r="B20" s="40"/>
      <c r="C20" s="46" t="s">
        <v>100</v>
      </c>
      <c r="D20" s="47" t="n">
        <v>0.21854177802494</v>
      </c>
      <c r="E20" s="48" t="n">
        <v>0.885630317330916</v>
      </c>
      <c r="F20" s="48" t="n">
        <v>0.350779647038513</v>
      </c>
      <c r="G20" s="48" t="n">
        <v>0.0458882053219978</v>
      </c>
      <c r="H20" s="48" t="n">
        <v>0.182949327061205</v>
      </c>
      <c r="I20" s="48" t="n">
        <v>0.658411753427109</v>
      </c>
      <c r="J20" s="48" t="n">
        <v>0.920060898228111</v>
      </c>
      <c r="K20" s="48" t="n">
        <v>0.1378061659124</v>
      </c>
      <c r="L20" s="48" t="n">
        <v>0.383449331199983</v>
      </c>
      <c r="M20" s="48" t="n">
        <v>0.813590970390906</v>
      </c>
      <c r="N20" s="48" t="n">
        <v>0.435917499185599</v>
      </c>
      <c r="O20" s="48" t="n">
        <v>0.683412903684373</v>
      </c>
      <c r="P20" s="49" t="n">
        <v>0.605117842237576</v>
      </c>
      <c r="Q20" s="48" t="n">
        <v>0.537430857546295</v>
      </c>
      <c r="R20" s="48" t="n">
        <v>0.0624940107305692</v>
      </c>
      <c r="S20" s="48" t="n">
        <v>0.572267177640422</v>
      </c>
      <c r="T20" s="48" t="n">
        <v>0.450314155614055</v>
      </c>
      <c r="U20" s="48" t="n">
        <v>0.636999684382631</v>
      </c>
      <c r="V20" s="48" t="n">
        <v>0.961119783258372</v>
      </c>
      <c r="W20" s="48" t="n">
        <v>0.517798138141344</v>
      </c>
      <c r="X20" s="48" t="n">
        <v>0.28598928853178</v>
      </c>
      <c r="Y20" s="48" t="n">
        <v>0.810408556525726</v>
      </c>
      <c r="Z20" s="48" t="n">
        <v>0.494169236772757</v>
      </c>
      <c r="AA20" s="48" t="n">
        <v>0.386025675723036</v>
      </c>
      <c r="AB20" s="48" t="n">
        <v>0.776887553328179</v>
      </c>
      <c r="AC20" s="47" t="n">
        <v>0.689208152923428</v>
      </c>
      <c r="AD20" s="48" t="n">
        <v>0.596612724605612</v>
      </c>
      <c r="AE20" s="48" t="n">
        <v>0.994558613764708</v>
      </c>
      <c r="AF20" s="48" t="n">
        <v>0.971414173695061</v>
      </c>
      <c r="AG20" s="48" t="n">
        <v>0.562087124456093</v>
      </c>
      <c r="AH20" s="48" t="n">
        <v>0.000856124167971294</v>
      </c>
      <c r="AI20" s="48" t="n">
        <v>0.866382126213011</v>
      </c>
      <c r="AJ20" s="48" t="n">
        <v>0.686499044775453</v>
      </c>
      <c r="AK20" s="48" t="n">
        <v>0.851416219089751</v>
      </c>
      <c r="AL20" s="49" t="n">
        <v>0.847294390560625</v>
      </c>
      <c r="AM20" s="48" t="n">
        <v>0.413496113634681</v>
      </c>
      <c r="AN20" s="48" t="n">
        <v>0.292347285326956</v>
      </c>
      <c r="AO20" s="48" t="n">
        <v>0.269848042298397</v>
      </c>
      <c r="AP20" s="48" t="n">
        <v>0.290297037155673</v>
      </c>
      <c r="AQ20" s="48" t="n">
        <v>0.933408780652121</v>
      </c>
      <c r="AR20" s="48" t="n">
        <v>0.474788529781658</v>
      </c>
      <c r="AS20" s="48" t="n">
        <v>0.184493966628973</v>
      </c>
      <c r="AT20" s="48" t="n">
        <v>0.891234017123513</v>
      </c>
      <c r="AU20" s="48" t="n">
        <v>0.0533939702559556</v>
      </c>
      <c r="AV20" s="48" t="n">
        <v>0.39185718478933</v>
      </c>
      <c r="AW20" s="48" t="n">
        <v>0.412265483785414</v>
      </c>
      <c r="AX20" s="47" t="n">
        <v>0.580114285622368</v>
      </c>
      <c r="AY20" s="48" t="n">
        <v>0.645660762368492</v>
      </c>
      <c r="AZ20" s="48" t="n">
        <v>0.196839800629397</v>
      </c>
      <c r="BA20" s="48" t="n">
        <v>0.178551374126155</v>
      </c>
      <c r="BB20" s="48" t="n">
        <v>0.719614724188525</v>
      </c>
      <c r="BC20" s="48" t="n">
        <v>0.445422842186548</v>
      </c>
      <c r="BD20" s="48" t="n">
        <v>0.888501713577161</v>
      </c>
      <c r="BE20" s="48" t="n">
        <v>0.759437711509438</v>
      </c>
      <c r="BF20" s="50" t="n">
        <v>0.378268118332686</v>
      </c>
    </row>
    <row r="21" customFormat="false" ht="11.25" hidden="false" customHeight="false" outlineLevel="0" collapsed="false">
      <c r="A21" s="39"/>
      <c r="B21" s="40"/>
      <c r="C21" s="46" t="s">
        <v>101</v>
      </c>
      <c r="D21" s="47" t="n">
        <v>0.0756113923726508</v>
      </c>
      <c r="E21" s="48" t="n">
        <v>0.756833611101472</v>
      </c>
      <c r="F21" s="48" t="n">
        <v>0.362538237426707</v>
      </c>
      <c r="G21" s="48" t="n">
        <v>0.0415751326348554</v>
      </c>
      <c r="H21" s="48" t="n">
        <v>0.0687097459309126</v>
      </c>
      <c r="I21" s="48" t="n">
        <v>0.632434551635477</v>
      </c>
      <c r="J21" s="48" t="n">
        <v>0.374495244240693</v>
      </c>
      <c r="K21" s="48" t="n">
        <v>0.459981956587318</v>
      </c>
      <c r="L21" s="48" t="n">
        <v>0.248312012926714</v>
      </c>
      <c r="M21" s="48" t="n">
        <v>0.797251980165426</v>
      </c>
      <c r="N21" s="48" t="n">
        <v>0.421896459911974</v>
      </c>
      <c r="O21" s="48" t="n">
        <v>0.555659415039825</v>
      </c>
      <c r="P21" s="49" t="n">
        <v>0.546556866173349</v>
      </c>
      <c r="Q21" s="48" t="n">
        <v>0.481471074708832</v>
      </c>
      <c r="R21" s="48" t="n">
        <v>0.32009114238143</v>
      </c>
      <c r="S21" s="48" t="n">
        <v>0.601043596279727</v>
      </c>
      <c r="T21" s="48" t="n">
        <v>0.564273596539994</v>
      </c>
      <c r="U21" s="48" t="n">
        <v>0.802668424770704</v>
      </c>
      <c r="V21" s="48" t="n">
        <v>0.60785557926118</v>
      </c>
      <c r="W21" s="48" t="n">
        <v>0.610421798996569</v>
      </c>
      <c r="X21" s="48" t="n">
        <v>0.153479936103744</v>
      </c>
      <c r="Y21" s="48" t="n">
        <v>0.792369549431094</v>
      </c>
      <c r="Z21" s="48" t="n">
        <v>0.922652849537509</v>
      </c>
      <c r="AA21" s="48" t="n">
        <v>0.656171574476071</v>
      </c>
      <c r="AB21" s="48" t="n">
        <v>0.957295651797805</v>
      </c>
      <c r="AC21" s="47" t="n">
        <v>0.387596288582448</v>
      </c>
      <c r="AD21" s="48" t="n">
        <v>0.920380748421357</v>
      </c>
      <c r="AE21" s="48" t="n">
        <v>0.915249480279947</v>
      </c>
      <c r="AF21" s="48" t="n">
        <v>0.852064938659619</v>
      </c>
      <c r="AG21" s="48" t="n">
        <v>0.389225574507273</v>
      </c>
      <c r="AH21" s="48" t="n">
        <v>0.52281401518707</v>
      </c>
      <c r="AI21" s="48" t="n">
        <v>0.503302671930371</v>
      </c>
      <c r="AJ21" s="48" t="n">
        <v>0.807901443620679</v>
      </c>
      <c r="AK21" s="48" t="n">
        <v>0.686662139154731</v>
      </c>
      <c r="AL21" s="49" t="n">
        <v>0.855445268667203</v>
      </c>
      <c r="AM21" s="48" t="n">
        <v>0.581313691030034</v>
      </c>
      <c r="AN21" s="48" t="n">
        <v>0.428498690777599</v>
      </c>
      <c r="AO21" s="48" t="n">
        <v>0.560404244437124</v>
      </c>
      <c r="AP21" s="48" t="n">
        <v>0.417131119365671</v>
      </c>
      <c r="AQ21" s="48" t="n">
        <v>0.831899660036958</v>
      </c>
      <c r="AR21" s="48" t="n">
        <v>0.288225330096834</v>
      </c>
      <c r="AS21" s="48" t="n">
        <v>0.367026149995007</v>
      </c>
      <c r="AT21" s="48" t="n">
        <v>0.941634749673807</v>
      </c>
      <c r="AU21" s="48" t="n">
        <v>0.407694533154341</v>
      </c>
      <c r="AV21" s="48" t="n">
        <v>0.83741305063216</v>
      </c>
      <c r="AW21" s="48" t="n">
        <v>0.897717477930869</v>
      </c>
      <c r="AX21" s="47" t="n">
        <v>0.576800093279657</v>
      </c>
      <c r="AY21" s="48" t="n">
        <v>0.577069845846762</v>
      </c>
      <c r="AZ21" s="48" t="n">
        <v>0.462571265827784</v>
      </c>
      <c r="BA21" s="48" t="n">
        <v>0.312099344458683</v>
      </c>
      <c r="BB21" s="48" t="n">
        <v>0.795827847629704</v>
      </c>
      <c r="BC21" s="48" t="n">
        <v>0.642455737717268</v>
      </c>
      <c r="BD21" s="48" t="n">
        <v>0.803285782533681</v>
      </c>
      <c r="BE21" s="48" t="n">
        <v>0.098062421783235</v>
      </c>
      <c r="BF21" s="50" t="n">
        <v>0.528081612465935</v>
      </c>
    </row>
    <row r="22" customFormat="false" ht="11.25" hidden="false" customHeight="false" outlineLevel="0" collapsed="false">
      <c r="A22" s="39"/>
      <c r="B22" s="40"/>
      <c r="C22" s="51" t="s">
        <v>102</v>
      </c>
      <c r="D22" s="52" t="n">
        <v>0.787114206876159</v>
      </c>
      <c r="E22" s="53" t="n">
        <v>0.875104681120844</v>
      </c>
      <c r="F22" s="53" t="n">
        <v>0.640290351707745</v>
      </c>
      <c r="G22" s="53" t="n">
        <v>0.441210449838518</v>
      </c>
      <c r="H22" s="53" t="n">
        <v>0.920669317218219</v>
      </c>
      <c r="I22" s="53" t="n">
        <v>0.777035918309637</v>
      </c>
      <c r="J22" s="53" t="n">
        <v>0.191853974898642</v>
      </c>
      <c r="K22" s="53" t="n">
        <v>0.200263426579148</v>
      </c>
      <c r="L22" s="53" t="n">
        <v>0.822271828938703</v>
      </c>
      <c r="M22" s="53" t="n">
        <v>0.333240070805731</v>
      </c>
      <c r="N22" s="53" t="n">
        <v>0.637939708637512</v>
      </c>
      <c r="O22" s="53" t="n">
        <v>0.311204410746397</v>
      </c>
      <c r="P22" s="54" t="n">
        <v>0.0516388850439081</v>
      </c>
      <c r="Q22" s="53" t="n">
        <v>0.791151841468883</v>
      </c>
      <c r="R22" s="53" t="n">
        <v>0.52347562066782</v>
      </c>
      <c r="S22" s="53" t="n">
        <v>0.8478638363193</v>
      </c>
      <c r="T22" s="53" t="n">
        <v>0.260921838223901</v>
      </c>
      <c r="U22" s="53" t="n">
        <v>0.294147366243411</v>
      </c>
      <c r="V22" s="53" t="n">
        <v>0.198427009632645</v>
      </c>
      <c r="W22" s="53" t="n">
        <v>0.239510293969036</v>
      </c>
      <c r="X22" s="53" t="n">
        <v>0.330038706497223</v>
      </c>
      <c r="Y22" s="53" t="n">
        <v>0.843865936045398</v>
      </c>
      <c r="Z22" s="53" t="n">
        <v>0.261175971765486</v>
      </c>
      <c r="AA22" s="53" t="n">
        <v>0.461734586381103</v>
      </c>
      <c r="AB22" s="53" t="n">
        <v>0.552379023547301</v>
      </c>
      <c r="AC22" s="52" t="n">
        <v>0.631149826277857</v>
      </c>
      <c r="AD22" s="53" t="n">
        <v>0.635096904873698</v>
      </c>
      <c r="AE22" s="53" t="n">
        <v>0.918432374000984</v>
      </c>
      <c r="AF22" s="53" t="n">
        <v>0.878655094821613</v>
      </c>
      <c r="AG22" s="53" t="n">
        <v>0.85849545773534</v>
      </c>
      <c r="AH22" s="53" t="n">
        <v>0.00461885915975633</v>
      </c>
      <c r="AI22" s="53" t="n">
        <v>0.216942387796893</v>
      </c>
      <c r="AJ22" s="53" t="n">
        <v>0.716434192568642</v>
      </c>
      <c r="AK22" s="53" t="n">
        <v>0.828321173270127</v>
      </c>
      <c r="AL22" s="54" t="n">
        <v>0.903046243745038</v>
      </c>
      <c r="AM22" s="53" t="n">
        <v>0.0184377805376242</v>
      </c>
      <c r="AN22" s="53" t="n">
        <v>0.849714083259819</v>
      </c>
      <c r="AO22" s="53" t="n">
        <v>0.308984929326263</v>
      </c>
      <c r="AP22" s="53" t="n">
        <v>0.775029080898866</v>
      </c>
      <c r="AQ22" s="53" t="n">
        <v>0.993109438010465</v>
      </c>
      <c r="AR22" s="53" t="n">
        <v>0.852415269586231</v>
      </c>
      <c r="AS22" s="53" t="n">
        <v>0.581994650387167</v>
      </c>
      <c r="AT22" s="53" t="n">
        <v>0.75695558258264</v>
      </c>
      <c r="AU22" s="53" t="n">
        <v>0.0743141054916366</v>
      </c>
      <c r="AV22" s="53" t="n">
        <v>0.264641558045575</v>
      </c>
      <c r="AW22" s="53" t="n">
        <v>0.244740346160134</v>
      </c>
      <c r="AX22" s="52" t="n">
        <v>0.622101106419988</v>
      </c>
      <c r="AY22" s="53" t="n">
        <v>0.851701479865419</v>
      </c>
      <c r="AZ22" s="53" t="n">
        <v>0.178041155765588</v>
      </c>
      <c r="BA22" s="53" t="n">
        <v>0.35955156551432</v>
      </c>
      <c r="BB22" s="53" t="n">
        <v>0.993391078771015</v>
      </c>
      <c r="BC22" s="53" t="n">
        <v>0.590816564499553</v>
      </c>
      <c r="BD22" s="53" t="n">
        <v>0.900494760829333</v>
      </c>
      <c r="BE22" s="53" t="n">
        <v>0.251792118702162</v>
      </c>
      <c r="BF22" s="55" t="n">
        <v>0.212696183698999</v>
      </c>
    </row>
    <row r="23" customFormat="false" ht="11.25" hidden="false" customHeight="false" outlineLevel="0" collapsed="false">
      <c r="A23" s="39"/>
      <c r="B23" s="40"/>
      <c r="C23" s="46" t="s">
        <v>103</v>
      </c>
      <c r="D23" s="47" t="n">
        <v>0.58720528161604</v>
      </c>
      <c r="E23" s="48" t="n">
        <v>0.770797473142337</v>
      </c>
      <c r="F23" s="48" t="n">
        <v>0.937430888121777</v>
      </c>
      <c r="G23" s="48" t="n">
        <v>0.668768063260667</v>
      </c>
      <c r="H23" s="48" t="n">
        <v>0.294534390627731</v>
      </c>
      <c r="I23" s="48" t="n">
        <v>0.977173576353753</v>
      </c>
      <c r="J23" s="48" t="n">
        <v>0.138040849525081</v>
      </c>
      <c r="K23" s="48" t="n">
        <v>0.261064694192028</v>
      </c>
      <c r="L23" s="48" t="n">
        <v>0.725689360948698</v>
      </c>
      <c r="M23" s="48" t="n">
        <v>0.309498303879203</v>
      </c>
      <c r="N23" s="48" t="n">
        <v>0.986651557150525</v>
      </c>
      <c r="O23" s="48" t="n">
        <v>0.4224082610126</v>
      </c>
      <c r="P23" s="49" t="n">
        <v>0.0428940630082929</v>
      </c>
      <c r="Q23" s="48" t="n">
        <v>0.912052456450934</v>
      </c>
      <c r="R23" s="48" t="n">
        <v>0.914400230082815</v>
      </c>
      <c r="S23" s="48" t="n">
        <v>0.524142859858678</v>
      </c>
      <c r="T23" s="48" t="n">
        <v>0.612188656568865</v>
      </c>
      <c r="U23" s="48" t="n">
        <v>0.333202143765611</v>
      </c>
      <c r="V23" s="48" t="n">
        <v>0.0265278097551136</v>
      </c>
      <c r="W23" s="48" t="n">
        <v>0.356303984829734</v>
      </c>
      <c r="X23" s="48" t="n">
        <v>0.952390962260027</v>
      </c>
      <c r="Y23" s="48" t="n">
        <v>0.876137883701224</v>
      </c>
      <c r="Z23" s="48" t="n">
        <v>0.379265577512537</v>
      </c>
      <c r="AA23" s="48" t="n">
        <v>0.755705005161292</v>
      </c>
      <c r="AB23" s="48" t="n">
        <v>0.602985810640607</v>
      </c>
      <c r="AC23" s="47" t="n">
        <v>0.14683451564428</v>
      </c>
      <c r="AD23" s="48" t="n">
        <v>0.766610210203396</v>
      </c>
      <c r="AE23" s="48" t="n">
        <v>0.89122485217492</v>
      </c>
      <c r="AF23" s="48" t="n">
        <v>0.833885997387763</v>
      </c>
      <c r="AG23" s="48" t="n">
        <v>0.531046484023712</v>
      </c>
      <c r="AH23" s="48" t="n">
        <v>0.040046644566913</v>
      </c>
      <c r="AI23" s="48" t="n">
        <v>0.159256054773979</v>
      </c>
      <c r="AJ23" s="48" t="n">
        <v>0.868308946672438</v>
      </c>
      <c r="AK23" s="48" t="n">
        <v>0.694566038588492</v>
      </c>
      <c r="AL23" s="49" t="n">
        <v>0.991027786216189</v>
      </c>
      <c r="AM23" s="48" t="n">
        <v>0.0199350212545923</v>
      </c>
      <c r="AN23" s="48" t="n">
        <v>0.959074129384655</v>
      </c>
      <c r="AO23" s="48" t="n">
        <v>0.640051971986317</v>
      </c>
      <c r="AP23" s="48" t="n">
        <v>0.559057853262179</v>
      </c>
      <c r="AQ23" s="48" t="n">
        <v>0.913646925305813</v>
      </c>
      <c r="AR23" s="48" t="n">
        <v>0.641736092921496</v>
      </c>
      <c r="AS23" s="48" t="n">
        <v>0.540327010763021</v>
      </c>
      <c r="AT23" s="48" t="n">
        <v>0.820636747652061</v>
      </c>
      <c r="AU23" s="48" t="n">
        <v>0.385128968517925</v>
      </c>
      <c r="AV23" s="48" t="n">
        <v>0.43664669265979</v>
      </c>
      <c r="AW23" s="48" t="n">
        <v>0.384009269688591</v>
      </c>
      <c r="AX23" s="47" t="n">
        <v>0.878030163333803</v>
      </c>
      <c r="AY23" s="48" t="n">
        <v>0.921363493644165</v>
      </c>
      <c r="AZ23" s="48" t="n">
        <v>0.44085716258573</v>
      </c>
      <c r="BA23" s="48" t="n">
        <v>0.89475853745704</v>
      </c>
      <c r="BB23" s="48" t="n">
        <v>0.936169760720353</v>
      </c>
      <c r="BC23" s="48" t="n">
        <v>0.884375131986536</v>
      </c>
      <c r="BD23" s="48" t="n">
        <v>0.997069984654877</v>
      </c>
      <c r="BE23" s="48" t="n">
        <v>0.132001369171145</v>
      </c>
      <c r="BF23" s="50" t="n">
        <v>0.400945166133365</v>
      </c>
    </row>
    <row r="24" customFormat="false" ht="11.25" hidden="false" customHeight="false" outlineLevel="0" collapsed="false">
      <c r="A24" s="39"/>
      <c r="B24" s="40"/>
      <c r="C24" s="56" t="s">
        <v>104</v>
      </c>
      <c r="D24" s="57" t="n">
        <v>0.180550760507455</v>
      </c>
      <c r="E24" s="58" t="n">
        <v>0.858084180573125</v>
      </c>
      <c r="F24" s="58" t="n">
        <v>0.339956052497265</v>
      </c>
      <c r="G24" s="58" t="n">
        <v>0.0388851302677739</v>
      </c>
      <c r="H24" s="58" t="n">
        <v>0.140264559031186</v>
      </c>
      <c r="I24" s="58" t="n">
        <v>0.647432019296716</v>
      </c>
      <c r="J24" s="58" t="n">
        <v>0.997854685123434</v>
      </c>
      <c r="K24" s="58" t="n">
        <v>0.132982416927299</v>
      </c>
      <c r="L24" s="58" t="n">
        <v>0.341038319595495</v>
      </c>
      <c r="M24" s="58" t="n">
        <v>0.851242748416663</v>
      </c>
      <c r="N24" s="58" t="n">
        <v>0.418351937844502</v>
      </c>
      <c r="O24" s="58" t="n">
        <v>0.688481939561121</v>
      </c>
      <c r="P24" s="59" t="n">
        <v>0.787014020329932</v>
      </c>
      <c r="Q24" s="58" t="n">
        <v>0.520223601074944</v>
      </c>
      <c r="R24" s="58" t="n">
        <v>0.0476239117283643</v>
      </c>
      <c r="S24" s="58" t="n">
        <v>0.51003267230101</v>
      </c>
      <c r="T24" s="58" t="n">
        <v>0.466373284744538</v>
      </c>
      <c r="U24" s="58" t="n">
        <v>0.661929881592562</v>
      </c>
      <c r="V24" s="58" t="n">
        <v>0.91664394185703</v>
      </c>
      <c r="W24" s="58" t="n">
        <v>0.545884867669391</v>
      </c>
      <c r="X24" s="58" t="n">
        <v>0.289171203149574</v>
      </c>
      <c r="Y24" s="58" t="n">
        <v>0.807129697176942</v>
      </c>
      <c r="Z24" s="58" t="n">
        <v>0.544013781638799</v>
      </c>
      <c r="AA24" s="58" t="n">
        <v>0.414614680693533</v>
      </c>
      <c r="AB24" s="58" t="n">
        <v>0.813365652760457</v>
      </c>
      <c r="AC24" s="57" t="n">
        <v>0.615513586575957</v>
      </c>
      <c r="AD24" s="58" t="n">
        <v>0.671222242703811</v>
      </c>
      <c r="AE24" s="58" t="n">
        <v>0.987084903558851</v>
      </c>
      <c r="AF24" s="58" t="n">
        <v>0.953206065387387</v>
      </c>
      <c r="AG24" s="58" t="n">
        <v>0.504465150286079</v>
      </c>
      <c r="AH24" s="58" t="n">
        <v>0.00184469365593531</v>
      </c>
      <c r="AI24" s="58" t="n">
        <v>0.928588110408783</v>
      </c>
      <c r="AJ24" s="58" t="n">
        <v>0.701357167390539</v>
      </c>
      <c r="AK24" s="58" t="n">
        <v>0.81651479283615</v>
      </c>
      <c r="AL24" s="59" t="n">
        <v>0.842790247898643</v>
      </c>
      <c r="AM24" s="58" t="n">
        <v>0.609328596800171</v>
      </c>
      <c r="AN24" s="58" t="n">
        <v>0.230908090100434</v>
      </c>
      <c r="AO24" s="58" t="n">
        <v>0.285747897677699</v>
      </c>
      <c r="AP24" s="58" t="n">
        <v>0.219708220982572</v>
      </c>
      <c r="AQ24" s="58" t="n">
        <v>0.923069044527292</v>
      </c>
      <c r="AR24" s="58" t="n">
        <v>0.477027633374935</v>
      </c>
      <c r="AS24" s="58" t="n">
        <v>0.110376682101804</v>
      </c>
      <c r="AT24" s="58" t="n">
        <v>0.896739439671581</v>
      </c>
      <c r="AU24" s="58" t="n">
        <v>0.0737403103117216</v>
      </c>
      <c r="AV24" s="58" t="n">
        <v>0.452463336572526</v>
      </c>
      <c r="AW24" s="58" t="n">
        <v>0.490230838752291</v>
      </c>
      <c r="AX24" s="57" t="n">
        <v>0.578395008429817</v>
      </c>
      <c r="AY24" s="58" t="n">
        <v>0.626782620526259</v>
      </c>
      <c r="AZ24" s="58" t="n">
        <v>0.217087817152234</v>
      </c>
      <c r="BA24" s="58" t="n">
        <v>0.169511335258662</v>
      </c>
      <c r="BB24" s="58" t="n">
        <v>0.69359161629604</v>
      </c>
      <c r="BC24" s="58" t="n">
        <v>0.468315047664563</v>
      </c>
      <c r="BD24" s="58" t="n">
        <v>0.881470282151748</v>
      </c>
      <c r="BE24" s="58" t="n">
        <v>0.894363698513013</v>
      </c>
      <c r="BF24" s="60" t="n">
        <v>0.123076999718866</v>
      </c>
    </row>
    <row r="25" customFormat="false" ht="11.25" hidden="false" customHeight="false" outlineLevel="0" collapsed="false">
      <c r="A25" s="39"/>
      <c r="B25" s="40"/>
      <c r="C25" s="46" t="s">
        <v>105</v>
      </c>
      <c r="D25" s="47" t="n">
        <v>2.87036114759139E-008</v>
      </c>
      <c r="E25" s="48" t="n">
        <v>0.000191145458075165</v>
      </c>
      <c r="F25" s="48" t="n">
        <v>0.07738419906879</v>
      </c>
      <c r="G25" s="48" t="n">
        <v>0.0437292325175295</v>
      </c>
      <c r="H25" s="48" t="n">
        <v>0.000965805034379036</v>
      </c>
      <c r="I25" s="48" t="n">
        <v>0.00218539066611307</v>
      </c>
      <c r="J25" s="48" t="n">
        <v>0.00324540000182782</v>
      </c>
      <c r="K25" s="48" t="n">
        <v>0.0830942442109003</v>
      </c>
      <c r="L25" s="48" t="n">
        <v>0.0120508053636536</v>
      </c>
      <c r="M25" s="48" t="n">
        <v>0.00181932283435816</v>
      </c>
      <c r="N25" s="48" t="n">
        <v>0.00026445443591674</v>
      </c>
      <c r="O25" s="48" t="n">
        <v>0.0348962056269352</v>
      </c>
      <c r="P25" s="49" t="n">
        <v>0.000403467243167825</v>
      </c>
      <c r="Q25" s="48" t="n">
        <v>0.118590857234522</v>
      </c>
      <c r="R25" s="48" t="n">
        <v>0.279470626316646</v>
      </c>
      <c r="S25" s="48" t="n">
        <v>6.63194406910784E-005</v>
      </c>
      <c r="T25" s="48" t="n">
        <v>6.31073176965736E-009</v>
      </c>
      <c r="U25" s="48" t="n">
        <v>0.000510536670170544</v>
      </c>
      <c r="V25" s="48" t="n">
        <v>0.024876495987795</v>
      </c>
      <c r="W25" s="48" t="n">
        <v>0.00139237171451127</v>
      </c>
      <c r="X25" s="48" t="n">
        <v>1.16325571424216E-008</v>
      </c>
      <c r="Y25" s="48" t="n">
        <v>0.806286340558951</v>
      </c>
      <c r="Z25" s="48" t="n">
        <v>0.104980766605881</v>
      </c>
      <c r="AA25" s="48" t="n">
        <v>0.0328279532065639</v>
      </c>
      <c r="AB25" s="48" t="n">
        <v>0.986823753299121</v>
      </c>
      <c r="AC25" s="47" t="n">
        <v>0.0650158215919164</v>
      </c>
      <c r="AD25" s="48" t="n">
        <v>3.57506100756699E-008</v>
      </c>
      <c r="AE25" s="48" t="n">
        <v>0.000652445902716521</v>
      </c>
      <c r="AF25" s="48" t="n">
        <v>1.37464393618034E-009</v>
      </c>
      <c r="AG25" s="48" t="n">
        <v>1.91123105470071E-006</v>
      </c>
      <c r="AH25" s="48" t="n">
        <v>0.00104896271977075</v>
      </c>
      <c r="AI25" s="48" t="n">
        <v>0.00425973199463724</v>
      </c>
      <c r="AJ25" s="48" t="n">
        <v>1.18288312604856E-007</v>
      </c>
      <c r="AK25" s="48" t="n">
        <v>3.13040439538011E-008</v>
      </c>
      <c r="AL25" s="49" t="n">
        <v>4.8445785755028E-010</v>
      </c>
      <c r="AM25" s="48" t="n">
        <v>0.00167384584410873</v>
      </c>
      <c r="AN25" s="48" t="n">
        <v>0.0968249745278209</v>
      </c>
      <c r="AO25" s="48" t="n">
        <v>0.0144624862154233</v>
      </c>
      <c r="AP25" s="48" t="n">
        <v>0.0053255409363827</v>
      </c>
      <c r="AQ25" s="48" t="n">
        <v>0.0071452379698266</v>
      </c>
      <c r="AR25" s="48" t="n">
        <v>0.00340833631655445</v>
      </c>
      <c r="AS25" s="48" t="n">
        <v>0.0323045262866022</v>
      </c>
      <c r="AT25" s="48" t="n">
        <v>0.0752279243483535</v>
      </c>
      <c r="AU25" s="48" t="n">
        <v>0.0384882619106319</v>
      </c>
      <c r="AV25" s="48" t="n">
        <v>0.0133126306969465</v>
      </c>
      <c r="AW25" s="48" t="n">
        <v>0.000443253235775172</v>
      </c>
      <c r="AX25" s="47" t="n">
        <v>0.0273198144294233</v>
      </c>
      <c r="AY25" s="48" t="n">
        <v>0.0202874645213249</v>
      </c>
      <c r="AZ25" s="48" t="n">
        <v>0.00196890114766882</v>
      </c>
      <c r="BA25" s="48" t="n">
        <v>0.000165922984858433</v>
      </c>
      <c r="BB25" s="48" t="n">
        <v>0.417092670920252</v>
      </c>
      <c r="BC25" s="48" t="n">
        <v>0.0123970141148688</v>
      </c>
      <c r="BD25" s="48" t="n">
        <v>0.0559016279940318</v>
      </c>
      <c r="BE25" s="48" t="n">
        <v>0.101139242974179</v>
      </c>
      <c r="BF25" s="50" t="n">
        <v>0.00297797535851737</v>
      </c>
    </row>
    <row r="26" customFormat="false" ht="11.25" hidden="false" customHeight="false" outlineLevel="0" collapsed="false">
      <c r="A26" s="39"/>
      <c r="B26" s="40"/>
      <c r="C26" s="46" t="s">
        <v>106</v>
      </c>
      <c r="D26" s="47" t="n">
        <v>0.00478431446063124</v>
      </c>
      <c r="E26" s="48" t="n">
        <v>0.0849486957516042</v>
      </c>
      <c r="F26" s="48" t="n">
        <v>0.212664247338695</v>
      </c>
      <c r="G26" s="48" t="n">
        <v>0.168249419440501</v>
      </c>
      <c r="H26" s="48" t="n">
        <v>0.206518137921728</v>
      </c>
      <c r="I26" s="48" t="n">
        <v>0.01172804425105</v>
      </c>
      <c r="J26" s="48" t="n">
        <v>0.473790776436524</v>
      </c>
      <c r="K26" s="48" t="n">
        <v>0.117790462916644</v>
      </c>
      <c r="L26" s="48" t="n">
        <v>0.0775918573730071</v>
      </c>
      <c r="M26" s="48" t="n">
        <v>0.0874375826931556</v>
      </c>
      <c r="N26" s="48" t="n">
        <v>0.00289653655492788</v>
      </c>
      <c r="O26" s="48" t="n">
        <v>0.0292112983902138</v>
      </c>
      <c r="P26" s="49" t="n">
        <v>0.0128987229229637</v>
      </c>
      <c r="Q26" s="48" t="n">
        <v>0.271377703080062</v>
      </c>
      <c r="R26" s="48" t="n">
        <v>0.331201861511479</v>
      </c>
      <c r="S26" s="48" t="n">
        <v>0.0828673521512598</v>
      </c>
      <c r="T26" s="48" t="n">
        <v>0.00416670403553839</v>
      </c>
      <c r="U26" s="48" t="n">
        <v>0.0401592661088162</v>
      </c>
      <c r="V26" s="48" t="n">
        <v>0.000973622653690024</v>
      </c>
      <c r="W26" s="48" t="n">
        <v>0.0718046450458219</v>
      </c>
      <c r="X26" s="48" t="n">
        <v>0.00186563927197858</v>
      </c>
      <c r="Y26" s="48" t="n">
        <v>0.753202941249555</v>
      </c>
      <c r="Z26" s="48" t="n">
        <v>0.807360850119642</v>
      </c>
      <c r="AA26" s="48" t="n">
        <v>0.110868946572012</v>
      </c>
      <c r="AB26" s="48" t="n">
        <v>0.473561120824362</v>
      </c>
      <c r="AC26" s="47" t="n">
        <v>0.325091509303848</v>
      </c>
      <c r="AD26" s="48" t="n">
        <v>0.0778206691125177</v>
      </c>
      <c r="AE26" s="48" t="n">
        <v>0.00547803304917001</v>
      </c>
      <c r="AF26" s="48" t="n">
        <v>0.00261492086008189</v>
      </c>
      <c r="AG26" s="48" t="n">
        <v>0.0354958929471871</v>
      </c>
      <c r="AH26" s="48" t="n">
        <v>0.980429525678685</v>
      </c>
      <c r="AI26" s="48" t="n">
        <v>0.323188809155936</v>
      </c>
      <c r="AJ26" s="48" t="n">
        <v>0.0420850498213628</v>
      </c>
      <c r="AK26" s="48" t="n">
        <v>0.0154037131069002</v>
      </c>
      <c r="AL26" s="49" t="n">
        <v>0.00126213923863795</v>
      </c>
      <c r="AM26" s="48" t="n">
        <v>0.00893587813443328</v>
      </c>
      <c r="AN26" s="48" t="n">
        <v>0.240347006532976</v>
      </c>
      <c r="AO26" s="48" t="n">
        <v>0.0951610924505606</v>
      </c>
      <c r="AP26" s="48" t="n">
        <v>0.22036812722037</v>
      </c>
      <c r="AQ26" s="48" t="n">
        <v>0.0254193284590885</v>
      </c>
      <c r="AR26" s="48" t="n">
        <v>0.215919797424358</v>
      </c>
      <c r="AS26" s="48" t="n">
        <v>0.301922922983621</v>
      </c>
      <c r="AT26" s="48" t="n">
        <v>0.232736826532194</v>
      </c>
      <c r="AU26" s="48" t="n">
        <v>0.100844945069676</v>
      </c>
      <c r="AV26" s="48" t="n">
        <v>0.097508895962756</v>
      </c>
      <c r="AW26" s="48" t="n">
        <v>0.0632572722138508</v>
      </c>
      <c r="AX26" s="47" t="n">
        <v>0.255339877522706</v>
      </c>
      <c r="AY26" s="48" t="n">
        <v>0.203237714837872</v>
      </c>
      <c r="AZ26" s="48" t="n">
        <v>0.0192942732245681</v>
      </c>
      <c r="BA26" s="48" t="n">
        <v>0.0290882801734511</v>
      </c>
      <c r="BB26" s="48" t="n">
        <v>0.664382023339434</v>
      </c>
      <c r="BC26" s="48" t="n">
        <v>0.264729625358399</v>
      </c>
      <c r="BD26" s="48" t="n">
        <v>0.114770177739888</v>
      </c>
      <c r="BE26" s="48" t="n">
        <v>0.472889681306678</v>
      </c>
      <c r="BF26" s="50" t="n">
        <v>0.096824490506127</v>
      </c>
    </row>
    <row r="27" customFormat="false" ht="11.25" hidden="false" customHeight="false" outlineLevel="0" collapsed="false">
      <c r="A27" s="39"/>
      <c r="B27" s="40"/>
      <c r="C27" s="56" t="s">
        <v>107</v>
      </c>
      <c r="D27" s="57" t="n">
        <v>0.0225943211902</v>
      </c>
      <c r="E27" s="58" t="n">
        <v>0.391002218955771</v>
      </c>
      <c r="F27" s="58" t="n">
        <v>0.0180003339403315</v>
      </c>
      <c r="G27" s="58" t="n">
        <v>0.000514543915559363</v>
      </c>
      <c r="H27" s="58" t="n">
        <v>0.0949753947913083</v>
      </c>
      <c r="I27" s="58" t="n">
        <v>0.0129992662427977</v>
      </c>
      <c r="J27" s="58" t="n">
        <v>0.00496024226192608</v>
      </c>
      <c r="K27" s="58" t="n">
        <v>0.762213128315022</v>
      </c>
      <c r="L27" s="58" t="n">
        <v>0.22157391742668</v>
      </c>
      <c r="M27" s="58" t="n">
        <v>0.370270184003528</v>
      </c>
      <c r="N27" s="58" t="n">
        <v>0.11385981183413</v>
      </c>
      <c r="O27" s="58" t="n">
        <v>0.606389723342034</v>
      </c>
      <c r="P27" s="59" t="n">
        <v>0.210944646275855</v>
      </c>
      <c r="Q27" s="58" t="n">
        <v>0.0657327150938541</v>
      </c>
      <c r="R27" s="58" t="n">
        <v>0.00237688042573642</v>
      </c>
      <c r="S27" s="58" t="n">
        <v>0.359658616339533</v>
      </c>
      <c r="T27" s="58" t="n">
        <v>0.204622559659437</v>
      </c>
      <c r="U27" s="58" t="n">
        <v>0.484763193007826</v>
      </c>
      <c r="V27" s="58" t="n">
        <v>0.619048091765073</v>
      </c>
      <c r="W27" s="58" t="n">
        <v>0.364146051451958</v>
      </c>
      <c r="X27" s="58" t="n">
        <v>0.644433983766462</v>
      </c>
      <c r="Y27" s="58" t="n">
        <v>0.834470378953927</v>
      </c>
      <c r="Z27" s="58" t="n">
        <v>0.74268907921283</v>
      </c>
      <c r="AA27" s="58" t="n">
        <v>0.105567788650319</v>
      </c>
      <c r="AB27" s="58" t="n">
        <v>0.698805947091594</v>
      </c>
      <c r="AC27" s="57" t="n">
        <v>0.3210273085612</v>
      </c>
      <c r="AD27" s="58" t="n">
        <v>0.187682951070689</v>
      </c>
      <c r="AE27" s="58" t="n">
        <v>0.112805021777431</v>
      </c>
      <c r="AF27" s="58" t="n">
        <v>0.0765907567713371</v>
      </c>
      <c r="AG27" s="58" t="n">
        <v>0.26432565803713</v>
      </c>
      <c r="AH27" s="58" t="n">
        <v>0.285417468033089</v>
      </c>
      <c r="AI27" s="58" t="n">
        <v>0.284709996114348</v>
      </c>
      <c r="AJ27" s="58" t="n">
        <v>0.123449630804628</v>
      </c>
      <c r="AK27" s="58" t="n">
        <v>0.166721595602224</v>
      </c>
      <c r="AL27" s="59" t="n">
        <v>0.12853018831851</v>
      </c>
      <c r="AM27" s="58" t="n">
        <v>0.198714901714415</v>
      </c>
      <c r="AN27" s="58" t="n">
        <v>0.24483012070645</v>
      </c>
      <c r="AO27" s="58" t="n">
        <v>0.329596387947581</v>
      </c>
      <c r="AP27" s="58" t="n">
        <v>0.195114973718463</v>
      </c>
      <c r="AQ27" s="58" t="n">
        <v>0.209320207043596</v>
      </c>
      <c r="AR27" s="58" t="n">
        <v>0.685603996190089</v>
      </c>
      <c r="AS27" s="58" t="n">
        <v>0.316655385321837</v>
      </c>
      <c r="AT27" s="58" t="n">
        <v>0.350821302532289</v>
      </c>
      <c r="AU27" s="58" t="n">
        <v>0.221023908587689</v>
      </c>
      <c r="AV27" s="58" t="n">
        <v>0.357610865670498</v>
      </c>
      <c r="AW27" s="58" t="n">
        <v>0.242988463878648</v>
      </c>
      <c r="AX27" s="57" t="n">
        <v>0.413954268494301</v>
      </c>
      <c r="AY27" s="58" t="n">
        <v>0.234364105089347</v>
      </c>
      <c r="AZ27" s="58" t="n">
        <v>0.198752579469939</v>
      </c>
      <c r="BA27" s="58" t="n">
        <v>0.182476320241037</v>
      </c>
      <c r="BB27" s="58" t="n">
        <v>0.792725489377111</v>
      </c>
      <c r="BC27" s="58" t="n">
        <v>0.213512079139109</v>
      </c>
      <c r="BD27" s="58" t="n">
        <v>0.293233273046804</v>
      </c>
      <c r="BE27" s="58" t="n">
        <v>0.228374842305765</v>
      </c>
      <c r="BF27" s="60" t="n">
        <v>0.234570869774592</v>
      </c>
    </row>
    <row r="28" customFormat="false" ht="11.25" hidden="false" customHeight="false" outlineLevel="0" collapsed="false">
      <c r="A28" s="39"/>
      <c r="B28" s="40"/>
      <c r="C28" s="46" t="s">
        <v>108</v>
      </c>
      <c r="D28" s="47" t="n">
        <v>0.000234087805356526</v>
      </c>
      <c r="E28" s="48" t="n">
        <v>0.0462796280302499</v>
      </c>
      <c r="F28" s="48" t="n">
        <v>0.0613995827988094</v>
      </c>
      <c r="G28" s="48" t="n">
        <v>0.0152523943854839</v>
      </c>
      <c r="H28" s="48" t="n">
        <v>0.0510957948703768</v>
      </c>
      <c r="I28" s="48" t="n">
        <v>0.00333109255179001</v>
      </c>
      <c r="J28" s="48" t="n">
        <v>0.167322514140755</v>
      </c>
      <c r="K28" s="48" t="n">
        <v>0.155236284191336</v>
      </c>
      <c r="L28" s="48" t="n">
        <v>0.0445129544092496</v>
      </c>
      <c r="M28" s="48" t="n">
        <v>0.0447277586573699</v>
      </c>
      <c r="N28" s="48" t="n">
        <v>0.00219502377515934</v>
      </c>
      <c r="O28" s="48" t="n">
        <v>0.0346466833834047</v>
      </c>
      <c r="P28" s="49" t="n">
        <v>0.00394535560333619</v>
      </c>
      <c r="Q28" s="48" t="n">
        <v>0.0894332771237925</v>
      </c>
      <c r="R28" s="48" t="n">
        <v>0.0632007563975465</v>
      </c>
      <c r="S28" s="48" t="n">
        <v>0.0561488704465703</v>
      </c>
      <c r="T28" s="48" t="n">
        <v>0.00286684836316812</v>
      </c>
      <c r="U28" s="48" t="n">
        <v>0.060748799365713</v>
      </c>
      <c r="V28" s="48" t="n">
        <v>0.00268489762482319</v>
      </c>
      <c r="W28" s="48" t="n">
        <v>0.0406198264442817</v>
      </c>
      <c r="X28" s="48" t="n">
        <v>0.00612801105176931</v>
      </c>
      <c r="Y28" s="48" t="n">
        <v>0.957161577991514</v>
      </c>
      <c r="Z28" s="48" t="n">
        <v>0.786141314500527</v>
      </c>
      <c r="AA28" s="48" t="n">
        <v>0.0417105151412531</v>
      </c>
      <c r="AB28" s="48" t="n">
        <v>0.449129451324541</v>
      </c>
      <c r="AC28" s="47" t="n">
        <v>0.154519080193518</v>
      </c>
      <c r="AD28" s="48" t="n">
        <v>0.0223560301020122</v>
      </c>
      <c r="AE28" s="48" t="n">
        <v>0.000734225040901521</v>
      </c>
      <c r="AF28" s="48" t="n">
        <v>0.00021457356143416</v>
      </c>
      <c r="AG28" s="48" t="n">
        <v>0.0175897738009425</v>
      </c>
      <c r="AH28" s="48" t="n">
        <v>0.683392777044893</v>
      </c>
      <c r="AI28" s="48" t="n">
        <v>0.132949914890872</v>
      </c>
      <c r="AJ28" s="48" t="n">
        <v>0.0110567945377959</v>
      </c>
      <c r="AK28" s="48" t="n">
        <v>0.00317763153457672</v>
      </c>
      <c r="AL28" s="49" t="n">
        <v>0.000203643671146892</v>
      </c>
      <c r="AM28" s="48" t="n">
        <v>0.00242943648225014</v>
      </c>
      <c r="AN28" s="48" t="n">
        <v>0.18567322289452</v>
      </c>
      <c r="AO28" s="48" t="n">
        <v>0.0435207130505941</v>
      </c>
      <c r="AP28" s="48" t="n">
        <v>0.164958086135092</v>
      </c>
      <c r="AQ28" s="48" t="n">
        <v>0.00653152913767683</v>
      </c>
      <c r="AR28" s="48" t="n">
        <v>0.201382833513851</v>
      </c>
      <c r="AS28" s="48" t="n">
        <v>0.260366538173306</v>
      </c>
      <c r="AT28" s="48" t="n">
        <v>0.12922427465024</v>
      </c>
      <c r="AU28" s="48" t="n">
        <v>0.0290657698547449</v>
      </c>
      <c r="AV28" s="48" t="n">
        <v>0.0456514295804621</v>
      </c>
      <c r="AW28" s="48" t="n">
        <v>0.0199608484637803</v>
      </c>
      <c r="AX28" s="47" t="n">
        <v>0.147369096440969</v>
      </c>
      <c r="AY28" s="48" t="n">
        <v>0.0683623250314422</v>
      </c>
      <c r="AZ28" s="48" t="n">
        <v>0.00416298678759767</v>
      </c>
      <c r="BA28" s="48" t="n">
        <v>0.00904806494710846</v>
      </c>
      <c r="BB28" s="48" t="n">
        <v>0.623809695720914</v>
      </c>
      <c r="BC28" s="48" t="n">
        <v>0.0979425791755949</v>
      </c>
      <c r="BD28" s="48" t="n">
        <v>0.054487706749588</v>
      </c>
      <c r="BE28" s="48" t="n">
        <v>0.134678419466625</v>
      </c>
      <c r="BF28" s="50" t="n">
        <v>0.0290727896555384</v>
      </c>
    </row>
    <row r="29" customFormat="false" ht="11.25" hidden="false" customHeight="false" outlineLevel="0" collapsed="false">
      <c r="A29" s="39"/>
      <c r="B29" s="61" t="s">
        <v>4</v>
      </c>
      <c r="C29" s="62" t="s">
        <v>99</v>
      </c>
      <c r="D29" s="52" t="n">
        <v>0.153656585457802</v>
      </c>
      <c r="E29" s="53" t="n">
        <v>0.679736932277533</v>
      </c>
      <c r="F29" s="53" t="n">
        <v>0.597934792440622</v>
      </c>
      <c r="G29" s="53" t="n">
        <v>0.900704739938478</v>
      </c>
      <c r="H29" s="53" t="n">
        <v>0.155483764468397</v>
      </c>
      <c r="I29" s="53" t="n">
        <v>0.696637012383215</v>
      </c>
      <c r="J29" s="53" t="n">
        <v>0.0932422107273799</v>
      </c>
      <c r="K29" s="53" t="n">
        <v>0.57549235392326</v>
      </c>
      <c r="L29" s="53" t="n">
        <v>0.481205364837127</v>
      </c>
      <c r="M29" s="53" t="n">
        <v>0.45645463703844</v>
      </c>
      <c r="N29" s="53" t="n">
        <v>0.990921896572759</v>
      </c>
      <c r="O29" s="53" t="n">
        <v>0.509382595783551</v>
      </c>
      <c r="P29" s="54" t="n">
        <v>0.290196981549215</v>
      </c>
      <c r="Q29" s="53" t="n">
        <v>0.239006033502797</v>
      </c>
      <c r="R29" s="53" t="n">
        <v>0.985158369045231</v>
      </c>
      <c r="S29" s="53" t="n">
        <v>0.174634037651831</v>
      </c>
      <c r="T29" s="53" t="n">
        <v>0.233453616052495</v>
      </c>
      <c r="U29" s="53" t="n">
        <v>0.252088799743304</v>
      </c>
      <c r="V29" s="53" t="n">
        <v>0.194387424802888</v>
      </c>
      <c r="W29" s="53" t="n">
        <v>0.411957756283009</v>
      </c>
      <c r="X29" s="53" t="n">
        <v>0.819563714863982</v>
      </c>
      <c r="Y29" s="53" t="n">
        <v>0.207729394565269</v>
      </c>
      <c r="Z29" s="53" t="n">
        <v>0.00598393112454949</v>
      </c>
      <c r="AA29" s="53" t="n">
        <v>0.0156610824252641</v>
      </c>
      <c r="AB29" s="53" t="n">
        <v>0.285240158788898</v>
      </c>
      <c r="AC29" s="52" t="n">
        <v>0.286606135291187</v>
      </c>
      <c r="AD29" s="53" t="n">
        <v>0.787194404240777</v>
      </c>
      <c r="AE29" s="53" t="n">
        <v>0.920833808304651</v>
      </c>
      <c r="AF29" s="53" t="n">
        <v>0.800445799864079</v>
      </c>
      <c r="AG29" s="53" t="n">
        <v>0.418599111230624</v>
      </c>
      <c r="AH29" s="53" t="n">
        <v>0.97965757650281</v>
      </c>
      <c r="AI29" s="53" t="n">
        <v>0.680029288399653</v>
      </c>
      <c r="AJ29" s="53" t="n">
        <v>0.455443581743569</v>
      </c>
      <c r="AK29" s="53" t="n">
        <v>0.349662278683551</v>
      </c>
      <c r="AL29" s="54" t="n">
        <v>0.666916945284503</v>
      </c>
      <c r="AM29" s="53" t="n">
        <v>0.304533103126692</v>
      </c>
      <c r="AN29" s="53" t="n">
        <v>0.17043088563956</v>
      </c>
      <c r="AO29" s="53" t="n">
        <v>0.353157472717237</v>
      </c>
      <c r="AP29" s="53" t="n">
        <v>0.0423572581251697</v>
      </c>
      <c r="AQ29" s="53" t="n">
        <v>0.102952079874538</v>
      </c>
      <c r="AR29" s="53" t="n">
        <v>0.0884265409773572</v>
      </c>
      <c r="AS29" s="53" t="n">
        <v>0.0996906720131677</v>
      </c>
      <c r="AT29" s="53" t="n">
        <v>0.291351364612603</v>
      </c>
      <c r="AU29" s="53" t="n">
        <v>0.73737158584036</v>
      </c>
      <c r="AV29" s="53" t="n">
        <v>0.422198892089556</v>
      </c>
      <c r="AW29" s="53" t="n">
        <v>0.144956655250072</v>
      </c>
      <c r="AX29" s="52" t="n">
        <v>0.0279340803041573</v>
      </c>
      <c r="AY29" s="53" t="n">
        <v>0.235450202974097</v>
      </c>
      <c r="AZ29" s="53" t="n">
        <v>0.576197464965386</v>
      </c>
      <c r="BA29" s="53" t="n">
        <v>0.563760733934001</v>
      </c>
      <c r="BB29" s="53" t="n">
        <v>0.677775691317475</v>
      </c>
      <c r="BC29" s="53" t="n">
        <v>0.515641254453584</v>
      </c>
      <c r="BD29" s="53" t="n">
        <v>0.90866982126917</v>
      </c>
      <c r="BE29" s="53" t="n">
        <v>0.269731316226871</v>
      </c>
      <c r="BF29" s="55" t="n">
        <v>0.817498865998836</v>
      </c>
    </row>
    <row r="30" customFormat="false" ht="11.25" hidden="false" customHeight="false" outlineLevel="0" collapsed="false">
      <c r="A30" s="39"/>
      <c r="B30" s="61"/>
      <c r="C30" s="6" t="s">
        <v>100</v>
      </c>
      <c r="D30" s="47" t="n">
        <v>0.0733011763912697</v>
      </c>
      <c r="E30" s="48" t="n">
        <v>0.664935644135497</v>
      </c>
      <c r="F30" s="48" t="n">
        <v>0.239897635921233</v>
      </c>
      <c r="G30" s="48" t="n">
        <v>0.277010871877057</v>
      </c>
      <c r="H30" s="48" t="n">
        <v>0.329402522706261</v>
      </c>
      <c r="I30" s="48" t="n">
        <v>0.960967514676021</v>
      </c>
      <c r="J30" s="48" t="n">
        <v>0.398248817336349</v>
      </c>
      <c r="K30" s="48" t="n">
        <v>0.324156467291513</v>
      </c>
      <c r="L30" s="48" t="n">
        <v>0.466587293514984</v>
      </c>
      <c r="M30" s="48" t="n">
        <v>0.290101994722596</v>
      </c>
      <c r="N30" s="48" t="n">
        <v>0.156508251437694</v>
      </c>
      <c r="O30" s="48" t="n">
        <v>0.409923000027782</v>
      </c>
      <c r="P30" s="49" t="n">
        <v>0.114441274795521</v>
      </c>
      <c r="Q30" s="48" t="n">
        <v>0.700000379088601</v>
      </c>
      <c r="R30" s="48" t="n">
        <v>0.116694237474934</v>
      </c>
      <c r="S30" s="48" t="n">
        <v>0.685442624051393</v>
      </c>
      <c r="T30" s="48" t="n">
        <v>0.729687486265947</v>
      </c>
      <c r="U30" s="48" t="n">
        <v>0.623546491412938</v>
      </c>
      <c r="V30" s="48" t="n">
        <v>0.19048646229484</v>
      </c>
      <c r="W30" s="48" t="n">
        <v>0.013548758826841</v>
      </c>
      <c r="X30" s="48" t="n">
        <v>0.14961205381844</v>
      </c>
      <c r="Y30" s="48" t="n">
        <v>0.823382030477946</v>
      </c>
      <c r="Z30" s="48" t="n">
        <v>0.0337071460457751</v>
      </c>
      <c r="AA30" s="48" t="n">
        <v>0.014650837292338</v>
      </c>
      <c r="AB30" s="48" t="n">
        <v>0.475090283872725</v>
      </c>
      <c r="AC30" s="47" t="n">
        <v>0.315392585253611</v>
      </c>
      <c r="AD30" s="48" t="n">
        <v>0.484059405158067</v>
      </c>
      <c r="AE30" s="48" t="n">
        <v>0.201184879985403</v>
      </c>
      <c r="AF30" s="48" t="n">
        <v>0.519339680272496</v>
      </c>
      <c r="AG30" s="48" t="n">
        <v>0.107430224460342</v>
      </c>
      <c r="AH30" s="48" t="n">
        <v>0.507536559137057</v>
      </c>
      <c r="AI30" s="48" t="n">
        <v>0.580755346668538</v>
      </c>
      <c r="AJ30" s="48" t="n">
        <v>0.437079980977884</v>
      </c>
      <c r="AK30" s="48" t="n">
        <v>0.711754986894681</v>
      </c>
      <c r="AL30" s="49" t="n">
        <v>0.511734147576067</v>
      </c>
      <c r="AM30" s="48" t="n">
        <v>0.0574104258361284</v>
      </c>
      <c r="AN30" s="48" t="n">
        <v>0.06398200389378</v>
      </c>
      <c r="AO30" s="48" t="n">
        <v>0.014970973344292</v>
      </c>
      <c r="AP30" s="48" t="n">
        <v>0.0202528046793293</v>
      </c>
      <c r="AQ30" s="48" t="n">
        <v>0.00276582055574942</v>
      </c>
      <c r="AR30" s="48" t="n">
        <v>0.0158959423318968</v>
      </c>
      <c r="AS30" s="48" t="n">
        <v>0.057799463191139</v>
      </c>
      <c r="AT30" s="48" t="n">
        <v>0.0492906667099245</v>
      </c>
      <c r="AU30" s="48" t="n">
        <v>0.0451916777551393</v>
      </c>
      <c r="AV30" s="48" t="n">
        <v>0.00812660691473507</v>
      </c>
      <c r="AW30" s="48" t="n">
        <v>0.00189569599277219</v>
      </c>
      <c r="AX30" s="47" t="n">
        <v>0.0178025595168924</v>
      </c>
      <c r="AY30" s="48" t="n">
        <v>0.216846068768581</v>
      </c>
      <c r="AZ30" s="48" t="n">
        <v>0.153150832412905</v>
      </c>
      <c r="BA30" s="48" t="n">
        <v>0.156678173653659</v>
      </c>
      <c r="BB30" s="48" t="n">
        <v>0.10181401302988</v>
      </c>
      <c r="BC30" s="48" t="n">
        <v>0.384637000629392</v>
      </c>
      <c r="BD30" s="48" t="n">
        <v>0.558500426925827</v>
      </c>
      <c r="BE30" s="48" t="n">
        <v>0.119774366201145</v>
      </c>
      <c r="BF30" s="50" t="n">
        <v>0.800602263377614</v>
      </c>
    </row>
    <row r="31" customFormat="false" ht="11.25" hidden="false" customHeight="false" outlineLevel="0" collapsed="false">
      <c r="A31" s="39"/>
      <c r="B31" s="61"/>
      <c r="C31" s="6" t="s">
        <v>101</v>
      </c>
      <c r="D31" s="47" t="n">
        <v>0.639033833710434</v>
      </c>
      <c r="E31" s="48" t="n">
        <v>0.274483513408183</v>
      </c>
      <c r="F31" s="48" t="n">
        <v>0.443335061200132</v>
      </c>
      <c r="G31" s="48" t="n">
        <v>0.182720239063952</v>
      </c>
      <c r="H31" s="48" t="n">
        <v>0.680262141177343</v>
      </c>
      <c r="I31" s="48" t="n">
        <v>0.358204327813302</v>
      </c>
      <c r="J31" s="48" t="n">
        <v>0.64118818466079</v>
      </c>
      <c r="K31" s="48" t="n">
        <v>0.276768330568163</v>
      </c>
      <c r="L31" s="48" t="n">
        <v>0.958468299939079</v>
      </c>
      <c r="M31" s="48" t="n">
        <v>0.15139402359524</v>
      </c>
      <c r="N31" s="48" t="n">
        <v>0.0149570376453697</v>
      </c>
      <c r="O31" s="48" t="n">
        <v>0.312111892323384</v>
      </c>
      <c r="P31" s="49" t="n">
        <v>0.495947552522817</v>
      </c>
      <c r="Q31" s="48" t="n">
        <v>0.397994104482153</v>
      </c>
      <c r="R31" s="48" t="n">
        <v>0.17212170569051</v>
      </c>
      <c r="S31" s="48" t="n">
        <v>0.0833886250690873</v>
      </c>
      <c r="T31" s="48" t="n">
        <v>0.0464537236831243</v>
      </c>
      <c r="U31" s="48" t="n">
        <v>0.199916786301178</v>
      </c>
      <c r="V31" s="48" t="n">
        <v>0.899817436870224</v>
      </c>
      <c r="W31" s="48" t="n">
        <v>0.00655495610558485</v>
      </c>
      <c r="X31" s="48" t="n">
        <v>0.140182274033265</v>
      </c>
      <c r="Y31" s="48" t="n">
        <v>0.268884005895791</v>
      </c>
      <c r="Z31" s="48" t="n">
        <v>0.877139411091856</v>
      </c>
      <c r="AA31" s="48" t="n">
        <v>0.306744301735564</v>
      </c>
      <c r="AB31" s="48" t="n">
        <v>0.77086159401497</v>
      </c>
      <c r="AC31" s="47" t="n">
        <v>0.730249383272432</v>
      </c>
      <c r="AD31" s="48" t="n">
        <v>0.212573324051452</v>
      </c>
      <c r="AE31" s="48" t="n">
        <v>0.184078959160118</v>
      </c>
      <c r="AF31" s="48" t="n">
        <v>0.21528699817042</v>
      </c>
      <c r="AG31" s="48" t="n">
        <v>0.23631944805268</v>
      </c>
      <c r="AH31" s="48" t="n">
        <v>0.378691068766433</v>
      </c>
      <c r="AI31" s="48" t="n">
        <v>0.431426273101193</v>
      </c>
      <c r="AJ31" s="48" t="n">
        <v>0.940116050990173</v>
      </c>
      <c r="AK31" s="48" t="n">
        <v>0.230110866424585</v>
      </c>
      <c r="AL31" s="49" t="n">
        <v>0.100789565459873</v>
      </c>
      <c r="AM31" s="48" t="n">
        <v>0.425157046697871</v>
      </c>
      <c r="AN31" s="48" t="n">
        <v>0.986437500653323</v>
      </c>
      <c r="AO31" s="48" t="n">
        <v>0.0248160944844863</v>
      </c>
      <c r="AP31" s="48" t="n">
        <v>0.414443423425719</v>
      </c>
      <c r="AQ31" s="48" t="n">
        <v>0.122316220762156</v>
      </c>
      <c r="AR31" s="48" t="n">
        <v>0.256233956851432</v>
      </c>
      <c r="AS31" s="48" t="n">
        <v>0.766874383657457</v>
      </c>
      <c r="AT31" s="48" t="n">
        <v>0.500462958582626</v>
      </c>
      <c r="AU31" s="48" t="n">
        <v>0.0546148415048113</v>
      </c>
      <c r="AV31" s="48" t="n">
        <v>0.0175276579604756</v>
      </c>
      <c r="AW31" s="48" t="n">
        <v>0.0100030491674123</v>
      </c>
      <c r="AX31" s="47" t="n">
        <v>0.0458291751291968</v>
      </c>
      <c r="AY31" s="48" t="n">
        <v>0.0709180834819311</v>
      </c>
      <c r="AZ31" s="48" t="n">
        <v>0.0712706928696548</v>
      </c>
      <c r="BA31" s="48" t="n">
        <v>0.0400099864658968</v>
      </c>
      <c r="BB31" s="48" t="n">
        <v>0.14153511730506</v>
      </c>
      <c r="BC31" s="48" t="n">
        <v>0.77247663189229</v>
      </c>
      <c r="BD31" s="48" t="n">
        <v>0.640475293019239</v>
      </c>
      <c r="BE31" s="48" t="n">
        <v>0.100456559564789</v>
      </c>
      <c r="BF31" s="50" t="n">
        <v>0.509889841973756</v>
      </c>
    </row>
    <row r="32" customFormat="false" ht="11.25" hidden="false" customHeight="false" outlineLevel="0" collapsed="false">
      <c r="A32" s="39"/>
      <c r="B32" s="61"/>
      <c r="C32" s="62" t="s">
        <v>102</v>
      </c>
      <c r="D32" s="52" t="n">
        <v>0.125144611633365</v>
      </c>
      <c r="E32" s="53" t="n">
        <v>0.857616453369667</v>
      </c>
      <c r="F32" s="53" t="n">
        <v>0.450574303392882</v>
      </c>
      <c r="G32" s="53" t="n">
        <v>0.642972654893497</v>
      </c>
      <c r="H32" s="53" t="n">
        <v>0.149060731558884</v>
      </c>
      <c r="I32" s="53" t="n">
        <v>0.792434723459546</v>
      </c>
      <c r="J32" s="53" t="n">
        <v>0.0993446232467628</v>
      </c>
      <c r="K32" s="53" t="n">
        <v>0.492653486232379</v>
      </c>
      <c r="L32" s="53" t="n">
        <v>0.451328580390593</v>
      </c>
      <c r="M32" s="53" t="n">
        <v>0.875937033872832</v>
      </c>
      <c r="N32" s="53" t="n">
        <v>0.622182184350883</v>
      </c>
      <c r="O32" s="53" t="n">
        <v>0.745231483630929</v>
      </c>
      <c r="P32" s="54" t="n">
        <v>0.0789773513397165</v>
      </c>
      <c r="Q32" s="53" t="n">
        <v>0.225299686055418</v>
      </c>
      <c r="R32" s="53" t="n">
        <v>0.673840336115038</v>
      </c>
      <c r="S32" s="53" t="n">
        <v>0.276125011203814</v>
      </c>
      <c r="T32" s="53" t="n">
        <v>0.362271550966618</v>
      </c>
      <c r="U32" s="53" t="n">
        <v>0.653947325222729</v>
      </c>
      <c r="V32" s="53" t="n">
        <v>0.186753118630675</v>
      </c>
      <c r="W32" s="53" t="n">
        <v>0.183501972469515</v>
      </c>
      <c r="X32" s="53" t="n">
        <v>0.53487795251288</v>
      </c>
      <c r="Y32" s="53" t="n">
        <v>0.340723622569188</v>
      </c>
      <c r="Z32" s="53" t="n">
        <v>0.00554331792144926</v>
      </c>
      <c r="AA32" s="53" t="n">
        <v>0.00679665343610305</v>
      </c>
      <c r="AB32" s="53" t="n">
        <v>0.300204824309763</v>
      </c>
      <c r="AC32" s="52" t="n">
        <v>0.215127400612997</v>
      </c>
      <c r="AD32" s="53" t="n">
        <v>0.981362495843791</v>
      </c>
      <c r="AE32" s="53" t="n">
        <v>0.563695090381247</v>
      </c>
      <c r="AF32" s="53" t="n">
        <v>0.949435854463263</v>
      </c>
      <c r="AG32" s="53" t="n">
        <v>0.146983851206482</v>
      </c>
      <c r="AH32" s="53" t="n">
        <v>0.789098921239466</v>
      </c>
      <c r="AI32" s="53" t="n">
        <v>0.961799035412096</v>
      </c>
      <c r="AJ32" s="53" t="n">
        <v>0.44430803450458</v>
      </c>
      <c r="AK32" s="53" t="n">
        <v>0.440403563906577</v>
      </c>
      <c r="AL32" s="54" t="n">
        <v>0.960257723701672</v>
      </c>
      <c r="AM32" s="53" t="n">
        <v>0.187691265927639</v>
      </c>
      <c r="AN32" s="53" t="n">
        <v>0.0606589629338468</v>
      </c>
      <c r="AO32" s="53" t="n">
        <v>0.0537477217219283</v>
      </c>
      <c r="AP32" s="53" t="n">
        <v>0.00293783902770807</v>
      </c>
      <c r="AQ32" s="53" t="n">
        <v>0.00319195916580637</v>
      </c>
      <c r="AR32" s="53" t="n">
        <v>0.0177185692918532</v>
      </c>
      <c r="AS32" s="53" t="n">
        <v>0.0176452668082647</v>
      </c>
      <c r="AT32" s="53" t="n">
        <v>0.0870330096720084</v>
      </c>
      <c r="AU32" s="53" t="n">
        <v>0.22895158806174</v>
      </c>
      <c r="AV32" s="53" t="n">
        <v>0.159056375315597</v>
      </c>
      <c r="AW32" s="53" t="n">
        <v>0.00596049509697565</v>
      </c>
      <c r="AX32" s="52" t="n">
        <v>0.00300188676940561</v>
      </c>
      <c r="AY32" s="53" t="n">
        <v>0.993379221727369</v>
      </c>
      <c r="AZ32" s="53" t="n">
        <v>0.745056532887185</v>
      </c>
      <c r="BA32" s="53" t="n">
        <v>0.815791690367136</v>
      </c>
      <c r="BB32" s="53" t="n">
        <v>0.187170146009449</v>
      </c>
      <c r="BC32" s="53" t="n">
        <v>0.425626081809925</v>
      </c>
      <c r="BD32" s="53" t="n">
        <v>0.751848161139555</v>
      </c>
      <c r="BE32" s="53" t="n">
        <v>0.191482351201116</v>
      </c>
      <c r="BF32" s="55" t="n">
        <v>0.945171973741503</v>
      </c>
    </row>
    <row r="33" customFormat="false" ht="11.25" hidden="false" customHeight="false" outlineLevel="0" collapsed="false">
      <c r="A33" s="39"/>
      <c r="B33" s="61"/>
      <c r="C33" s="6" t="s">
        <v>103</v>
      </c>
      <c r="D33" s="47" t="n">
        <v>0.712922048138331</v>
      </c>
      <c r="E33" s="48" t="n">
        <v>0.309211909808336</v>
      </c>
      <c r="F33" s="48" t="n">
        <v>0.891097001995208</v>
      </c>
      <c r="G33" s="48" t="n">
        <v>0.376876291707273</v>
      </c>
      <c r="H33" s="48" t="n">
        <v>0.28299224357592</v>
      </c>
      <c r="I33" s="48" t="n">
        <v>0.371953152951239</v>
      </c>
      <c r="J33" s="48" t="n">
        <v>0.337328042713327</v>
      </c>
      <c r="K33" s="48" t="n">
        <v>0.249560342780857</v>
      </c>
      <c r="L33" s="48" t="n">
        <v>0.663596845114134</v>
      </c>
      <c r="M33" s="48" t="n">
        <v>0.116391366921437</v>
      </c>
      <c r="N33" s="48" t="n">
        <v>0.168129493133824</v>
      </c>
      <c r="O33" s="48" t="n">
        <v>0.268974381098553</v>
      </c>
      <c r="P33" s="49" t="n">
        <v>0.998121095806075</v>
      </c>
      <c r="Q33" s="48" t="n">
        <v>0.174813167845872</v>
      </c>
      <c r="R33" s="48" t="n">
        <v>0.38821135828235</v>
      </c>
      <c r="S33" s="48" t="n">
        <v>0.0305525901099861</v>
      </c>
      <c r="T33" s="48" t="n">
        <v>0.0230507170426296</v>
      </c>
      <c r="U33" s="48" t="n">
        <v>0.112275952233359</v>
      </c>
      <c r="V33" s="48" t="n">
        <v>0.430522862740188</v>
      </c>
      <c r="W33" s="48" t="n">
        <v>0.00608092667085845</v>
      </c>
      <c r="X33" s="48" t="n">
        <v>0.316501788121447</v>
      </c>
      <c r="Y33" s="48" t="n">
        <v>0.158627528583231</v>
      </c>
      <c r="Z33" s="48" t="n">
        <v>0.201026315011183</v>
      </c>
      <c r="AA33" s="48" t="n">
        <v>0.572463752251415</v>
      </c>
      <c r="AB33" s="48" t="n">
        <v>0.433480482087139</v>
      </c>
      <c r="AC33" s="47" t="n">
        <v>0.534985020472311</v>
      </c>
      <c r="AD33" s="48" t="n">
        <v>0.293075740212214</v>
      </c>
      <c r="AE33" s="48" t="n">
        <v>0.207692392247992</v>
      </c>
      <c r="AF33" s="48" t="n">
        <v>0.301693642158527</v>
      </c>
      <c r="AG33" s="48" t="n">
        <v>0.40135047351494</v>
      </c>
      <c r="AH33" s="48" t="n">
        <v>0.435949097201716</v>
      </c>
      <c r="AI33" s="48" t="n">
        <v>0.390508506315672</v>
      </c>
      <c r="AJ33" s="48" t="n">
        <v>0.552614620646003</v>
      </c>
      <c r="AK33" s="48" t="n">
        <v>0.16838431843087</v>
      </c>
      <c r="AL33" s="49" t="n">
        <v>0.177897192468655</v>
      </c>
      <c r="AM33" s="48" t="n">
        <v>0.974380911288421</v>
      </c>
      <c r="AN33" s="48" t="n">
        <v>0.640392578254095</v>
      </c>
      <c r="AO33" s="48" t="n">
        <v>0.154563559072101</v>
      </c>
      <c r="AP33" s="48" t="n">
        <v>0.93473053986806</v>
      </c>
      <c r="AQ33" s="48" t="n">
        <v>0.426316247488572</v>
      </c>
      <c r="AR33" s="48" t="n">
        <v>0.761571295286157</v>
      </c>
      <c r="AS33" s="48" t="n">
        <v>0.920673360728519</v>
      </c>
      <c r="AT33" s="48" t="n">
        <v>0.890599590271502</v>
      </c>
      <c r="AU33" s="48" t="n">
        <v>0.194986151688662</v>
      </c>
      <c r="AV33" s="48" t="n">
        <v>0.178152152098482</v>
      </c>
      <c r="AW33" s="48" t="n">
        <v>0.124485030174678</v>
      </c>
      <c r="AX33" s="47" t="n">
        <v>0.0943876331796378</v>
      </c>
      <c r="AY33" s="48" t="n">
        <v>0.0438331036626715</v>
      </c>
      <c r="AZ33" s="48" t="n">
        <v>0.0605536157771358</v>
      </c>
      <c r="BA33" s="48" t="n">
        <v>0.0509351894387476</v>
      </c>
      <c r="BB33" s="48" t="n">
        <v>0.210585706307731</v>
      </c>
      <c r="BC33" s="48" t="n">
        <v>0.862881353248621</v>
      </c>
      <c r="BD33" s="48" t="n">
        <v>0.771755388452629</v>
      </c>
      <c r="BE33" s="48" t="n">
        <v>0.0900904719306382</v>
      </c>
      <c r="BF33" s="50" t="n">
        <v>0.553177765179453</v>
      </c>
    </row>
    <row r="34" customFormat="false" ht="11.1" hidden="false" customHeight="true" outlineLevel="0" collapsed="false">
      <c r="A34" s="39"/>
      <c r="B34" s="61"/>
      <c r="C34" s="63" t="s">
        <v>104</v>
      </c>
      <c r="D34" s="57" t="n">
        <v>0.395828818556086</v>
      </c>
      <c r="E34" s="58" t="n">
        <v>0.316310906656682</v>
      </c>
      <c r="F34" s="58" t="n">
        <v>0.31220322180117</v>
      </c>
      <c r="G34" s="58" t="n">
        <v>0.16374041120785</v>
      </c>
      <c r="H34" s="58" t="n">
        <v>0.983135279023434</v>
      </c>
      <c r="I34" s="58" t="n">
        <v>0.499851323296335</v>
      </c>
      <c r="J34" s="58" t="n">
        <v>0.820225799479762</v>
      </c>
      <c r="K34" s="58" t="n">
        <v>0.285150638006281</v>
      </c>
      <c r="L34" s="58" t="n">
        <v>0.894810958610269</v>
      </c>
      <c r="M34" s="58" t="n">
        <v>0.16931739322794</v>
      </c>
      <c r="N34" s="58" t="n">
        <v>0.00945626811612683</v>
      </c>
      <c r="O34" s="58" t="n">
        <v>0.328129531924763</v>
      </c>
      <c r="P34" s="59" t="n">
        <v>0.32214868067145</v>
      </c>
      <c r="Q34" s="58" t="n">
        <v>0.582376618029205</v>
      </c>
      <c r="R34" s="58" t="n">
        <v>0.111526701116818</v>
      </c>
      <c r="S34" s="58" t="n">
        <v>0.197539187903059</v>
      </c>
      <c r="T34" s="58" t="n">
        <v>0.0896133154609148</v>
      </c>
      <c r="U34" s="58" t="n">
        <v>0.25265374252541</v>
      </c>
      <c r="V34" s="58" t="n">
        <v>0.573521545438016</v>
      </c>
      <c r="W34" s="58" t="n">
        <v>0.00736760247298088</v>
      </c>
      <c r="X34" s="58" t="n">
        <v>0.0965615595996248</v>
      </c>
      <c r="Y34" s="58" t="n">
        <v>0.424769774894322</v>
      </c>
      <c r="Z34" s="58" t="n">
        <v>0.421276302340186</v>
      </c>
      <c r="AA34" s="58" t="n">
        <v>0.117358674610554</v>
      </c>
      <c r="AB34" s="58" t="n">
        <v>0.977861540249202</v>
      </c>
      <c r="AC34" s="57" t="n">
        <v>0.85545118132104</v>
      </c>
      <c r="AD34" s="58" t="n">
        <v>0.225533434157669</v>
      </c>
      <c r="AE34" s="58" t="n">
        <v>0.181819264743992</v>
      </c>
      <c r="AF34" s="58" t="n">
        <v>0.220720233166621</v>
      </c>
      <c r="AG34" s="58" t="n">
        <v>0.193487697321424</v>
      </c>
      <c r="AH34" s="58" t="n">
        <v>0.374550271361032</v>
      </c>
      <c r="AI34" s="58" t="n">
        <v>0.45294149892545</v>
      </c>
      <c r="AJ34" s="58" t="n">
        <v>0.625974242880745</v>
      </c>
      <c r="AK34" s="58" t="n">
        <v>0.470735684912038</v>
      </c>
      <c r="AL34" s="59" t="n">
        <v>0.137169753258618</v>
      </c>
      <c r="AM34" s="58" t="n">
        <v>0.258752666075502</v>
      </c>
      <c r="AN34" s="58" t="n">
        <v>0.776620817388453</v>
      </c>
      <c r="AO34" s="58" t="n">
        <v>0.0364740558608656</v>
      </c>
      <c r="AP34" s="58" t="n">
        <v>0.24120583182844</v>
      </c>
      <c r="AQ34" s="58" t="n">
        <v>0.0545537923259392</v>
      </c>
      <c r="AR34" s="58" t="n">
        <v>0.12964853932172</v>
      </c>
      <c r="AS34" s="58" t="n">
        <v>0.615297339305831</v>
      </c>
      <c r="AT34" s="58" t="n">
        <v>0.44094999670557</v>
      </c>
      <c r="AU34" s="58" t="n">
        <v>0.0292513682659357</v>
      </c>
      <c r="AV34" s="58" t="n">
        <v>0.00595632192668596</v>
      </c>
      <c r="AW34" s="58" t="n">
        <v>0.00235087059501304</v>
      </c>
      <c r="AX34" s="57" t="n">
        <v>0.0376395562247745</v>
      </c>
      <c r="AY34" s="58" t="n">
        <v>0.0856691349367732</v>
      </c>
      <c r="AZ34" s="58" t="n">
        <v>0.0805629252689104</v>
      </c>
      <c r="BA34" s="58" t="n">
        <v>0.0464929648657166</v>
      </c>
      <c r="BB34" s="58" t="n">
        <v>0.128098124114491</v>
      </c>
      <c r="BC34" s="58" t="n">
        <v>0.641788646791483</v>
      </c>
      <c r="BD34" s="58" t="n">
        <v>0.655942274214165</v>
      </c>
      <c r="BE34" s="58" t="n">
        <v>0.103772299951871</v>
      </c>
      <c r="BF34" s="60" t="n">
        <v>0.538871139667029</v>
      </c>
    </row>
    <row r="35" customFormat="false" ht="11.25" hidden="false" customHeight="false" outlineLevel="0" collapsed="false">
      <c r="A35" s="39"/>
      <c r="B35" s="61"/>
      <c r="C35" s="6" t="s">
        <v>105</v>
      </c>
      <c r="D35" s="47" t="n">
        <v>0.0202791234124693</v>
      </c>
      <c r="E35" s="48" t="n">
        <v>0.179024311559317</v>
      </c>
      <c r="F35" s="48" t="n">
        <v>0.659820107052907</v>
      </c>
      <c r="G35" s="48" t="n">
        <v>0.0471815245694406</v>
      </c>
      <c r="H35" s="48" t="n">
        <v>0.0328746920778019</v>
      </c>
      <c r="I35" s="48" t="n">
        <v>0.185615840310555</v>
      </c>
      <c r="J35" s="48" t="n">
        <v>0.451062100929427</v>
      </c>
      <c r="K35" s="48" t="n">
        <v>0.0359563325954303</v>
      </c>
      <c r="L35" s="48" t="n">
        <v>0.0295982711336989</v>
      </c>
      <c r="M35" s="48" t="n">
        <v>0.0226356436449594</v>
      </c>
      <c r="N35" s="48" t="n">
        <v>0.0343304437224301</v>
      </c>
      <c r="O35" s="48" t="n">
        <v>0.0702521430058494</v>
      </c>
      <c r="P35" s="49" t="n">
        <v>0.171352287935726</v>
      </c>
      <c r="Q35" s="48" t="n">
        <v>0.887382434653836</v>
      </c>
      <c r="R35" s="48" t="n">
        <v>0.541217092376343</v>
      </c>
      <c r="S35" s="48" t="n">
        <v>0.053486308399442</v>
      </c>
      <c r="T35" s="48" t="n">
        <v>0.0120184848672019</v>
      </c>
      <c r="U35" s="48" t="n">
        <v>0.00813993370535906</v>
      </c>
      <c r="V35" s="48" t="n">
        <v>0.983368757301487</v>
      </c>
      <c r="W35" s="48" t="n">
        <v>0.0408485942212735</v>
      </c>
      <c r="X35" s="48" t="n">
        <v>8.67870584241474E-007</v>
      </c>
      <c r="Y35" s="48" t="n">
        <v>0.538104214772496</v>
      </c>
      <c r="Z35" s="48" t="n">
        <v>0.0132882500776597</v>
      </c>
      <c r="AA35" s="48" t="n">
        <v>0.433042969878721</v>
      </c>
      <c r="AB35" s="48" t="n">
        <v>0.356451425981658</v>
      </c>
      <c r="AC35" s="47" t="n">
        <v>0.252703787926066</v>
      </c>
      <c r="AD35" s="48" t="n">
        <v>0.0362118542646279</v>
      </c>
      <c r="AE35" s="48" t="n">
        <v>0.0713145905579716</v>
      </c>
      <c r="AF35" s="48" t="n">
        <v>0.00901639569125898</v>
      </c>
      <c r="AG35" s="48" t="n">
        <v>0.00528170449784057</v>
      </c>
      <c r="AH35" s="48" t="n">
        <v>0.207912265813288</v>
      </c>
      <c r="AI35" s="48" t="n">
        <v>0.0778781492548947</v>
      </c>
      <c r="AJ35" s="48" t="n">
        <v>0.0481397762629596</v>
      </c>
      <c r="AK35" s="48" t="n">
        <v>0.0280927864030365</v>
      </c>
      <c r="AL35" s="49" t="n">
        <v>0.0240547599607698</v>
      </c>
      <c r="AM35" s="48" t="n">
        <v>0.362290712672443</v>
      </c>
      <c r="AN35" s="48" t="n">
        <v>0.234700555272391</v>
      </c>
      <c r="AO35" s="48" t="n">
        <v>0.5918584430451</v>
      </c>
      <c r="AP35" s="48" t="n">
        <v>0.07313334650952</v>
      </c>
      <c r="AQ35" s="48" t="n">
        <v>0.111756876936942</v>
      </c>
      <c r="AR35" s="48" t="n">
        <v>0.937500692685263</v>
      </c>
      <c r="AS35" s="48" t="n">
        <v>0.649185738988778</v>
      </c>
      <c r="AT35" s="48" t="n">
        <v>0.385227436486295</v>
      </c>
      <c r="AU35" s="48" t="n">
        <v>0.448811187212643</v>
      </c>
      <c r="AV35" s="48" t="n">
        <v>0.881977333067222</v>
      </c>
      <c r="AW35" s="48" t="n">
        <v>0.231552722129166</v>
      </c>
      <c r="AX35" s="47" t="n">
        <v>0.460982955716066</v>
      </c>
      <c r="AY35" s="48" t="n">
        <v>0.0691251136522331</v>
      </c>
      <c r="AZ35" s="48" t="n">
        <v>0.134427774007064</v>
      </c>
      <c r="BA35" s="48" t="n">
        <v>0.110654170913389</v>
      </c>
      <c r="BB35" s="48" t="n">
        <v>0.562516461464323</v>
      </c>
      <c r="BC35" s="48" t="n">
        <v>0.131440981999227</v>
      </c>
      <c r="BD35" s="48" t="n">
        <v>0.111689219383565</v>
      </c>
      <c r="BE35" s="48" t="n">
        <v>0.115554635349905</v>
      </c>
      <c r="BF35" s="50" t="n">
        <v>0.182197546582454</v>
      </c>
    </row>
    <row r="36" customFormat="false" ht="11.25" hidden="false" customHeight="false" outlineLevel="0" collapsed="false">
      <c r="A36" s="39"/>
      <c r="B36" s="61"/>
      <c r="C36" s="6" t="s">
        <v>106</v>
      </c>
      <c r="D36" s="47" t="n">
        <v>2.04978578208321E-007</v>
      </c>
      <c r="E36" s="48" t="n">
        <v>0.000276273620236995</v>
      </c>
      <c r="F36" s="48" t="n">
        <v>0.103969055318181</v>
      </c>
      <c r="G36" s="48" t="n">
        <v>0.0138579730347449</v>
      </c>
      <c r="H36" s="48" t="n">
        <v>0.0103861732614486</v>
      </c>
      <c r="I36" s="48" t="n">
        <v>0.00572101126234792</v>
      </c>
      <c r="J36" s="48" t="n">
        <v>0.00531646036360236</v>
      </c>
      <c r="K36" s="48" t="n">
        <v>0.0798526518176445</v>
      </c>
      <c r="L36" s="48" t="n">
        <v>0.042131260193612</v>
      </c>
      <c r="M36" s="48" t="n">
        <v>0.0079445710742426</v>
      </c>
      <c r="N36" s="48" t="n">
        <v>7.21573055574984E-005</v>
      </c>
      <c r="O36" s="48" t="n">
        <v>0.00928677068063334</v>
      </c>
      <c r="P36" s="49" t="n">
        <v>0.00040880066281197</v>
      </c>
      <c r="Q36" s="48" t="n">
        <v>0.00345866943125445</v>
      </c>
      <c r="R36" s="48" t="n">
        <v>0.456129271394821</v>
      </c>
      <c r="S36" s="48" t="n">
        <v>0.00165923942169332</v>
      </c>
      <c r="T36" s="48" t="n">
        <v>5.97245680785762E-007</v>
      </c>
      <c r="U36" s="48" t="n">
        <v>0.01337786907625</v>
      </c>
      <c r="V36" s="48" t="n">
        <v>0.00107871758016533</v>
      </c>
      <c r="W36" s="48" t="n">
        <v>0.0152447428756729</v>
      </c>
      <c r="X36" s="48" t="n">
        <v>5.26812441411613E-008</v>
      </c>
      <c r="Y36" s="48" t="n">
        <v>0.323579227090361</v>
      </c>
      <c r="Z36" s="48" t="n">
        <v>0.659562266017864</v>
      </c>
      <c r="AA36" s="48" t="n">
        <v>0.010693885752446</v>
      </c>
      <c r="AB36" s="48" t="n">
        <v>0.539284062846031</v>
      </c>
      <c r="AC36" s="47" t="n">
        <v>0.108888921243283</v>
      </c>
      <c r="AD36" s="48" t="n">
        <v>0.000107939698200879</v>
      </c>
      <c r="AE36" s="48" t="n">
        <v>1.85092489212123E-007</v>
      </c>
      <c r="AF36" s="48" t="n">
        <v>1.79209482255403E-007</v>
      </c>
      <c r="AG36" s="48" t="n">
        <v>5.28134974909352E-005</v>
      </c>
      <c r="AH36" s="48" t="n">
        <v>0.0236962782661886</v>
      </c>
      <c r="AI36" s="48" t="n">
        <v>0.00336538532964715</v>
      </c>
      <c r="AJ36" s="48" t="n">
        <v>3.53334770002716E-006</v>
      </c>
      <c r="AK36" s="48" t="n">
        <v>4.19350540234104E-007</v>
      </c>
      <c r="AL36" s="49" t="n">
        <v>3.4671950146809E-008</v>
      </c>
      <c r="AM36" s="48" t="n">
        <v>0.0024520897795088</v>
      </c>
      <c r="AN36" s="48" t="n">
        <v>0.153966961077704</v>
      </c>
      <c r="AO36" s="48" t="n">
        <v>0.0817265474155642</v>
      </c>
      <c r="AP36" s="48" t="n">
        <v>0.0313876810211866</v>
      </c>
      <c r="AQ36" s="48" t="n">
        <v>0.0568547816404272</v>
      </c>
      <c r="AR36" s="48" t="n">
        <v>0.0315631745657455</v>
      </c>
      <c r="AS36" s="48" t="n">
        <v>0.0913413908523788</v>
      </c>
      <c r="AT36" s="48" t="n">
        <v>0.198635047971443</v>
      </c>
      <c r="AU36" s="48" t="n">
        <v>0.117995852196243</v>
      </c>
      <c r="AV36" s="48" t="n">
        <v>0.0845404132492853</v>
      </c>
      <c r="AW36" s="48" t="n">
        <v>0.010606780579326</v>
      </c>
      <c r="AX36" s="47" t="n">
        <v>0.0588953680960841</v>
      </c>
      <c r="AY36" s="48" t="n">
        <v>0.146846610557255</v>
      </c>
      <c r="AZ36" s="48" t="n">
        <v>0.00129219313006093</v>
      </c>
      <c r="BA36" s="48" t="n">
        <v>0.00217823810530324</v>
      </c>
      <c r="BB36" s="48" t="n">
        <v>0.945181472513844</v>
      </c>
      <c r="BC36" s="48" t="n">
        <v>0.0315686259480223</v>
      </c>
      <c r="BD36" s="48" t="n">
        <v>0.170009940025349</v>
      </c>
      <c r="BE36" s="48" t="n">
        <v>0.646745836267371</v>
      </c>
      <c r="BF36" s="50" t="n">
        <v>0.00792356000882009</v>
      </c>
    </row>
    <row r="37" customFormat="false" ht="11.25" hidden="false" customHeight="false" outlineLevel="0" collapsed="false">
      <c r="A37" s="39"/>
      <c r="B37" s="61"/>
      <c r="C37" s="63" t="s">
        <v>107</v>
      </c>
      <c r="D37" s="57" t="n">
        <v>0.000744465988643453</v>
      </c>
      <c r="E37" s="58" t="n">
        <v>0.095140276687417</v>
      </c>
      <c r="F37" s="58" t="n">
        <v>0.0103514703690473</v>
      </c>
      <c r="G37" s="58" t="n">
        <v>0.329818774679192</v>
      </c>
      <c r="H37" s="58" t="n">
        <v>0.0160721007480198</v>
      </c>
      <c r="I37" s="58" t="n">
        <v>0.00336775186091055</v>
      </c>
      <c r="J37" s="58" t="n">
        <v>0.15508741338798</v>
      </c>
      <c r="K37" s="58" t="n">
        <v>0.20427181379238</v>
      </c>
      <c r="L37" s="58" t="n">
        <v>0.0737412374753294</v>
      </c>
      <c r="M37" s="58" t="n">
        <v>0.0411164943098133</v>
      </c>
      <c r="N37" s="58" t="n">
        <v>0.0923456929510151</v>
      </c>
      <c r="O37" s="58" t="n">
        <v>0.178270226698949</v>
      </c>
      <c r="P37" s="59" t="n">
        <v>0.0129486819399503</v>
      </c>
      <c r="Q37" s="58" t="n">
        <v>0.678054983106731</v>
      </c>
      <c r="R37" s="58" t="n">
        <v>0.00611268282095608</v>
      </c>
      <c r="S37" s="58" t="n">
        <v>0.00509336476459031</v>
      </c>
      <c r="T37" s="58" t="n">
        <v>0.000306586843690664</v>
      </c>
      <c r="U37" s="58" t="n">
        <v>0.0321650840468823</v>
      </c>
      <c r="V37" s="58" t="n">
        <v>0.0194917518367901</v>
      </c>
      <c r="W37" s="58" t="n">
        <v>0.002572443738306</v>
      </c>
      <c r="X37" s="58" t="n">
        <v>0.00225351753310908</v>
      </c>
      <c r="Y37" s="58" t="n">
        <v>0.648050907889331</v>
      </c>
      <c r="Z37" s="58" t="n">
        <v>0.917058937380129</v>
      </c>
      <c r="AA37" s="58" t="n">
        <v>0.00597292342239252</v>
      </c>
      <c r="AB37" s="58" t="n">
        <v>0.884834830138992</v>
      </c>
      <c r="AC37" s="57" t="n">
        <v>0.0642809382064364</v>
      </c>
      <c r="AD37" s="58" t="n">
        <v>9.17345107376141E-005</v>
      </c>
      <c r="AE37" s="58" t="n">
        <v>0.0347493888476399</v>
      </c>
      <c r="AF37" s="58" t="n">
        <v>0.000164119808753156</v>
      </c>
      <c r="AG37" s="58" t="n">
        <v>0.00438913659083825</v>
      </c>
      <c r="AH37" s="58" t="n">
        <v>0.0779127043994563</v>
      </c>
      <c r="AI37" s="58" t="n">
        <v>0.139810757362947</v>
      </c>
      <c r="AJ37" s="58" t="n">
        <v>7.94508325636834E-005</v>
      </c>
      <c r="AK37" s="58" t="n">
        <v>0.000567873193950321</v>
      </c>
      <c r="AL37" s="59" t="n">
        <v>2.88940808726178E-005</v>
      </c>
      <c r="AM37" s="58" t="n">
        <v>0.00110105726422447</v>
      </c>
      <c r="AN37" s="58" t="n">
        <v>0.0548372814488386</v>
      </c>
      <c r="AO37" s="58" t="n">
        <v>0.00610852201167466</v>
      </c>
      <c r="AP37" s="58" t="n">
        <v>0.0166606641886915</v>
      </c>
      <c r="AQ37" s="58" t="n">
        <v>0.00168422267882189</v>
      </c>
      <c r="AR37" s="58" t="n">
        <v>0.00875190101269777</v>
      </c>
      <c r="AS37" s="58" t="n">
        <v>0.053366455641874</v>
      </c>
      <c r="AT37" s="58" t="n">
        <v>0.028892898165917</v>
      </c>
      <c r="AU37" s="58" t="n">
        <v>0.0077399233702992</v>
      </c>
      <c r="AV37" s="58" t="n">
        <v>0.000483456343674512</v>
      </c>
      <c r="AW37" s="58" t="n">
        <v>0.000526767830575044</v>
      </c>
      <c r="AX37" s="57" t="n">
        <v>0.0227925535952801</v>
      </c>
      <c r="AY37" s="58" t="n">
        <v>0.0359472191676408</v>
      </c>
      <c r="AZ37" s="58" t="n">
        <v>0.0127807903251729</v>
      </c>
      <c r="BA37" s="58" t="n">
        <v>0.00255879962425308</v>
      </c>
      <c r="BB37" s="58" t="n">
        <v>0.136496073372192</v>
      </c>
      <c r="BC37" s="58" t="n">
        <v>0.121578276687858</v>
      </c>
      <c r="BD37" s="58" t="n">
        <v>0.0433455415395332</v>
      </c>
      <c r="BE37" s="58" t="n">
        <v>0.0969237999294791</v>
      </c>
      <c r="BF37" s="60" t="n">
        <v>0.0338205883653178</v>
      </c>
    </row>
    <row r="38" customFormat="false" ht="12" hidden="false" customHeight="false" outlineLevel="0" collapsed="false">
      <c r="A38" s="39"/>
      <c r="B38" s="61"/>
      <c r="C38" s="12" t="s">
        <v>108</v>
      </c>
      <c r="D38" s="64" t="n">
        <v>4.11405692608664E-010</v>
      </c>
      <c r="E38" s="64" t="n">
        <v>5.81415948202716E-005</v>
      </c>
      <c r="F38" s="64" t="n">
        <v>0.0293109545959528</v>
      </c>
      <c r="G38" s="64" t="n">
        <v>0.0303753320798297</v>
      </c>
      <c r="H38" s="64" t="n">
        <v>0.00202270697388189</v>
      </c>
      <c r="I38" s="64" t="n">
        <v>0.00061265513401515</v>
      </c>
      <c r="J38" s="64" t="n">
        <v>0.00198093664659988</v>
      </c>
      <c r="K38" s="64" t="n">
        <v>0.0935275556124853</v>
      </c>
      <c r="L38" s="64" t="n">
        <v>0.013861773533063</v>
      </c>
      <c r="M38" s="64" t="n">
        <v>0.00213532965441825</v>
      </c>
      <c r="N38" s="64" t="n">
        <v>0.000111786583068155</v>
      </c>
      <c r="O38" s="64" t="n">
        <v>0.0368786495846536</v>
      </c>
      <c r="P38" s="64" t="n">
        <v>1.25104158761543E-005</v>
      </c>
      <c r="Q38" s="64" t="n">
        <v>0.0272207980795535</v>
      </c>
      <c r="R38" s="64" t="n">
        <v>0.186660975131108</v>
      </c>
      <c r="S38" s="64" t="n">
        <v>3.31855765014909E-005</v>
      </c>
      <c r="T38" s="64" t="n">
        <v>3.20310182945162E-009</v>
      </c>
      <c r="U38" s="64" t="n">
        <v>0.00156521499592496</v>
      </c>
      <c r="V38" s="64" t="n">
        <v>0.000710938571516982</v>
      </c>
      <c r="W38" s="64" t="n">
        <v>0.000495666492274711</v>
      </c>
      <c r="X38" s="64" t="n">
        <v>1.2927211975804E-007</v>
      </c>
      <c r="Y38" s="64" t="n">
        <v>0.636853344182946</v>
      </c>
      <c r="Z38" s="64" t="n">
        <v>0.694795882266943</v>
      </c>
      <c r="AA38" s="64" t="n">
        <v>0.00173849307833094</v>
      </c>
      <c r="AB38" s="64" t="n">
        <v>0.588288111429593</v>
      </c>
      <c r="AC38" s="64" t="n">
        <v>0.0429435229736049</v>
      </c>
      <c r="AD38" s="64" t="n">
        <v>7.52506708373777E-008</v>
      </c>
      <c r="AE38" s="64" t="n">
        <v>0.000113737462299849</v>
      </c>
      <c r="AF38" s="64" t="n">
        <v>8.93635188223041E-011</v>
      </c>
      <c r="AG38" s="64" t="n">
        <v>8.79603422544457E-007</v>
      </c>
      <c r="AH38" s="64" t="n">
        <v>0.0050756886451503</v>
      </c>
      <c r="AI38" s="64" t="n">
        <v>0.00617001945879049</v>
      </c>
      <c r="AJ38" s="64" t="n">
        <v>2.85945396696762E-009</v>
      </c>
      <c r="AK38" s="64" t="n">
        <v>1.17413569965345E-009</v>
      </c>
      <c r="AL38" s="64" t="n">
        <v>3.78319090860248E-012</v>
      </c>
      <c r="AM38" s="64" t="n">
        <v>2.62113581699137E-005</v>
      </c>
      <c r="AN38" s="64" t="n">
        <v>0.0510164572754149</v>
      </c>
      <c r="AO38" s="64" t="n">
        <v>0.00180583851732002</v>
      </c>
      <c r="AP38" s="64" t="n">
        <v>0.0017972784573569</v>
      </c>
      <c r="AQ38" s="64" t="n">
        <v>0.00100323152583307</v>
      </c>
      <c r="AR38" s="64" t="n">
        <v>0.0012945925700271</v>
      </c>
      <c r="AS38" s="64" t="n">
        <v>0.0149788081804633</v>
      </c>
      <c r="AT38" s="64" t="n">
        <v>0.0408290577925373</v>
      </c>
      <c r="AU38" s="64" t="n">
        <v>0.00411985600685417</v>
      </c>
      <c r="AV38" s="64" t="n">
        <v>0.00119762533070908</v>
      </c>
      <c r="AW38" s="64" t="n">
        <v>3.287739063155E-005</v>
      </c>
      <c r="AX38" s="64" t="n">
        <v>0.00597804359156417</v>
      </c>
      <c r="AY38" s="64" t="n">
        <v>0.0126413161007278</v>
      </c>
      <c r="AZ38" s="64" t="n">
        <v>0.000194761438455225</v>
      </c>
      <c r="BA38" s="64" t="n">
        <v>2.26216239271633E-005</v>
      </c>
      <c r="BB38" s="64" t="n">
        <v>0.296667194165951</v>
      </c>
      <c r="BC38" s="64" t="n">
        <v>0.01023493882892</v>
      </c>
      <c r="BD38" s="64" t="n">
        <v>0.039921993896877</v>
      </c>
      <c r="BE38" s="64" t="n">
        <v>0.0895663371935514</v>
      </c>
      <c r="BF38" s="65" t="n">
        <v>0.000616467376617011</v>
      </c>
    </row>
    <row r="56" customFormat="false" ht="11.1" hidden="false" customHeight="true" outlineLevel="0" collapsed="false"/>
    <row r="57" customFormat="false" ht="11.1" hidden="false" customHeight="true" outlineLevel="0" collapsed="false"/>
    <row r="58" customFormat="false" ht="11.1" hidden="false" customHeight="true" outlineLevel="0" collapsed="false"/>
    <row r="59" customFormat="false" ht="11.1" hidden="false" customHeight="true" outlineLevel="0" collapsed="false"/>
    <row r="60" customFormat="false" ht="11.1" hidden="false" customHeight="true" outlineLevel="0" collapsed="false"/>
    <row r="61" customFormat="false" ht="11.1" hidden="false" customHeight="true" outlineLevel="0" collapsed="false"/>
    <row r="62" customFormat="false" ht="11.1" hidden="false" customHeight="true" outlineLevel="0" collapsed="false"/>
    <row r="63" customFormat="false" ht="11.1" hidden="false" customHeight="true" outlineLevel="0" collapsed="false"/>
    <row r="64" customFormat="false" ht="11.1" hidden="false" customHeight="true" outlineLevel="0" collapsed="false"/>
    <row r="65" customFormat="false" ht="11.1" hidden="false" customHeight="true" outlineLevel="0" collapsed="false"/>
    <row r="66" customFormat="false" ht="11.1" hidden="false" customHeight="true" outlineLevel="0" collapsed="false"/>
    <row r="67" customFormat="false" ht="11.1" hidden="false" customHeight="true" outlineLevel="0" collapsed="false"/>
    <row r="68" customFormat="false" ht="11.1" hidden="false" customHeight="true" outlineLevel="0" collapsed="false"/>
    <row r="69" customFormat="false" ht="11.1" hidden="false" customHeight="true" outlineLevel="0" collapsed="false"/>
    <row r="70" customFormat="false" ht="11.1" hidden="false" customHeight="true" outlineLevel="0" collapsed="false"/>
    <row r="71" customFormat="false" ht="11.1" hidden="false" customHeight="true" outlineLevel="0" collapsed="false"/>
    <row r="72" customFormat="false" ht="11.1" hidden="false" customHeight="true" outlineLevel="0" collapsed="false"/>
    <row r="73" customFormat="false" ht="11.1" hidden="false" customHeight="true" outlineLevel="0" collapsed="false"/>
    <row r="74" customFormat="false" ht="11.1" hidden="false" customHeight="true" outlineLevel="0" collapsed="false"/>
    <row r="75" customFormat="false" ht="15.95" hidden="false" customHeight="true" outlineLevel="0" collapsed="false"/>
  </sheetData>
  <mergeCells count="11">
    <mergeCell ref="D1:P1"/>
    <mergeCell ref="Q1:AB1"/>
    <mergeCell ref="AC1:AL1"/>
    <mergeCell ref="AM1:AW1"/>
    <mergeCell ref="AX1:BF1"/>
    <mergeCell ref="A4:A18"/>
    <mergeCell ref="B4:B10"/>
    <mergeCell ref="B11:B17"/>
    <mergeCell ref="A19:A38"/>
    <mergeCell ref="B19:B28"/>
    <mergeCell ref="B29:B38"/>
  </mergeCells>
  <conditionalFormatting sqref="D4:BF18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19:BE34 D38:BF38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D35:BF37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Q166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28380" ySplit="0" topLeftCell="BR1" activePane="topLeft" state="split"/>
      <selection pane="topLeft" activeCell="A1" activeCellId="0" sqref="A1:A3"/>
      <selection pane="topRight" activeCell="BR1" activeCellId="0" sqref="BR1"/>
    </sheetView>
  </sheetViews>
  <sheetFormatPr defaultColWidth="10.87109375" defaultRowHeight="17.1" zeroHeight="false" outlineLevelRow="0" outlineLevelCol="0"/>
  <cols>
    <col collapsed="false" customWidth="false" hidden="false" outlineLevel="0" max="257" min="1" style="66" width="10.87"/>
  </cols>
  <sheetData>
    <row r="1" customFormat="false" ht="17.1" hidden="false" customHeight="true" outlineLevel="0" collapsed="false">
      <c r="A1" s="67" t="s">
        <v>109</v>
      </c>
      <c r="B1" s="68" t="s">
        <v>110</v>
      </c>
      <c r="C1" s="69" t="s">
        <v>111</v>
      </c>
      <c r="D1" s="70" t="s">
        <v>98</v>
      </c>
      <c r="E1" s="70"/>
      <c r="F1" s="70" t="s">
        <v>112</v>
      </c>
      <c r="G1" s="70"/>
      <c r="H1" s="70" t="s">
        <v>113</v>
      </c>
      <c r="I1" s="70"/>
      <c r="J1" s="70"/>
      <c r="K1" s="70"/>
      <c r="L1" s="70"/>
      <c r="M1" s="70"/>
      <c r="N1" s="70"/>
      <c r="O1" s="70" t="s">
        <v>0</v>
      </c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1" t="s">
        <v>1</v>
      </c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2" t="s">
        <v>2</v>
      </c>
      <c r="AO1" s="72"/>
      <c r="AP1" s="72"/>
      <c r="AQ1" s="72"/>
      <c r="AR1" s="72"/>
      <c r="AS1" s="72"/>
      <c r="AT1" s="72"/>
      <c r="AU1" s="72"/>
      <c r="AV1" s="72"/>
      <c r="AW1" s="72"/>
      <c r="AX1" s="70" t="s">
        <v>4</v>
      </c>
      <c r="AY1" s="70"/>
      <c r="AZ1" s="70"/>
      <c r="BA1" s="70"/>
      <c r="BB1" s="70"/>
      <c r="BC1" s="70"/>
      <c r="BD1" s="70"/>
      <c r="BE1" s="70"/>
      <c r="BF1" s="70"/>
      <c r="BG1" s="70" t="s">
        <v>3</v>
      </c>
      <c r="BH1" s="70"/>
      <c r="BI1" s="70"/>
      <c r="BJ1" s="70"/>
      <c r="BK1" s="70"/>
      <c r="BL1" s="70"/>
      <c r="BM1" s="70"/>
      <c r="BN1" s="70"/>
      <c r="BO1" s="70"/>
      <c r="BP1" s="70"/>
      <c r="BQ1" s="70"/>
    </row>
    <row r="2" customFormat="false" ht="17.1" hidden="false" customHeight="true" outlineLevel="0" collapsed="false">
      <c r="A2" s="67"/>
      <c r="B2" s="68"/>
      <c r="C2" s="69"/>
      <c r="D2" s="73" t="s">
        <v>4</v>
      </c>
      <c r="E2" s="73" t="s">
        <v>3</v>
      </c>
      <c r="F2" s="74" t="s">
        <v>2</v>
      </c>
      <c r="G2" s="75" t="s">
        <v>1</v>
      </c>
      <c r="H2" s="73" t="s">
        <v>114</v>
      </c>
      <c r="I2" s="73" t="s">
        <v>1</v>
      </c>
      <c r="J2" s="73" t="s">
        <v>115</v>
      </c>
      <c r="K2" s="73" t="s">
        <v>4</v>
      </c>
      <c r="L2" s="73" t="s">
        <v>3</v>
      </c>
      <c r="M2" s="73" t="s">
        <v>2</v>
      </c>
      <c r="N2" s="75" t="s">
        <v>116</v>
      </c>
      <c r="O2" s="73" t="s">
        <v>5</v>
      </c>
      <c r="P2" s="73" t="s">
        <v>6</v>
      </c>
      <c r="Q2" s="73" t="s">
        <v>7</v>
      </c>
      <c r="R2" s="73" t="s">
        <v>8</v>
      </c>
      <c r="S2" s="73" t="s">
        <v>9</v>
      </c>
      <c r="T2" s="73" t="s">
        <v>10</v>
      </c>
      <c r="U2" s="73" t="s">
        <v>11</v>
      </c>
      <c r="V2" s="73" t="s">
        <v>12</v>
      </c>
      <c r="W2" s="73" t="s">
        <v>13</v>
      </c>
      <c r="X2" s="73" t="s">
        <v>14</v>
      </c>
      <c r="Y2" s="73" t="s">
        <v>15</v>
      </c>
      <c r="Z2" s="73" t="s">
        <v>16</v>
      </c>
      <c r="AA2" s="75" t="s">
        <v>17</v>
      </c>
      <c r="AB2" s="76" t="s">
        <v>18</v>
      </c>
      <c r="AC2" s="76" t="s">
        <v>19</v>
      </c>
      <c r="AD2" s="76" t="s">
        <v>20</v>
      </c>
      <c r="AE2" s="76" t="s">
        <v>21</v>
      </c>
      <c r="AF2" s="76" t="s">
        <v>22</v>
      </c>
      <c r="AG2" s="76" t="s">
        <v>23</v>
      </c>
      <c r="AH2" s="76" t="s">
        <v>24</v>
      </c>
      <c r="AI2" s="76" t="s">
        <v>25</v>
      </c>
      <c r="AJ2" s="76" t="s">
        <v>26</v>
      </c>
      <c r="AK2" s="76" t="s">
        <v>27</v>
      </c>
      <c r="AL2" s="76" t="s">
        <v>28</v>
      </c>
      <c r="AM2" s="77" t="s">
        <v>29</v>
      </c>
      <c r="AN2" s="76" t="s">
        <v>18</v>
      </c>
      <c r="AO2" s="76" t="s">
        <v>20</v>
      </c>
      <c r="AP2" s="76" t="s">
        <v>21</v>
      </c>
      <c r="AQ2" s="76" t="s">
        <v>22</v>
      </c>
      <c r="AR2" s="76" t="s">
        <v>23</v>
      </c>
      <c r="AS2" s="76" t="s">
        <v>25</v>
      </c>
      <c r="AT2" s="76" t="s">
        <v>26</v>
      </c>
      <c r="AU2" s="76" t="s">
        <v>27</v>
      </c>
      <c r="AV2" s="76" t="s">
        <v>28</v>
      </c>
      <c r="AW2" s="76" t="s">
        <v>29</v>
      </c>
      <c r="AX2" s="78" t="s">
        <v>31</v>
      </c>
      <c r="AY2" s="76" t="s">
        <v>20</v>
      </c>
      <c r="AZ2" s="76" t="s">
        <v>21</v>
      </c>
      <c r="BA2" s="76" t="s">
        <v>22</v>
      </c>
      <c r="BB2" s="76" t="s">
        <v>23</v>
      </c>
      <c r="BC2" s="76" t="s">
        <v>26</v>
      </c>
      <c r="BD2" s="76" t="s">
        <v>27</v>
      </c>
      <c r="BE2" s="76" t="s">
        <v>28</v>
      </c>
      <c r="BF2" s="79" t="s">
        <v>29</v>
      </c>
      <c r="BG2" s="76" t="s">
        <v>18</v>
      </c>
      <c r="BH2" s="76" t="s">
        <v>19</v>
      </c>
      <c r="BI2" s="76" t="s">
        <v>20</v>
      </c>
      <c r="BJ2" s="76" t="s">
        <v>117</v>
      </c>
      <c r="BK2" s="76" t="s">
        <v>22</v>
      </c>
      <c r="BL2" s="76" t="s">
        <v>23</v>
      </c>
      <c r="BM2" s="76" t="s">
        <v>25</v>
      </c>
      <c r="BN2" s="76" t="s">
        <v>26</v>
      </c>
      <c r="BO2" s="76" t="s">
        <v>27</v>
      </c>
      <c r="BP2" s="76" t="s">
        <v>28</v>
      </c>
      <c r="BQ2" s="79" t="s">
        <v>29</v>
      </c>
    </row>
    <row r="3" customFormat="false" ht="17.1" hidden="false" customHeight="true" outlineLevel="0" collapsed="false">
      <c r="A3" s="67"/>
      <c r="B3" s="68"/>
      <c r="C3" s="69"/>
      <c r="D3" s="80" t="s">
        <v>118</v>
      </c>
      <c r="E3" s="81" t="s">
        <v>119</v>
      </c>
      <c r="F3" s="80" t="s">
        <v>120</v>
      </c>
      <c r="G3" s="80" t="s">
        <v>121</v>
      </c>
      <c r="H3" s="82" t="s">
        <v>122</v>
      </c>
      <c r="I3" s="80" t="s">
        <v>123</v>
      </c>
      <c r="J3" s="80" t="s">
        <v>124</v>
      </c>
      <c r="K3" s="80" t="s">
        <v>125</v>
      </c>
      <c r="L3" s="80" t="s">
        <v>126</v>
      </c>
      <c r="M3" s="80" t="s">
        <v>127</v>
      </c>
      <c r="N3" s="81" t="s">
        <v>128</v>
      </c>
      <c r="O3" s="80" t="s">
        <v>32</v>
      </c>
      <c r="P3" s="80" t="s">
        <v>33</v>
      </c>
      <c r="Q3" s="80" t="s">
        <v>34</v>
      </c>
      <c r="R3" s="80" t="s">
        <v>35</v>
      </c>
      <c r="S3" s="80" t="s">
        <v>36</v>
      </c>
      <c r="T3" s="80" t="s">
        <v>37</v>
      </c>
      <c r="U3" s="80" t="s">
        <v>38</v>
      </c>
      <c r="V3" s="80" t="s">
        <v>39</v>
      </c>
      <c r="W3" s="80" t="s">
        <v>40</v>
      </c>
      <c r="X3" s="80" t="s">
        <v>41</v>
      </c>
      <c r="Y3" s="80" t="s">
        <v>42</v>
      </c>
      <c r="Z3" s="80" t="s">
        <v>43</v>
      </c>
      <c r="AA3" s="81" t="s">
        <v>44</v>
      </c>
      <c r="AB3" s="80" t="s">
        <v>45</v>
      </c>
      <c r="AC3" s="80" t="s">
        <v>46</v>
      </c>
      <c r="AD3" s="80" t="s">
        <v>47</v>
      </c>
      <c r="AE3" s="80" t="s">
        <v>48</v>
      </c>
      <c r="AF3" s="80" t="s">
        <v>49</v>
      </c>
      <c r="AG3" s="80" t="s">
        <v>50</v>
      </c>
      <c r="AH3" s="80" t="s">
        <v>51</v>
      </c>
      <c r="AI3" s="80" t="s">
        <v>52</v>
      </c>
      <c r="AJ3" s="80" t="s">
        <v>53</v>
      </c>
      <c r="AK3" s="80" t="s">
        <v>129</v>
      </c>
      <c r="AL3" s="80" t="s">
        <v>55</v>
      </c>
      <c r="AM3" s="83" t="s">
        <v>56</v>
      </c>
      <c r="AN3" s="80" t="s">
        <v>57</v>
      </c>
      <c r="AO3" s="80" t="s">
        <v>58</v>
      </c>
      <c r="AP3" s="80" t="s">
        <v>59</v>
      </c>
      <c r="AQ3" s="80" t="s">
        <v>60</v>
      </c>
      <c r="AR3" s="80" t="s">
        <v>61</v>
      </c>
      <c r="AS3" s="80" t="s">
        <v>62</v>
      </c>
      <c r="AT3" s="80" t="s">
        <v>63</v>
      </c>
      <c r="AU3" s="80" t="s">
        <v>130</v>
      </c>
      <c r="AV3" s="80" t="s">
        <v>65</v>
      </c>
      <c r="AW3" s="80" t="s">
        <v>66</v>
      </c>
      <c r="AX3" s="82" t="s">
        <v>78</v>
      </c>
      <c r="AY3" s="80" t="s">
        <v>79</v>
      </c>
      <c r="AZ3" s="80" t="s">
        <v>80</v>
      </c>
      <c r="BA3" s="80" t="s">
        <v>81</v>
      </c>
      <c r="BB3" s="80" t="s">
        <v>82</v>
      </c>
      <c r="BC3" s="80" t="s">
        <v>83</v>
      </c>
      <c r="BD3" s="80" t="s">
        <v>131</v>
      </c>
      <c r="BE3" s="80" t="s">
        <v>85</v>
      </c>
      <c r="BF3" s="81" t="s">
        <v>86</v>
      </c>
      <c r="BG3" s="80" t="s">
        <v>67</v>
      </c>
      <c r="BH3" s="80" t="s">
        <v>68</v>
      </c>
      <c r="BI3" s="80" t="s">
        <v>69</v>
      </c>
      <c r="BJ3" s="80" t="s">
        <v>70</v>
      </c>
      <c r="BK3" s="80" t="s">
        <v>71</v>
      </c>
      <c r="BL3" s="80" t="s">
        <v>72</v>
      </c>
      <c r="BM3" s="80" t="s">
        <v>73</v>
      </c>
      <c r="BN3" s="80" t="s">
        <v>74</v>
      </c>
      <c r="BO3" s="80" t="s">
        <v>132</v>
      </c>
      <c r="BP3" s="80" t="s">
        <v>76</v>
      </c>
      <c r="BQ3" s="81" t="s">
        <v>77</v>
      </c>
    </row>
    <row r="4" customFormat="false" ht="17.1" hidden="false" customHeight="true" outlineLevel="0" collapsed="false">
      <c r="A4" s="67" t="s">
        <v>133</v>
      </c>
      <c r="B4" s="84" t="s">
        <v>89</v>
      </c>
      <c r="C4" s="85" t="s">
        <v>134</v>
      </c>
      <c r="D4" s="86" t="n">
        <v>2</v>
      </c>
      <c r="E4" s="87" t="n">
        <v>0</v>
      </c>
      <c r="F4" s="88" t="n">
        <v>1.41021244977116</v>
      </c>
      <c r="G4" s="89" t="n">
        <v>3.02234468975487</v>
      </c>
      <c r="H4" s="88" t="n">
        <v>0</v>
      </c>
      <c r="I4" s="90" t="n">
        <v>5.882308</v>
      </c>
      <c r="J4" s="90" t="n">
        <v>0</v>
      </c>
      <c r="K4" s="90" t="n">
        <v>241.0572</v>
      </c>
      <c r="L4" s="90" t="n">
        <v>3453.426</v>
      </c>
      <c r="M4" s="90" t="n">
        <v>0</v>
      </c>
      <c r="N4" s="89" t="n">
        <v>65.02922</v>
      </c>
      <c r="O4" s="90" t="n">
        <v>277.36</v>
      </c>
      <c r="P4" s="90" t="n">
        <v>70.13</v>
      </c>
      <c r="Q4" s="90" t="n">
        <v>76.18</v>
      </c>
      <c r="R4" s="90" t="n">
        <v>0</v>
      </c>
      <c r="S4" s="90" t="n">
        <v>21.8</v>
      </c>
      <c r="T4" s="90" t="n">
        <v>162.41</v>
      </c>
      <c r="U4" s="90" t="n">
        <v>191.01</v>
      </c>
      <c r="V4" s="90" t="n">
        <v>3670.1</v>
      </c>
      <c r="W4" s="90" t="n">
        <v>121.94</v>
      </c>
      <c r="X4" s="90" t="n">
        <v>483.95</v>
      </c>
      <c r="Y4" s="90" t="n">
        <v>21.34</v>
      </c>
      <c r="Z4" s="90" t="n">
        <v>3913.85</v>
      </c>
      <c r="AA4" s="89" t="n">
        <v>70.55</v>
      </c>
      <c r="AB4" s="90" t="n">
        <v>0.318382123137968</v>
      </c>
      <c r="AC4" s="90" t="n">
        <v>0.945590142032438</v>
      </c>
      <c r="AD4" s="90" t="n">
        <v>0.280847357554601</v>
      </c>
      <c r="AE4" s="90" t="n">
        <v>1.58065102591169</v>
      </c>
      <c r="AF4" s="90" t="n">
        <v>2.27827615823678</v>
      </c>
      <c r="AG4" s="90" t="n">
        <v>0.476023488181755</v>
      </c>
      <c r="AH4" s="90" t="n">
        <v>2.18670400605233</v>
      </c>
      <c r="AI4" s="90" t="n">
        <v>0.551604207740329</v>
      </c>
      <c r="AJ4" s="90" t="n">
        <v>1.49139428108569</v>
      </c>
      <c r="AK4" s="90" t="n">
        <v>0.491105896603914</v>
      </c>
      <c r="AL4" s="90" t="n">
        <v>0.554857999981336</v>
      </c>
      <c r="AM4" s="91" t="n">
        <v>0.476450090337346</v>
      </c>
      <c r="AN4" s="92" t="n">
        <v>3.39891857663453</v>
      </c>
      <c r="AO4" s="90" t="n">
        <v>44.8353761341922</v>
      </c>
      <c r="AP4" s="90" t="n">
        <v>46.2016462157905</v>
      </c>
      <c r="AQ4" s="90" t="n">
        <v>12.4352482459555</v>
      </c>
      <c r="AR4" s="90" t="n">
        <v>7.05746576071994</v>
      </c>
      <c r="AS4" s="90" t="n">
        <v>1.7851621253031</v>
      </c>
      <c r="AT4" s="90" t="n">
        <v>2.40402634986021</v>
      </c>
      <c r="AU4" s="90" t="n">
        <v>50.7970940042165</v>
      </c>
      <c r="AV4" s="90" t="n">
        <v>1.95231347619737</v>
      </c>
      <c r="AW4" s="90" t="n">
        <v>12.2400969719777</v>
      </c>
      <c r="AX4" s="88" t="n">
        <v>0.385274368972116</v>
      </c>
      <c r="AY4" s="90" t="n">
        <v>1.53811761699662</v>
      </c>
      <c r="AZ4" s="90"/>
      <c r="BA4" s="90"/>
      <c r="BB4" s="90" t="n">
        <v>7.31241821324664</v>
      </c>
      <c r="BC4" s="90" t="n">
        <v>1.72059747261483</v>
      </c>
      <c r="BD4" s="90" t="n">
        <v>0.422990073999931</v>
      </c>
      <c r="BE4" s="90" t="n">
        <v>40.9004559901005</v>
      </c>
      <c r="BF4" s="89" t="n">
        <v>2.06954897026189</v>
      </c>
      <c r="BG4" s="90" t="n">
        <v>2.95433228604223</v>
      </c>
      <c r="BH4" s="90" t="n">
        <v>75.4790016323014</v>
      </c>
      <c r="BI4" s="90" t="n">
        <v>7.97819349094616</v>
      </c>
      <c r="BJ4" s="90" t="n">
        <v>687.052820078036</v>
      </c>
      <c r="BK4" s="90" t="n">
        <v>53.4784753415028</v>
      </c>
      <c r="BL4" s="90" t="n">
        <v>8.19938880115998</v>
      </c>
      <c r="BM4" s="90" t="n">
        <v>147.084341581174</v>
      </c>
      <c r="BN4" s="90" t="n">
        <v>15.7603697559261</v>
      </c>
      <c r="BO4" s="90" t="n">
        <v>1.34410513525851</v>
      </c>
      <c r="BP4" s="90" t="n">
        <v>1.48995876188986</v>
      </c>
      <c r="BQ4" s="89" t="n">
        <v>14.5226022011066</v>
      </c>
    </row>
    <row r="5" customFormat="false" ht="17.1" hidden="false" customHeight="true" outlineLevel="0" collapsed="false">
      <c r="A5" s="67"/>
      <c r="B5" s="84"/>
      <c r="C5" s="85" t="s">
        <v>135</v>
      </c>
      <c r="D5" s="93" t="n">
        <v>2</v>
      </c>
      <c r="E5" s="94" t="n">
        <v>0</v>
      </c>
      <c r="F5" s="95" t="n">
        <v>1.34271670557722</v>
      </c>
      <c r="G5" s="96" t="n">
        <v>3.14020718673523</v>
      </c>
      <c r="H5" s="95" t="n">
        <v>0</v>
      </c>
      <c r="I5" s="97" t="n">
        <v>4.471373</v>
      </c>
      <c r="J5" s="97" t="n">
        <v>0</v>
      </c>
      <c r="K5" s="97" t="n">
        <v>106.5339</v>
      </c>
      <c r="L5" s="97" t="n">
        <v>1134.916</v>
      </c>
      <c r="M5" s="97" t="n">
        <v>0</v>
      </c>
      <c r="N5" s="96" t="n">
        <v>173.9486</v>
      </c>
      <c r="O5" s="97" t="n">
        <v>152.06</v>
      </c>
      <c r="P5" s="97" t="n">
        <v>53.7</v>
      </c>
      <c r="Q5" s="97" t="n">
        <v>80.94</v>
      </c>
      <c r="R5" s="97" t="n">
        <v>0</v>
      </c>
      <c r="S5" s="97" t="n">
        <v>82.36</v>
      </c>
      <c r="T5" s="97" t="n">
        <v>49.27</v>
      </c>
      <c r="U5" s="97" t="n">
        <v>0</v>
      </c>
      <c r="V5" s="97" t="n">
        <v>0</v>
      </c>
      <c r="W5" s="97" t="n">
        <v>23.36</v>
      </c>
      <c r="X5" s="97" t="n">
        <v>64.01</v>
      </c>
      <c r="Y5" s="97" t="n">
        <v>13.75</v>
      </c>
      <c r="Z5" s="97" t="n">
        <v>0</v>
      </c>
      <c r="AA5" s="96" t="n">
        <v>0</v>
      </c>
      <c r="AB5" s="97" t="n">
        <v>0.977888054559232</v>
      </c>
      <c r="AC5" s="97" t="n">
        <v>0.523771452680246</v>
      </c>
      <c r="AD5" s="97" t="n">
        <v>0.781947432510903</v>
      </c>
      <c r="AE5" s="97" t="n">
        <v>2.09540429118697</v>
      </c>
      <c r="AF5" s="97" t="n">
        <v>0.833072184657233</v>
      </c>
      <c r="AG5" s="97" t="n">
        <v>0.525131322013293</v>
      </c>
      <c r="AH5" s="97" t="n">
        <v>2.98588350085685</v>
      </c>
      <c r="AI5" s="97" t="n">
        <v>0.526169570596568</v>
      </c>
      <c r="AJ5" s="97" t="n">
        <v>1.31232746110657</v>
      </c>
      <c r="AK5" s="97" t="n">
        <v>0.744853958272631</v>
      </c>
      <c r="AL5" s="97" t="n">
        <v>0.557983748931781</v>
      </c>
      <c r="AM5" s="98" t="n">
        <v>0.827103108594488</v>
      </c>
      <c r="AN5" s="99" t="n">
        <v>1.43119437295167</v>
      </c>
      <c r="AO5" s="97" t="n">
        <v>37.9331978181936</v>
      </c>
      <c r="AP5" s="97" t="n">
        <v>70.2042859540501</v>
      </c>
      <c r="AQ5" s="97" t="n">
        <v>12.4080526320088</v>
      </c>
      <c r="AR5" s="97" t="n">
        <v>9.30709882955089</v>
      </c>
      <c r="AS5" s="97" t="n">
        <v>3.1792303094065</v>
      </c>
      <c r="AT5" s="97" t="n">
        <v>2.08131377690968</v>
      </c>
      <c r="AU5" s="97" t="n">
        <v>76.0669272469411</v>
      </c>
      <c r="AV5" s="97" t="n">
        <v>3.02257295859809</v>
      </c>
      <c r="AW5" s="97" t="n">
        <v>18.8717181831707</v>
      </c>
      <c r="AX5" s="95" t="n">
        <v>0.428936834575029</v>
      </c>
      <c r="AY5" s="97" t="n">
        <v>5.2854775529114</v>
      </c>
      <c r="AZ5" s="97"/>
      <c r="BA5" s="97"/>
      <c r="BB5" s="97"/>
      <c r="BC5" s="97" t="n">
        <v>1.075444164228</v>
      </c>
      <c r="BD5" s="97" t="n">
        <v>0.88246912833929</v>
      </c>
      <c r="BE5" s="97" t="n">
        <v>74.3836182872838</v>
      </c>
      <c r="BF5" s="96" t="n">
        <v>3.58857826740086</v>
      </c>
      <c r="BG5" s="97" t="n">
        <v>1.70720153355844</v>
      </c>
      <c r="BH5" s="97" t="n">
        <v>9.71082115047525</v>
      </c>
      <c r="BI5" s="97" t="n">
        <v>2.76537430197389</v>
      </c>
      <c r="BJ5" s="97" t="n">
        <v>267.636245683136</v>
      </c>
      <c r="BK5" s="97" t="n">
        <v>22.5567438710459</v>
      </c>
      <c r="BL5" s="97" t="n">
        <v>8.17136083042098</v>
      </c>
      <c r="BM5" s="97" t="n">
        <v>70.2549740155287</v>
      </c>
      <c r="BN5" s="97" t="n">
        <v>2.03562354200819</v>
      </c>
      <c r="BO5" s="97" t="n">
        <v>1.98598079526454</v>
      </c>
      <c r="BP5" s="97" t="n">
        <v>1.52151206557803</v>
      </c>
      <c r="BQ5" s="96" t="n">
        <v>9.40566933054275</v>
      </c>
    </row>
    <row r="6" customFormat="false" ht="17.1" hidden="false" customHeight="true" outlineLevel="0" collapsed="false">
      <c r="A6" s="67"/>
      <c r="B6" s="84"/>
      <c r="C6" s="85" t="s">
        <v>136</v>
      </c>
      <c r="D6" s="93" t="n">
        <v>1</v>
      </c>
      <c r="E6" s="94" t="n">
        <v>0</v>
      </c>
      <c r="F6" s="95" t="n">
        <v>1.42489754409072</v>
      </c>
      <c r="G6" s="96" t="n">
        <v>3.04853902345252</v>
      </c>
      <c r="H6" s="95" t="n">
        <v>0</v>
      </c>
      <c r="I6" s="97" t="n">
        <v>5.379868</v>
      </c>
      <c r="J6" s="97" t="n">
        <v>0</v>
      </c>
      <c r="K6" s="97" t="n">
        <v>395.0927</v>
      </c>
      <c r="L6" s="97" t="n">
        <v>3522.343</v>
      </c>
      <c r="M6" s="97" t="n">
        <v>0</v>
      </c>
      <c r="N6" s="96" t="n">
        <v>54.1958</v>
      </c>
      <c r="O6" s="97" t="n">
        <v>239.65</v>
      </c>
      <c r="P6" s="97" t="n">
        <v>77.45</v>
      </c>
      <c r="Q6" s="97" t="n">
        <v>60.7</v>
      </c>
      <c r="R6" s="97" t="n">
        <v>23.85</v>
      </c>
      <c r="S6" s="97" t="n">
        <v>82.36</v>
      </c>
      <c r="T6" s="97" t="n">
        <v>63.12</v>
      </c>
      <c r="U6" s="97" t="n">
        <v>197.22</v>
      </c>
      <c r="V6" s="97" t="n">
        <v>254.85</v>
      </c>
      <c r="W6" s="97" t="n">
        <v>68.04</v>
      </c>
      <c r="X6" s="97" t="n">
        <v>192.04</v>
      </c>
      <c r="Y6" s="97" t="n">
        <v>13.75</v>
      </c>
      <c r="Z6" s="97" t="n">
        <v>342.13</v>
      </c>
      <c r="AA6" s="96" t="n">
        <v>26.59</v>
      </c>
      <c r="AB6" s="97" t="n">
        <v>0.239645936192281</v>
      </c>
      <c r="AC6" s="97" t="n">
        <v>11.0312910661963</v>
      </c>
      <c r="AD6" s="97" t="n">
        <v>0.941920522691093</v>
      </c>
      <c r="AE6" s="97" t="n">
        <v>3.0944207130288</v>
      </c>
      <c r="AF6" s="97" t="n">
        <v>1.66935658598719</v>
      </c>
      <c r="AG6" s="97" t="n">
        <v>0.32748838498876</v>
      </c>
      <c r="AH6" s="97" t="n">
        <v>1.19622753813558</v>
      </c>
      <c r="AI6" s="97" t="n">
        <v>0.202850273681181</v>
      </c>
      <c r="AJ6" s="97" t="n">
        <v>0.803138750772231</v>
      </c>
      <c r="AK6" s="97" t="n">
        <v>0.645451976911771</v>
      </c>
      <c r="AL6" s="97" t="n">
        <v>0.770872107550465</v>
      </c>
      <c r="AM6" s="98" t="n">
        <v>0.836797398575665</v>
      </c>
      <c r="AN6" s="99" t="n">
        <v>1.64296857440584</v>
      </c>
      <c r="AO6" s="97" t="n">
        <v>82.8031465696953</v>
      </c>
      <c r="AP6" s="97" t="n">
        <v>70.0450979600317</v>
      </c>
      <c r="AQ6" s="97" t="n">
        <v>23.7320849800799</v>
      </c>
      <c r="AR6" s="97" t="n">
        <v>5.39418617440548</v>
      </c>
      <c r="AS6" s="97" t="n">
        <v>2.62689659641654</v>
      </c>
      <c r="AT6" s="97" t="n">
        <v>2.00004651278209</v>
      </c>
      <c r="AU6" s="97" t="n">
        <v>63.8424893820918</v>
      </c>
      <c r="AV6" s="97" t="n">
        <v>2.69941246120387</v>
      </c>
      <c r="AW6" s="97" t="n">
        <v>18.2608721899839</v>
      </c>
      <c r="AX6" s="95" t="n">
        <v>0.880693618071719</v>
      </c>
      <c r="AY6" s="97" t="n">
        <v>0.94232186708638</v>
      </c>
      <c r="AZ6" s="97" t="n">
        <v>56.912</v>
      </c>
      <c r="BA6" s="97" t="n">
        <v>2.422</v>
      </c>
      <c r="BB6" s="97" t="n">
        <v>2.03903223583883</v>
      </c>
      <c r="BC6" s="97" t="n">
        <v>0.760618336309692</v>
      </c>
      <c r="BD6" s="97" t="n">
        <v>0.116161002478322</v>
      </c>
      <c r="BE6" s="97" t="n">
        <v>1.88287734489656</v>
      </c>
      <c r="BF6" s="96" t="n">
        <v>0.274616151783935</v>
      </c>
      <c r="BG6" s="97" t="n">
        <v>2.79918806676649</v>
      </c>
      <c r="BH6" s="97" t="n">
        <v>48.2248248338052</v>
      </c>
      <c r="BI6" s="97" t="n">
        <v>8.35173171237291</v>
      </c>
      <c r="BJ6" s="97" t="n">
        <v>777.403014129578</v>
      </c>
      <c r="BK6" s="97" t="n">
        <v>29.8799076662036</v>
      </c>
      <c r="BL6" s="97" t="n">
        <v>7.75837729503967</v>
      </c>
      <c r="BM6" s="97" t="n">
        <v>224.69618901897</v>
      </c>
      <c r="BN6" s="97" t="n">
        <v>16.5285727308283</v>
      </c>
      <c r="BO6" s="97" t="n">
        <v>2.32180828592966</v>
      </c>
      <c r="BP6" s="97" t="n">
        <v>1.94518124353791</v>
      </c>
      <c r="BQ6" s="96" t="n">
        <v>16.1417430953704</v>
      </c>
    </row>
    <row r="7" customFormat="false" ht="17.1" hidden="false" customHeight="true" outlineLevel="0" collapsed="false">
      <c r="A7" s="67"/>
      <c r="B7" s="84"/>
      <c r="C7" s="85" t="s">
        <v>137</v>
      </c>
      <c r="D7" s="93" t="n">
        <v>1</v>
      </c>
      <c r="E7" s="94" t="n">
        <v>1</v>
      </c>
      <c r="F7" s="95" t="n">
        <v>1.41191442296006</v>
      </c>
      <c r="G7" s="96" t="n">
        <v>2.89017335989654</v>
      </c>
      <c r="H7" s="95" t="n">
        <v>0</v>
      </c>
      <c r="I7" s="97" t="n">
        <v>4.029093</v>
      </c>
      <c r="J7" s="97" t="n">
        <v>0</v>
      </c>
      <c r="K7" s="97" t="n">
        <v>236.963</v>
      </c>
      <c r="L7" s="97" t="n">
        <v>2421.817</v>
      </c>
      <c r="M7" s="97" t="n">
        <v>0</v>
      </c>
      <c r="N7" s="96" t="n">
        <v>48.24808</v>
      </c>
      <c r="O7" s="97" t="n">
        <v>89.88</v>
      </c>
      <c r="P7" s="97" t="n">
        <v>0</v>
      </c>
      <c r="Q7" s="97" t="n">
        <v>0</v>
      </c>
      <c r="R7" s="97" t="n">
        <v>28.1</v>
      </c>
      <c r="S7" s="97" t="n">
        <v>118.92</v>
      </c>
      <c r="T7" s="97" t="n">
        <v>56.3</v>
      </c>
      <c r="U7" s="97" t="n">
        <v>0</v>
      </c>
      <c r="V7" s="97" t="n">
        <v>0</v>
      </c>
      <c r="W7" s="97" t="n">
        <v>0</v>
      </c>
      <c r="X7" s="97" t="n">
        <v>27.44</v>
      </c>
      <c r="Y7" s="97" t="n">
        <v>17.63</v>
      </c>
      <c r="Z7" s="97" t="n">
        <v>0</v>
      </c>
      <c r="AA7" s="96" t="n">
        <v>76.82</v>
      </c>
      <c r="AB7" s="97" t="n">
        <v>0.424948205233265</v>
      </c>
      <c r="AC7" s="97" t="n">
        <v>1.92745404129919</v>
      </c>
      <c r="AD7" s="97" t="n">
        <v>0.589987101764169</v>
      </c>
      <c r="AE7" s="97" t="n">
        <v>3.19790294387321</v>
      </c>
      <c r="AF7" s="97" t="n">
        <v>1.40963756782884</v>
      </c>
      <c r="AG7" s="97" t="n">
        <v>0.228117067898412</v>
      </c>
      <c r="AH7" s="97" t="n">
        <v>1.10345974164338</v>
      </c>
      <c r="AI7" s="97" t="n">
        <v>0.192971914314014</v>
      </c>
      <c r="AJ7" s="97" t="n">
        <v>1.10318058775045</v>
      </c>
      <c r="AK7" s="97" t="n">
        <v>0.380809316240927</v>
      </c>
      <c r="AL7" s="97" t="n">
        <v>0.745588962896003</v>
      </c>
      <c r="AM7" s="98" t="n">
        <v>0.57241563511145</v>
      </c>
      <c r="AN7" s="99" t="n">
        <v>1.47115543557088</v>
      </c>
      <c r="AO7" s="97" t="n">
        <v>120.332783327592</v>
      </c>
      <c r="AP7" s="97" t="n">
        <v>82.5110576505759</v>
      </c>
      <c r="AQ7" s="97" t="n">
        <v>22.4627576208697</v>
      </c>
      <c r="AR7" s="97" t="n">
        <v>7.80254432214405</v>
      </c>
      <c r="AS7" s="97" t="n">
        <v>2.85885488370416</v>
      </c>
      <c r="AT7" s="97" t="n">
        <v>2.74237985069561</v>
      </c>
      <c r="AU7" s="97" t="n">
        <v>131.083485683519</v>
      </c>
      <c r="AV7" s="97" t="n">
        <v>3.44827983502951</v>
      </c>
      <c r="AW7" s="97" t="n">
        <v>23.2991321672545</v>
      </c>
      <c r="AX7" s="95" t="n">
        <v>0.734631730807902</v>
      </c>
      <c r="AY7" s="97" t="n">
        <v>0.851307843436234</v>
      </c>
      <c r="AZ7" s="97" t="n">
        <v>54.612</v>
      </c>
      <c r="BA7" s="97" t="n">
        <v>2.039</v>
      </c>
      <c r="BB7" s="97" t="n">
        <v>1.68908459349516</v>
      </c>
      <c r="BC7" s="97" t="n">
        <v>0.380484509364269</v>
      </c>
      <c r="BD7" s="97" t="n">
        <v>0.294152196469744</v>
      </c>
      <c r="BE7" s="97" t="n">
        <v>1.27761753835021</v>
      </c>
      <c r="BF7" s="96" t="n">
        <v>0.391757659313566</v>
      </c>
      <c r="BG7" s="97" t="n">
        <v>5.35629808692804</v>
      </c>
      <c r="BH7" s="97" t="n">
        <v>167.93982004855</v>
      </c>
      <c r="BI7" s="97" t="n">
        <v>12.6428557375553</v>
      </c>
      <c r="BJ7" s="97" t="n">
        <v>902.79668079561</v>
      </c>
      <c r="BK7" s="97" t="n">
        <v>32.4025547309412</v>
      </c>
      <c r="BL7" s="97" t="n">
        <v>11.6499917063182</v>
      </c>
      <c r="BM7" s="97" t="n">
        <v>201.657456674193</v>
      </c>
      <c r="BN7" s="97" t="n">
        <v>25.5401315120902</v>
      </c>
      <c r="BO7" s="97" t="n">
        <v>6.23546004189146</v>
      </c>
      <c r="BP7" s="97" t="n">
        <v>2.88681163970386</v>
      </c>
      <c r="BQ7" s="96" t="n">
        <v>19.1346582584092</v>
      </c>
    </row>
    <row r="8" customFormat="false" ht="17.1" hidden="false" customHeight="true" outlineLevel="0" collapsed="false">
      <c r="A8" s="67"/>
      <c r="B8" s="84"/>
      <c r="C8" s="85" t="s">
        <v>138</v>
      </c>
      <c r="D8" s="93" t="n">
        <v>2</v>
      </c>
      <c r="E8" s="94" t="n">
        <v>0</v>
      </c>
      <c r="F8" s="95" t="n">
        <v>1.387525139987</v>
      </c>
      <c r="G8" s="96" t="n">
        <v>2.60586217334275</v>
      </c>
      <c r="H8" s="95" t="n">
        <v>0</v>
      </c>
      <c r="I8" s="97" t="n">
        <v>4.213285</v>
      </c>
      <c r="J8" s="97" t="n">
        <v>0</v>
      </c>
      <c r="K8" s="97" t="n">
        <v>283.3029</v>
      </c>
      <c r="L8" s="97" t="n">
        <v>1238.508</v>
      </c>
      <c r="M8" s="97" t="n">
        <v>0</v>
      </c>
      <c r="N8" s="96" t="n">
        <v>67.2991</v>
      </c>
      <c r="O8" s="97" t="n">
        <v>77.49</v>
      </c>
      <c r="P8" s="97" t="n">
        <v>0</v>
      </c>
      <c r="Q8" s="97" t="n">
        <v>83.26</v>
      </c>
      <c r="R8" s="97" t="n">
        <v>36.32</v>
      </c>
      <c r="S8" s="97" t="n">
        <v>174.15</v>
      </c>
      <c r="T8" s="97" t="n">
        <v>56.3</v>
      </c>
      <c r="U8" s="97" t="n">
        <v>35.88</v>
      </c>
      <c r="V8" s="97" t="n">
        <v>76.53</v>
      </c>
      <c r="W8" s="97" t="n">
        <v>23.36</v>
      </c>
      <c r="X8" s="97" t="n">
        <v>89.16</v>
      </c>
      <c r="Y8" s="97" t="n">
        <v>9.62</v>
      </c>
      <c r="Z8" s="97" t="n">
        <v>296.21</v>
      </c>
      <c r="AA8" s="96" t="n">
        <v>64.28</v>
      </c>
      <c r="AB8" s="97" t="n">
        <v>0.911356239684718</v>
      </c>
      <c r="AC8" s="97" t="n">
        <v>2.38760076131714</v>
      </c>
      <c r="AD8" s="97" t="n">
        <v>2.88465790122344</v>
      </c>
      <c r="AE8" s="97" t="n">
        <v>1.89237113960681</v>
      </c>
      <c r="AF8" s="97" t="n">
        <v>3.36283590899408</v>
      </c>
      <c r="AG8" s="97" t="n">
        <v>0.439067986498689</v>
      </c>
      <c r="AH8" s="97" t="n">
        <v>2.47176883818851</v>
      </c>
      <c r="AI8" s="97" t="n">
        <v>0.18512950538508</v>
      </c>
      <c r="AJ8" s="97" t="n">
        <v>0.976124156462774</v>
      </c>
      <c r="AK8" s="97" t="n">
        <v>0.497056125722328</v>
      </c>
      <c r="AL8" s="97" t="n">
        <v>0.604709909782072</v>
      </c>
      <c r="AM8" s="98" t="n">
        <v>0.638679614482372</v>
      </c>
      <c r="AN8" s="99" t="n">
        <v>0.266857402593681</v>
      </c>
      <c r="AO8" s="97" t="n">
        <v>37.4508279688541</v>
      </c>
      <c r="AP8" s="97" t="n">
        <v>86.4260697671271</v>
      </c>
      <c r="AQ8" s="97" t="n">
        <v>24.0861979326888</v>
      </c>
      <c r="AR8" s="97" t="n">
        <v>16.0726393378668</v>
      </c>
      <c r="AS8" s="97" t="n">
        <v>4.20491142427073</v>
      </c>
      <c r="AT8" s="97" t="n">
        <v>2.21475810379219</v>
      </c>
      <c r="AU8" s="97" t="n">
        <v>113.688842116616</v>
      </c>
      <c r="AV8" s="97" t="n">
        <v>2.88677416077121</v>
      </c>
      <c r="AW8" s="97" t="n">
        <v>36.1828923764124</v>
      </c>
      <c r="AX8" s="95" t="n">
        <v>0.10785342205822</v>
      </c>
      <c r="AY8" s="97" t="n">
        <v>0.235979263716822</v>
      </c>
      <c r="AZ8" s="97" t="n">
        <v>168.898</v>
      </c>
      <c r="BA8" s="97" t="n">
        <v>11.381</v>
      </c>
      <c r="BB8" s="97" t="n">
        <v>0.203667863683976</v>
      </c>
      <c r="BC8" s="97" t="n">
        <v>0.129592659282953</v>
      </c>
      <c r="BD8" s="97" t="n">
        <v>0.0615943164281523</v>
      </c>
      <c r="BE8" s="97" t="n">
        <v>0.177605874698394</v>
      </c>
      <c r="BF8" s="96" t="n">
        <v>0.0346491923573189</v>
      </c>
      <c r="BG8" s="97" t="n">
        <v>6.18725347216563</v>
      </c>
      <c r="BH8" s="97" t="n">
        <v>177.563318457747</v>
      </c>
      <c r="BI8" s="97" t="n">
        <v>11.672973827715</v>
      </c>
      <c r="BJ8" s="97" t="n">
        <v>541.050630046541</v>
      </c>
      <c r="BK8" s="97" t="n">
        <v>108.522219461338</v>
      </c>
      <c r="BL8" s="97" t="n">
        <v>2.94102995778046</v>
      </c>
      <c r="BM8" s="97" t="n">
        <v>31.4574464681019</v>
      </c>
      <c r="BN8" s="97" t="n">
        <v>37.2155200389678</v>
      </c>
      <c r="BO8" s="97" t="n">
        <v>3.58962691573852</v>
      </c>
      <c r="BP8" s="97" t="n">
        <v>2.8364855078964</v>
      </c>
      <c r="BQ8" s="96" t="n">
        <v>17.3074249011681</v>
      </c>
    </row>
    <row r="9" customFormat="false" ht="17.1" hidden="false" customHeight="true" outlineLevel="0" collapsed="false">
      <c r="A9" s="67"/>
      <c r="B9" s="84"/>
      <c r="C9" s="100" t="s">
        <v>139</v>
      </c>
      <c r="D9" s="101" t="n">
        <v>1</v>
      </c>
      <c r="E9" s="102" t="n">
        <v>0</v>
      </c>
      <c r="F9" s="103" t="n">
        <v>1.38213517667734</v>
      </c>
      <c r="G9" s="104" t="n">
        <v>3.30907360296281</v>
      </c>
      <c r="H9" s="103" t="n">
        <v>0</v>
      </c>
      <c r="I9" s="105" t="n">
        <v>4.37481</v>
      </c>
      <c r="J9" s="105" t="n">
        <v>0</v>
      </c>
      <c r="K9" s="105" t="n">
        <v>301.5478</v>
      </c>
      <c r="L9" s="105" t="n">
        <v>647.5536</v>
      </c>
      <c r="M9" s="105" t="n">
        <v>0</v>
      </c>
      <c r="N9" s="104" t="n">
        <v>31.26229</v>
      </c>
      <c r="O9" s="105" t="n">
        <v>65.13</v>
      </c>
      <c r="P9" s="105" t="n">
        <v>0</v>
      </c>
      <c r="Q9" s="105" t="n">
        <v>60.7</v>
      </c>
      <c r="R9" s="105" t="n">
        <v>0</v>
      </c>
      <c r="S9" s="105" t="n">
        <v>58.47</v>
      </c>
      <c r="T9" s="105" t="n">
        <v>106.85</v>
      </c>
      <c r="U9" s="105" t="n">
        <v>35.88</v>
      </c>
      <c r="V9" s="105" t="n">
        <v>94.23</v>
      </c>
      <c r="W9" s="105" t="n">
        <v>35.93</v>
      </c>
      <c r="X9" s="105" t="n">
        <v>64.01</v>
      </c>
      <c r="Y9" s="105" t="n">
        <v>15.72</v>
      </c>
      <c r="Z9" s="105" t="n">
        <v>0</v>
      </c>
      <c r="AA9" s="104" t="n">
        <v>73.69</v>
      </c>
      <c r="AB9" s="105" t="n">
        <v>0.250519452932492</v>
      </c>
      <c r="AC9" s="105" t="n">
        <v>0.446464740956294</v>
      </c>
      <c r="AD9" s="105" t="n">
        <v>3.28815688942485</v>
      </c>
      <c r="AE9" s="105" t="n">
        <v>1.98276150237176</v>
      </c>
      <c r="AF9" s="105" t="n">
        <v>3.11445079680047</v>
      </c>
      <c r="AG9" s="105" t="n">
        <v>0.291159965749361</v>
      </c>
      <c r="AH9" s="105" t="n">
        <v>1.41071774708559</v>
      </c>
      <c r="AI9" s="105" t="n">
        <v>0.154674607432141</v>
      </c>
      <c r="AJ9" s="105" t="n">
        <v>0.537467353574598</v>
      </c>
      <c r="AK9" s="105" t="n">
        <v>0.563061605097105</v>
      </c>
      <c r="AL9" s="105" t="n">
        <v>0.659952786732536</v>
      </c>
      <c r="AM9" s="106" t="n">
        <v>0.594406149821573</v>
      </c>
      <c r="AN9" s="107" t="n">
        <v>0.22568411821118</v>
      </c>
      <c r="AO9" s="105" t="n">
        <v>62.3334181549138</v>
      </c>
      <c r="AP9" s="105" t="n">
        <v>63.3115669567588</v>
      </c>
      <c r="AQ9" s="105" t="n">
        <v>28.2422547069921</v>
      </c>
      <c r="AR9" s="105" t="n">
        <v>13.0470752618817</v>
      </c>
      <c r="AS9" s="105" t="n">
        <v>3.20207083404962</v>
      </c>
      <c r="AT9" s="105" t="n">
        <v>2.80349313338346</v>
      </c>
      <c r="AU9" s="105" t="n">
        <v>165.434138048306</v>
      </c>
      <c r="AV9" s="105" t="n">
        <v>3.49472472976475</v>
      </c>
      <c r="AW9" s="105" t="n">
        <v>36.2348789692048</v>
      </c>
      <c r="AX9" s="103" t="n">
        <v>0.152492728678628</v>
      </c>
      <c r="AY9" s="105" t="n">
        <v>0.228146827222097</v>
      </c>
      <c r="AZ9" s="105" t="n">
        <v>126.073</v>
      </c>
      <c r="BA9" s="105" t="n">
        <v>14.47</v>
      </c>
      <c r="BB9" s="105" t="n">
        <v>0.256334179259778</v>
      </c>
      <c r="BC9" s="105" t="n">
        <v>0.164909384404219</v>
      </c>
      <c r="BD9" s="105" t="n">
        <v>0.0636148125871576</v>
      </c>
      <c r="BE9" s="105" t="n">
        <v>0.289704843074736</v>
      </c>
      <c r="BF9" s="104" t="n">
        <v>0.0680368441882335</v>
      </c>
      <c r="BG9" s="105" t="n">
        <v>7.90781065023777</v>
      </c>
      <c r="BH9" s="105" t="n">
        <v>587.069143549483</v>
      </c>
      <c r="BI9" s="105" t="n">
        <v>23.2401670679739</v>
      </c>
      <c r="BJ9" s="105" t="n">
        <v>780.183183883259</v>
      </c>
      <c r="BK9" s="105" t="n">
        <v>198.482738814407</v>
      </c>
      <c r="BL9" s="105" t="n">
        <v>6.16738130465529</v>
      </c>
      <c r="BM9" s="105" t="n">
        <v>34.3117568419474</v>
      </c>
      <c r="BN9" s="105" t="n">
        <v>104.531225524705</v>
      </c>
      <c r="BO9" s="105" t="n">
        <v>10.5573016641409</v>
      </c>
      <c r="BP9" s="105" t="n">
        <v>4.78291007538601</v>
      </c>
      <c r="BQ9" s="104" t="n">
        <v>20.7928459164094</v>
      </c>
    </row>
    <row r="10" customFormat="false" ht="17.1" hidden="false" customHeight="true" outlineLevel="0" collapsed="false">
      <c r="A10" s="67"/>
      <c r="B10" s="108" t="s">
        <v>90</v>
      </c>
      <c r="C10" s="109" t="s">
        <v>140</v>
      </c>
      <c r="D10" s="110" t="n">
        <v>1</v>
      </c>
      <c r="E10" s="111" t="n">
        <v>0</v>
      </c>
      <c r="F10" s="112" t="n">
        <v>1.24684030993112</v>
      </c>
      <c r="G10" s="113" t="n">
        <v>2.29478098860063</v>
      </c>
      <c r="H10" s="112" t="n">
        <v>0</v>
      </c>
      <c r="I10" s="114" t="n">
        <v>0</v>
      </c>
      <c r="J10" s="114" t="n">
        <v>649.800891199842</v>
      </c>
      <c r="K10" s="114" t="n">
        <v>64.41976</v>
      </c>
      <c r="L10" s="114" t="n">
        <v>2.622684</v>
      </c>
      <c r="M10" s="114" t="n">
        <v>0</v>
      </c>
      <c r="N10" s="113" t="n">
        <v>74.81732</v>
      </c>
      <c r="O10" s="114" t="n">
        <v>0</v>
      </c>
      <c r="P10" s="114" t="n">
        <v>0</v>
      </c>
      <c r="Q10" s="114" t="n">
        <v>0</v>
      </c>
      <c r="R10" s="114" t="n">
        <v>2.91</v>
      </c>
      <c r="S10" s="114" t="n">
        <v>0</v>
      </c>
      <c r="T10" s="114" t="n">
        <v>0.87</v>
      </c>
      <c r="U10" s="114" t="n">
        <v>0</v>
      </c>
      <c r="V10" s="114" t="n">
        <v>659.76</v>
      </c>
      <c r="W10" s="114" t="n">
        <v>0</v>
      </c>
      <c r="X10" s="114" t="n">
        <v>0</v>
      </c>
      <c r="Y10" s="114" t="n">
        <v>0</v>
      </c>
      <c r="Z10" s="114" t="n">
        <v>576.62</v>
      </c>
      <c r="AA10" s="113" t="n">
        <v>0</v>
      </c>
      <c r="AB10" s="114" t="n">
        <v>0.634379623189429</v>
      </c>
      <c r="AC10" s="114" t="n">
        <v>0.916427538940974</v>
      </c>
      <c r="AD10" s="114" t="n">
        <v>1.0164672928238</v>
      </c>
      <c r="AE10" s="114" t="n">
        <v>1.77851973042908</v>
      </c>
      <c r="AF10" s="114" t="n">
        <v>0.6501701960031</v>
      </c>
      <c r="AG10" s="114" t="n">
        <v>1.09882086316155</v>
      </c>
      <c r="AH10" s="114" t="n">
        <v>2.10581763008032</v>
      </c>
      <c r="AI10" s="114" t="n">
        <v>0.553562258058303</v>
      </c>
      <c r="AJ10" s="114" t="n">
        <v>0.698169669474209</v>
      </c>
      <c r="AK10" s="114" t="n">
        <v>1.11797770701071</v>
      </c>
      <c r="AL10" s="114" t="n">
        <v>0.675910686772774</v>
      </c>
      <c r="AM10" s="115" t="n">
        <v>1.08354514417561</v>
      </c>
      <c r="AN10" s="116" t="n">
        <v>0.598217877375432</v>
      </c>
      <c r="AO10" s="114" t="n">
        <v>12.9211950299474</v>
      </c>
      <c r="AP10" s="114" t="n">
        <v>18.1203644184079</v>
      </c>
      <c r="AQ10" s="114" t="n">
        <v>4.68909922191826</v>
      </c>
      <c r="AR10" s="114" t="n">
        <v>1.2748204988513</v>
      </c>
      <c r="AS10" s="114" t="n">
        <v>1.00912045447737</v>
      </c>
      <c r="AT10" s="114" t="n">
        <v>1.8302966650809</v>
      </c>
      <c r="AU10" s="114" t="n">
        <v>44.8609984199112</v>
      </c>
      <c r="AV10" s="114" t="n">
        <v>1.15459548053513</v>
      </c>
      <c r="AW10" s="114" t="n">
        <v>5.89367485459876</v>
      </c>
      <c r="AX10" s="112" t="n">
        <v>0.621438917164585</v>
      </c>
      <c r="AY10" s="114" t="n">
        <v>2.88862744614753</v>
      </c>
      <c r="AZ10" s="114" t="n">
        <v>14.7733916999245</v>
      </c>
      <c r="BA10" s="114" t="n">
        <v>0.967469458305894</v>
      </c>
      <c r="BB10" s="114" t="n">
        <v>1.45484026431595</v>
      </c>
      <c r="BC10" s="114" t="n">
        <v>1.67960490192169</v>
      </c>
      <c r="BD10" s="114" t="n">
        <v>0.985871012393045</v>
      </c>
      <c r="BE10" s="114" t="n">
        <v>0.694322031981004</v>
      </c>
      <c r="BF10" s="113" t="n">
        <v>3.36346225886975</v>
      </c>
      <c r="BG10" s="114" t="n">
        <v>1.30153094114356</v>
      </c>
      <c r="BH10" s="114" t="n">
        <v>0.124444297842587</v>
      </c>
      <c r="BI10" s="114" t="n">
        <v>0.59741128745427</v>
      </c>
      <c r="BJ10" s="114" t="n">
        <v>0.275183673788445</v>
      </c>
      <c r="BK10" s="114" t="n">
        <v>0.200470301312466</v>
      </c>
      <c r="BL10" s="114" t="n">
        <v>0.398330654686445</v>
      </c>
      <c r="BM10" s="114" t="n">
        <v>0.0631583970661094</v>
      </c>
      <c r="BN10" s="114" t="n">
        <v>0.306999086360253</v>
      </c>
      <c r="BO10" s="114" t="n">
        <v>0.695075953049651</v>
      </c>
      <c r="BP10" s="114" t="n">
        <v>1.17970190863761</v>
      </c>
      <c r="BQ10" s="113" t="n">
        <v>1.13466415526797</v>
      </c>
    </row>
    <row r="11" customFormat="false" ht="17.1" hidden="false" customHeight="true" outlineLevel="0" collapsed="false">
      <c r="A11" s="67"/>
      <c r="B11" s="108"/>
      <c r="C11" s="85" t="s">
        <v>141</v>
      </c>
      <c r="D11" s="93" t="n">
        <v>1</v>
      </c>
      <c r="E11" s="94" t="n">
        <v>0</v>
      </c>
      <c r="F11" s="95" t="n">
        <v>1.38973017001112</v>
      </c>
      <c r="G11" s="96" t="n">
        <v>1.91003956615211</v>
      </c>
      <c r="H11" s="95" t="n">
        <v>0</v>
      </c>
      <c r="I11" s="97" t="n">
        <v>0</v>
      </c>
      <c r="J11" s="97" t="n">
        <v>671.741950731767</v>
      </c>
      <c r="K11" s="97" t="n">
        <v>14.27174</v>
      </c>
      <c r="L11" s="97" t="n">
        <v>1.040186</v>
      </c>
      <c r="M11" s="97" t="n">
        <v>0</v>
      </c>
      <c r="N11" s="96" t="n">
        <v>5.498704</v>
      </c>
      <c r="O11" s="97" t="n">
        <v>0</v>
      </c>
      <c r="P11" s="97" t="n">
        <v>65.2</v>
      </c>
      <c r="Q11" s="97" t="n">
        <v>0</v>
      </c>
      <c r="R11" s="97" t="n">
        <v>8.6</v>
      </c>
      <c r="S11" s="97" t="n">
        <v>0</v>
      </c>
      <c r="T11" s="97" t="n">
        <v>0</v>
      </c>
      <c r="U11" s="97" t="n">
        <v>64.01</v>
      </c>
      <c r="V11" s="97" t="n">
        <v>111</v>
      </c>
      <c r="W11" s="97" t="n">
        <v>11.45</v>
      </c>
      <c r="X11" s="97" t="n">
        <v>24.07</v>
      </c>
      <c r="Y11" s="97" t="n">
        <v>23.46</v>
      </c>
      <c r="Z11" s="97" t="n">
        <v>265.36</v>
      </c>
      <c r="AA11" s="96" t="n">
        <v>0</v>
      </c>
      <c r="AB11" s="97" t="n">
        <v>0.102297732510701</v>
      </c>
      <c r="AC11" s="97" t="n">
        <v>0.172319999874258</v>
      </c>
      <c r="AD11" s="97" t="n">
        <v>0.548871724696175</v>
      </c>
      <c r="AE11" s="97" t="n">
        <v>0.452384439392997</v>
      </c>
      <c r="AF11" s="97" t="n">
        <v>0.762024077705487</v>
      </c>
      <c r="AG11" s="97" t="n">
        <v>0.600132015057342</v>
      </c>
      <c r="AH11" s="97" t="n">
        <v>1.06780760292701</v>
      </c>
      <c r="AI11" s="97" t="n">
        <v>0.924285841351217</v>
      </c>
      <c r="AJ11" s="97" t="n">
        <v>1.18952017594312</v>
      </c>
      <c r="AK11" s="97" t="n">
        <v>0.160792999545251</v>
      </c>
      <c r="AL11" s="97" t="n">
        <v>0.196307910792834</v>
      </c>
      <c r="AM11" s="98" t="n">
        <v>0.437896219725528</v>
      </c>
      <c r="AN11" s="99" t="n">
        <v>0.717088567254379</v>
      </c>
      <c r="AO11" s="97" t="n">
        <v>10.4903796857908</v>
      </c>
      <c r="AP11" s="97" t="n">
        <v>40.5716196494604</v>
      </c>
      <c r="AQ11" s="97" t="n">
        <v>5.08195135548253</v>
      </c>
      <c r="AR11" s="97" t="n">
        <v>3.46541916422783</v>
      </c>
      <c r="AS11" s="97" t="n">
        <v>0.86923251972387</v>
      </c>
      <c r="AT11" s="97" t="n">
        <v>0.202708822237288</v>
      </c>
      <c r="AU11" s="97" t="n">
        <v>43.0448857138772</v>
      </c>
      <c r="AV11" s="97" t="n">
        <v>2.89697898960677</v>
      </c>
      <c r="AW11" s="97" t="n">
        <v>12.9950448799205</v>
      </c>
      <c r="AX11" s="95" t="n">
        <v>1.73146600960442</v>
      </c>
      <c r="AY11" s="97" t="n">
        <v>3.43550786272311</v>
      </c>
      <c r="AZ11" s="97" t="n">
        <v>9.26606910952227</v>
      </c>
      <c r="BA11" s="97" t="n">
        <v>2.81721679463219</v>
      </c>
      <c r="BB11" s="97" t="n">
        <v>0.915266873064115</v>
      </c>
      <c r="BC11" s="97" t="n">
        <v>2.81603335725069</v>
      </c>
      <c r="BD11" s="97" t="n">
        <v>1.38636154568245</v>
      </c>
      <c r="BE11" s="97" t="n">
        <v>1.14046124865535</v>
      </c>
      <c r="BF11" s="96" t="n">
        <v>3.1730981302822</v>
      </c>
      <c r="BG11" s="97" t="n">
        <v>1.65975573179938</v>
      </c>
      <c r="BH11" s="97" t="n">
        <v>0.465734265504825</v>
      </c>
      <c r="BI11" s="97" t="n">
        <v>1.61326336656349</v>
      </c>
      <c r="BJ11" s="97" t="n">
        <v>0.658122517554037</v>
      </c>
      <c r="BK11" s="97" t="n">
        <v>0.456381440357016</v>
      </c>
      <c r="BL11" s="97" t="n">
        <v>2.90597021105699</v>
      </c>
      <c r="BM11" s="97" t="n">
        <v>0.607668940830917</v>
      </c>
      <c r="BN11" s="97" t="n">
        <v>1.09480654817606</v>
      </c>
      <c r="BO11" s="97" t="n">
        <v>0.813147859394577</v>
      </c>
      <c r="BP11" s="97" t="n">
        <v>1.72909615505944</v>
      </c>
      <c r="BQ11" s="96" t="n">
        <v>1.17088176531107</v>
      </c>
    </row>
    <row r="12" customFormat="false" ht="17.1" hidden="false" customHeight="true" outlineLevel="0" collapsed="false">
      <c r="A12" s="67"/>
      <c r="B12" s="108"/>
      <c r="C12" s="85" t="s">
        <v>142</v>
      </c>
      <c r="D12" s="93" t="n">
        <v>1</v>
      </c>
      <c r="E12" s="94" t="n">
        <v>0</v>
      </c>
      <c r="F12" s="95" t="n">
        <v>1.12962108990589</v>
      </c>
      <c r="G12" s="96" t="n">
        <v>2.1931464639595</v>
      </c>
      <c r="H12" s="95" t="n">
        <v>0</v>
      </c>
      <c r="I12" s="97" t="n">
        <v>0</v>
      </c>
      <c r="J12" s="97" t="n">
        <v>7.19236799514687</v>
      </c>
      <c r="K12" s="97" t="n">
        <v>27.36329</v>
      </c>
      <c r="L12" s="97" t="n">
        <v>12.68007</v>
      </c>
      <c r="M12" s="97" t="n">
        <v>0</v>
      </c>
      <c r="N12" s="96" t="n">
        <v>89.49645</v>
      </c>
      <c r="O12" s="97" t="n">
        <v>0</v>
      </c>
      <c r="P12" s="97" t="n">
        <v>0</v>
      </c>
      <c r="Q12" s="97" t="n">
        <v>0</v>
      </c>
      <c r="R12" s="97" t="n">
        <v>13.24</v>
      </c>
      <c r="S12" s="97" t="n">
        <v>0</v>
      </c>
      <c r="T12" s="97" t="n">
        <v>20.31</v>
      </c>
      <c r="U12" s="97" t="n">
        <v>95.2</v>
      </c>
      <c r="V12" s="97" t="n">
        <v>53.27</v>
      </c>
      <c r="W12" s="97" t="n">
        <v>0</v>
      </c>
      <c r="X12" s="97" t="n">
        <v>0</v>
      </c>
      <c r="Y12" s="97" t="n">
        <v>0</v>
      </c>
      <c r="Z12" s="97" t="n">
        <v>0</v>
      </c>
      <c r="AA12" s="96" t="n">
        <v>0</v>
      </c>
      <c r="AB12" s="97" t="n">
        <v>1.07500235402052</v>
      </c>
      <c r="AC12" s="97" t="n">
        <v>0.977938768613393</v>
      </c>
      <c r="AD12" s="97" t="n">
        <v>5.15052639596491</v>
      </c>
      <c r="AE12" s="97" t="n">
        <v>2.53732997460578</v>
      </c>
      <c r="AF12" s="97" t="n">
        <v>1.48277577108349</v>
      </c>
      <c r="AG12" s="97" t="n">
        <v>1.34219239085613</v>
      </c>
      <c r="AH12" s="97" t="n">
        <v>1.511657967093</v>
      </c>
      <c r="AI12" s="97" t="n">
        <v>0.60179608236641</v>
      </c>
      <c r="AJ12" s="97" t="n">
        <v>1.63222792559949</v>
      </c>
      <c r="AK12" s="97" t="n">
        <v>2.40271338711155</v>
      </c>
      <c r="AL12" s="97" t="n">
        <v>1.39632851517938</v>
      </c>
      <c r="AM12" s="98" t="n">
        <v>1.66102653966638</v>
      </c>
      <c r="AN12" s="99" t="n">
        <v>1.75372262665329</v>
      </c>
      <c r="AO12" s="97" t="n">
        <v>19.7339321606807</v>
      </c>
      <c r="AP12" s="97" t="n">
        <v>20.8927014903465</v>
      </c>
      <c r="AQ12" s="97" t="n">
        <v>15.0724202523795</v>
      </c>
      <c r="AR12" s="97" t="n">
        <v>6.62670833303653</v>
      </c>
      <c r="AS12" s="97" t="n">
        <v>1.31009712493703</v>
      </c>
      <c r="AT12" s="97" t="n">
        <v>3.6497299929821</v>
      </c>
      <c r="AU12" s="97" t="n">
        <v>73.0528995547256</v>
      </c>
      <c r="AV12" s="97" t="n">
        <v>1.97703817173427</v>
      </c>
      <c r="AW12" s="97" t="n">
        <v>10.2319598537585</v>
      </c>
      <c r="AX12" s="95" t="n">
        <v>0.2759791990178</v>
      </c>
      <c r="AY12" s="97" t="n">
        <v>1.27335168660803</v>
      </c>
      <c r="AZ12" s="97" t="n">
        <v>10.4273100335635</v>
      </c>
      <c r="BA12" s="97" t="n">
        <v>2.0430815586299</v>
      </c>
      <c r="BB12" s="97" t="n">
        <v>0.800794508575623</v>
      </c>
      <c r="BC12" s="97" t="n">
        <v>1.28902495289689</v>
      </c>
      <c r="BD12" s="97" t="n">
        <v>50.0945985138504</v>
      </c>
      <c r="BE12" s="97" t="n">
        <v>0.759678312728542</v>
      </c>
      <c r="BF12" s="96" t="n">
        <v>2.09554300028288</v>
      </c>
      <c r="BG12" s="97" t="n">
        <v>2.09798264508418</v>
      </c>
      <c r="BH12" s="97" t="n">
        <v>1.43810941925462</v>
      </c>
      <c r="BI12" s="97" t="n">
        <v>0.60698401053404</v>
      </c>
      <c r="BJ12" s="97" t="n">
        <v>0.29011480473801</v>
      </c>
      <c r="BK12" s="97" t="n">
        <v>0.457586108096466</v>
      </c>
      <c r="BL12" s="97" t="n">
        <v>0.311221303868979</v>
      </c>
      <c r="BM12" s="97" t="n">
        <v>0.0562919381665573</v>
      </c>
      <c r="BN12" s="97" t="n">
        <v>0.609662561014161</v>
      </c>
      <c r="BO12" s="97" t="n">
        <v>0.904813226443362</v>
      </c>
      <c r="BP12" s="97" t="n">
        <v>1.38588184861545</v>
      </c>
      <c r="BQ12" s="96" t="n">
        <v>1.21966650558454</v>
      </c>
    </row>
    <row r="13" customFormat="false" ht="17.1" hidden="false" customHeight="true" outlineLevel="0" collapsed="false">
      <c r="A13" s="67"/>
      <c r="B13" s="108"/>
      <c r="C13" s="85" t="s">
        <v>143</v>
      </c>
      <c r="D13" s="93" t="n">
        <v>1</v>
      </c>
      <c r="E13" s="94" t="n">
        <v>0</v>
      </c>
      <c r="F13" s="95" t="n">
        <v>1.29639879025102</v>
      </c>
      <c r="G13" s="96" t="n">
        <v>2.67888395056277</v>
      </c>
      <c r="H13" s="95" t="n">
        <v>0</v>
      </c>
      <c r="I13" s="97" t="n">
        <v>0</v>
      </c>
      <c r="J13" s="97" t="n">
        <v>13.9522578227142</v>
      </c>
      <c r="K13" s="97"/>
      <c r="L13" s="97" t="n">
        <v>8.775383</v>
      </c>
      <c r="M13" s="97" t="n">
        <v>0</v>
      </c>
      <c r="N13" s="96" t="n">
        <v>266.127</v>
      </c>
      <c r="O13" s="97" t="n">
        <v>0</v>
      </c>
      <c r="P13" s="97" t="n">
        <v>0</v>
      </c>
      <c r="Q13" s="97" t="n">
        <v>0</v>
      </c>
      <c r="R13" s="97" t="n">
        <v>9.58</v>
      </c>
      <c r="S13" s="97" t="n">
        <v>76.59</v>
      </c>
      <c r="T13" s="97" t="n">
        <v>35.18</v>
      </c>
      <c r="U13" s="97" t="n">
        <v>0</v>
      </c>
      <c r="V13" s="97" t="n">
        <v>0</v>
      </c>
      <c r="W13" s="97" t="n">
        <v>8.86</v>
      </c>
      <c r="X13" s="97" t="n">
        <v>0</v>
      </c>
      <c r="Y13" s="97" t="n">
        <v>8.28</v>
      </c>
      <c r="Z13" s="97" t="n">
        <v>0</v>
      </c>
      <c r="AA13" s="96" t="n">
        <v>0</v>
      </c>
      <c r="AB13" s="97" t="n">
        <v>0.96941414965966</v>
      </c>
      <c r="AC13" s="97" t="n">
        <v>0.255894905363693</v>
      </c>
      <c r="AD13" s="97" t="n">
        <v>1.80226122461141</v>
      </c>
      <c r="AE13" s="97" t="n">
        <v>1.59983278967581</v>
      </c>
      <c r="AF13" s="97" t="n">
        <v>1.11376095196046</v>
      </c>
      <c r="AG13" s="97" t="n">
        <v>1.18827233198945</v>
      </c>
      <c r="AH13" s="97" t="n">
        <v>0.983522462761581</v>
      </c>
      <c r="AI13" s="97" t="n">
        <v>0.508364288694359</v>
      </c>
      <c r="AJ13" s="97" t="n">
        <v>0.854884839461359</v>
      </c>
      <c r="AK13" s="97" t="n">
        <v>1.05133516212842</v>
      </c>
      <c r="AL13" s="97" t="n">
        <v>0.686523336502438</v>
      </c>
      <c r="AM13" s="98" t="n">
        <v>0.997624717011663</v>
      </c>
      <c r="AN13" s="99" t="n">
        <v>0.956460453347936</v>
      </c>
      <c r="AO13" s="97" t="n">
        <v>47.6699571668974</v>
      </c>
      <c r="AP13" s="97" t="n">
        <v>31.0415854593296</v>
      </c>
      <c r="AQ13" s="97" t="n">
        <v>21.9882361557844</v>
      </c>
      <c r="AR13" s="97" t="n">
        <v>30.5710346714704</v>
      </c>
      <c r="AS13" s="97" t="n">
        <v>3.56810002145626</v>
      </c>
      <c r="AT13" s="97" t="n">
        <v>5.78404703109643</v>
      </c>
      <c r="AU13" s="97" t="n">
        <v>98.1689232632184</v>
      </c>
      <c r="AV13" s="97" t="n">
        <v>1.25103458171031</v>
      </c>
      <c r="AW13" s="97" t="n">
        <v>20.2923583548312</v>
      </c>
      <c r="AX13" s="95" t="n">
        <v>0.249326312047479</v>
      </c>
      <c r="AY13" s="97" t="n">
        <v>0.384730905081534</v>
      </c>
      <c r="AZ13" s="97" t="n">
        <v>2.47276489591515</v>
      </c>
      <c r="BA13" s="97" t="n">
        <v>1.24361112442547</v>
      </c>
      <c r="BB13" s="97" t="n">
        <v>3.2877653941636</v>
      </c>
      <c r="BC13" s="97" t="n">
        <v>2.17532331377361</v>
      </c>
      <c r="BD13" s="97" t="n">
        <v>4.06050582041332</v>
      </c>
      <c r="BE13" s="97" t="n">
        <v>0.619252516334573</v>
      </c>
      <c r="BF13" s="96" t="n">
        <v>1.75036967246078</v>
      </c>
      <c r="BG13" s="97" t="n">
        <v>1.76889917047595</v>
      </c>
      <c r="BH13" s="97" t="n">
        <v>0.456352638149048</v>
      </c>
      <c r="BI13" s="97" t="n">
        <v>1.38257714767145</v>
      </c>
      <c r="BJ13" s="97" t="n">
        <v>0.772099474088354</v>
      </c>
      <c r="BK13" s="97" t="n">
        <v>1.08192513894716</v>
      </c>
      <c r="BL13" s="97" t="n">
        <v>1.09881720769555</v>
      </c>
      <c r="BM13" s="97" t="n">
        <v>0.423079143959255</v>
      </c>
      <c r="BN13" s="97" t="n">
        <v>0.688086813443952</v>
      </c>
      <c r="BO13" s="97" t="n">
        <v>0.862783868262834</v>
      </c>
      <c r="BP13" s="97" t="n">
        <v>1.69182371431371</v>
      </c>
      <c r="BQ13" s="96" t="n">
        <v>1.44771180826265</v>
      </c>
    </row>
    <row r="14" customFormat="false" ht="17.1" hidden="false" customHeight="true" outlineLevel="0" collapsed="false">
      <c r="A14" s="67"/>
      <c r="B14" s="108"/>
      <c r="C14" s="85" t="s">
        <v>144</v>
      </c>
      <c r="D14" s="93" t="n">
        <v>2</v>
      </c>
      <c r="E14" s="94" t="n">
        <v>0</v>
      </c>
      <c r="F14" s="95" t="n">
        <v>1.19844638609514</v>
      </c>
      <c r="G14" s="96" t="n">
        <v>2.06781968831796</v>
      </c>
      <c r="H14" s="95" t="n">
        <v>0</v>
      </c>
      <c r="I14" s="97" t="n">
        <v>0</v>
      </c>
      <c r="J14" s="97" t="n">
        <v>8.2042797109084</v>
      </c>
      <c r="K14" s="97" t="n">
        <v>36.95424</v>
      </c>
      <c r="L14" s="97" t="n">
        <v>0</v>
      </c>
      <c r="M14" s="97" t="n">
        <v>0</v>
      </c>
      <c r="N14" s="96" t="n">
        <v>2.697581</v>
      </c>
      <c r="O14" s="97" t="n">
        <v>0</v>
      </c>
      <c r="P14" s="97" t="n">
        <v>0</v>
      </c>
      <c r="Q14" s="97" t="n">
        <v>60.31</v>
      </c>
      <c r="R14" s="97" t="n">
        <v>0</v>
      </c>
      <c r="S14" s="97" t="n">
        <v>0</v>
      </c>
      <c r="T14" s="97" t="n">
        <v>20.31</v>
      </c>
      <c r="U14" s="97" t="n">
        <v>0</v>
      </c>
      <c r="V14" s="97" t="n">
        <v>0</v>
      </c>
      <c r="W14" s="97" t="n">
        <v>0</v>
      </c>
      <c r="X14" s="97" t="n">
        <v>0</v>
      </c>
      <c r="Y14" s="97" t="n">
        <v>0</v>
      </c>
      <c r="Z14" s="97" t="n">
        <v>0</v>
      </c>
      <c r="AA14" s="96" t="n">
        <v>0</v>
      </c>
      <c r="AB14" s="97" t="n">
        <v>0.0357367006677614</v>
      </c>
      <c r="AC14" s="97" t="n">
        <v>0.0528257764862924</v>
      </c>
      <c r="AD14" s="97" t="n">
        <v>0.504235383076013</v>
      </c>
      <c r="AE14" s="97" t="n">
        <v>0.223600149116861</v>
      </c>
      <c r="AF14" s="97" t="n">
        <v>0.531876449366917</v>
      </c>
      <c r="AG14" s="97" t="n">
        <v>0.358810525675161</v>
      </c>
      <c r="AH14" s="97" t="n">
        <v>0.252225896923828</v>
      </c>
      <c r="AI14" s="97" t="n">
        <v>0.17254119985527</v>
      </c>
      <c r="AJ14" s="97" t="n">
        <v>0.389732066615112</v>
      </c>
      <c r="AK14" s="97" t="n">
        <v>0.118339236812035</v>
      </c>
      <c r="AL14" s="97" t="n">
        <v>0.148919620528368</v>
      </c>
      <c r="AM14" s="98" t="n">
        <v>0.196310243423468</v>
      </c>
      <c r="AN14" s="99" t="n">
        <v>1.7252571275309</v>
      </c>
      <c r="AO14" s="97" t="n">
        <v>21.539303524489</v>
      </c>
      <c r="AP14" s="97" t="n">
        <v>16.1084735918589</v>
      </c>
      <c r="AQ14" s="97" t="n">
        <v>13.8826371353503</v>
      </c>
      <c r="AR14" s="97" t="n">
        <v>9.27539932199726</v>
      </c>
      <c r="AS14" s="97" t="n">
        <v>1.55519865745543</v>
      </c>
      <c r="AT14" s="97" t="n">
        <v>0.533530554908261</v>
      </c>
      <c r="AU14" s="97" t="n">
        <v>71.9522337623736</v>
      </c>
      <c r="AV14" s="97" t="n">
        <v>1.22675490311159</v>
      </c>
      <c r="AW14" s="97" t="n">
        <v>6.78100419197841</v>
      </c>
      <c r="AX14" s="95" t="n">
        <v>1.994984905434</v>
      </c>
      <c r="AY14" s="97" t="n">
        <v>2.14535911915427</v>
      </c>
      <c r="AZ14" s="97" t="n">
        <v>15.7247751134172</v>
      </c>
      <c r="BA14" s="97" t="n">
        <v>6.02435702802551</v>
      </c>
      <c r="BB14" s="97" t="n">
        <v>3.67955072191741</v>
      </c>
      <c r="BC14" s="97" t="n">
        <v>2.51630217798224</v>
      </c>
      <c r="BD14" s="97" t="n">
        <v>3.46421343754308</v>
      </c>
      <c r="BE14" s="97" t="n">
        <v>1.40426658914974</v>
      </c>
      <c r="BF14" s="96" t="n">
        <v>5.26893366025068</v>
      </c>
      <c r="BG14" s="97" t="n">
        <v>0.742977691882575</v>
      </c>
      <c r="BH14" s="97" t="n">
        <v>0.0455731065651333</v>
      </c>
      <c r="BI14" s="97" t="n">
        <v>0.26811503268402</v>
      </c>
      <c r="BJ14" s="97" t="n">
        <v>0.192682719023843</v>
      </c>
      <c r="BK14" s="97" t="n">
        <v>0.471038418305314</v>
      </c>
      <c r="BL14" s="97" t="n">
        <v>0.551347018416412</v>
      </c>
      <c r="BM14" s="97" t="n">
        <v>0.0660347522762072</v>
      </c>
      <c r="BN14" s="97" t="n">
        <v>0.125158393163327</v>
      </c>
      <c r="BO14" s="97" t="n">
        <v>0.768752003413429</v>
      </c>
      <c r="BP14" s="97" t="n">
        <v>0.955044324496569</v>
      </c>
      <c r="BQ14" s="96" t="n">
        <v>0.607726159372152</v>
      </c>
    </row>
    <row r="15" customFormat="false" ht="17.1" hidden="false" customHeight="true" outlineLevel="0" collapsed="false">
      <c r="A15" s="67"/>
      <c r="B15" s="108"/>
      <c r="C15" s="100" t="s">
        <v>145</v>
      </c>
      <c r="D15" s="101" t="n">
        <v>1</v>
      </c>
      <c r="E15" s="102" t="n">
        <v>0</v>
      </c>
      <c r="F15" s="103" t="n">
        <v>1.19454818684096</v>
      </c>
      <c r="G15" s="104" t="n">
        <v>2.14512135890929</v>
      </c>
      <c r="H15" s="103" t="n">
        <v>0</v>
      </c>
      <c r="I15" s="105" t="n">
        <v>0</v>
      </c>
      <c r="J15" s="105" t="n">
        <v>57.2775919384507</v>
      </c>
      <c r="K15" s="105" t="n">
        <v>103.218</v>
      </c>
      <c r="L15" s="105" t="n">
        <v>4.131564</v>
      </c>
      <c r="M15" s="105" t="n">
        <v>0</v>
      </c>
      <c r="N15" s="104" t="n">
        <v>55.7034</v>
      </c>
      <c r="O15" s="105" t="n">
        <v>114.71</v>
      </c>
      <c r="P15" s="105" t="n">
        <v>0</v>
      </c>
      <c r="Q15" s="105" t="n">
        <v>60.7</v>
      </c>
      <c r="R15" s="105" t="n">
        <v>23.85</v>
      </c>
      <c r="S15" s="105" t="n">
        <v>0</v>
      </c>
      <c r="T15" s="105" t="n">
        <v>7.08</v>
      </c>
      <c r="U15" s="105" t="n">
        <v>0</v>
      </c>
      <c r="V15" s="105" t="n">
        <v>0</v>
      </c>
      <c r="W15" s="105" t="n">
        <v>0</v>
      </c>
      <c r="X15" s="105" t="n">
        <v>0</v>
      </c>
      <c r="Y15" s="105" t="n">
        <v>7.4</v>
      </c>
      <c r="Z15" s="105" t="n">
        <v>0</v>
      </c>
      <c r="AA15" s="104" t="n">
        <v>0</v>
      </c>
      <c r="AB15" s="105" t="n">
        <v>0.250888049329958</v>
      </c>
      <c r="AC15" s="105" t="n">
        <v>0.0453242547199069</v>
      </c>
      <c r="AD15" s="105" t="n">
        <v>0.446241298149155</v>
      </c>
      <c r="AE15" s="105" t="n">
        <v>0.298934253282962</v>
      </c>
      <c r="AF15" s="105" t="n">
        <v>0.179220082742276</v>
      </c>
      <c r="AG15" s="105" t="n">
        <v>0.202643269675088</v>
      </c>
      <c r="AH15" s="105" t="n">
        <v>0.523182162802054</v>
      </c>
      <c r="AI15" s="105" t="n">
        <v>0.173937846221101</v>
      </c>
      <c r="AJ15" s="105" t="n">
        <v>0.136541293662866</v>
      </c>
      <c r="AK15" s="105" t="n">
        <v>0.104563942915097</v>
      </c>
      <c r="AL15" s="105" t="n">
        <v>0.0847136492300335</v>
      </c>
      <c r="AM15" s="106" t="n">
        <v>0.194333508806262</v>
      </c>
      <c r="AN15" s="107" t="n">
        <v>3.03525508992568</v>
      </c>
      <c r="AO15" s="105" t="n">
        <v>40.5916478630612</v>
      </c>
      <c r="AP15" s="105" t="n">
        <v>27.37460557761</v>
      </c>
      <c r="AQ15" s="105" t="n">
        <v>18.2624113494916</v>
      </c>
      <c r="AR15" s="105" t="n">
        <v>12.0133367970149</v>
      </c>
      <c r="AS15" s="105" t="n">
        <v>1.31610030095029</v>
      </c>
      <c r="AT15" s="105" t="n">
        <v>2.96110362910036</v>
      </c>
      <c r="AU15" s="105" t="n">
        <v>122.241571752749</v>
      </c>
      <c r="AV15" s="105" t="n">
        <v>2.44073692796502</v>
      </c>
      <c r="AW15" s="105" t="n">
        <v>12.0421475661912</v>
      </c>
      <c r="AX15" s="103" t="n">
        <v>0.980719435881405</v>
      </c>
      <c r="AY15" s="105" t="n">
        <v>3.66733268350406</v>
      </c>
      <c r="AZ15" s="105" t="n">
        <v>30.065508474313</v>
      </c>
      <c r="BA15" s="105" t="n">
        <v>4.4699173144072</v>
      </c>
      <c r="BB15" s="105" t="n">
        <v>0.308279426636233</v>
      </c>
      <c r="BC15" s="105" t="n">
        <v>1.66994443583289</v>
      </c>
      <c r="BD15" s="105" t="n">
        <v>7.32843072032616</v>
      </c>
      <c r="BE15" s="105" t="n">
        <v>0.802230673007152</v>
      </c>
      <c r="BF15" s="104" t="n">
        <v>3.75729709076697</v>
      </c>
      <c r="BG15" s="105" t="n">
        <v>0.547683758250428</v>
      </c>
      <c r="BH15" s="105" t="n">
        <v>0.0874119437413239</v>
      </c>
      <c r="BI15" s="105" t="n">
        <v>0.70722016331663</v>
      </c>
      <c r="BJ15" s="105" t="n">
        <v>0.33777855080714</v>
      </c>
      <c r="BK15" s="105" t="n">
        <v>0.451599023573573</v>
      </c>
      <c r="BL15" s="105" t="n">
        <v>0.699077230013801</v>
      </c>
      <c r="BM15" s="105" t="n">
        <v>0.134041757718074</v>
      </c>
      <c r="BN15" s="105" t="n">
        <v>0.372332828217513</v>
      </c>
      <c r="BO15" s="105" t="n">
        <v>0.702117434813533</v>
      </c>
      <c r="BP15" s="105" t="n">
        <v>1.27752172636225</v>
      </c>
      <c r="BQ15" s="104" t="n">
        <v>0.829318752960384</v>
      </c>
    </row>
    <row r="16" customFormat="false" ht="17.1" hidden="false" customHeight="true" outlineLevel="0" collapsed="false">
      <c r="A16" s="67"/>
      <c r="B16" s="108" t="s">
        <v>91</v>
      </c>
      <c r="C16" s="109" t="s">
        <v>146</v>
      </c>
      <c r="D16" s="110" t="n">
        <v>1</v>
      </c>
      <c r="E16" s="111" t="n">
        <v>0</v>
      </c>
      <c r="F16" s="112" t="n">
        <v>1.09789479572086</v>
      </c>
      <c r="G16" s="113" t="n">
        <v>2.04924582035514</v>
      </c>
      <c r="H16" s="112" t="n">
        <v>0</v>
      </c>
      <c r="I16" s="114" t="n">
        <v>294.0052</v>
      </c>
      <c r="J16" s="114" t="n">
        <v>0</v>
      </c>
      <c r="K16" s="114" t="n">
        <v>18.42731</v>
      </c>
      <c r="L16" s="114" t="n">
        <v>0</v>
      </c>
      <c r="M16" s="114" t="n">
        <v>0</v>
      </c>
      <c r="N16" s="113" t="n">
        <v>0</v>
      </c>
      <c r="O16" s="114" t="n">
        <v>341.16</v>
      </c>
      <c r="P16" s="114" t="n">
        <v>159.71</v>
      </c>
      <c r="Q16" s="114" t="n">
        <v>219.36</v>
      </c>
      <c r="R16" s="114" t="n">
        <v>72.12</v>
      </c>
      <c r="S16" s="114" t="n">
        <v>265.08</v>
      </c>
      <c r="T16" s="114" t="n">
        <v>197.22</v>
      </c>
      <c r="U16" s="114" t="n">
        <v>309.42</v>
      </c>
      <c r="V16" s="114" t="n">
        <v>280.75</v>
      </c>
      <c r="W16" s="114" t="n">
        <v>230.56</v>
      </c>
      <c r="X16" s="114" t="n">
        <v>128.28</v>
      </c>
      <c r="Y16" s="114" t="n">
        <v>69.07</v>
      </c>
      <c r="Z16" s="114" t="n">
        <v>741.87</v>
      </c>
      <c r="AA16" s="113" t="n">
        <v>150.36</v>
      </c>
      <c r="AB16" s="114" t="n">
        <v>0.353682177779063</v>
      </c>
      <c r="AC16" s="114" t="n">
        <v>1.46392740230182</v>
      </c>
      <c r="AD16" s="114" t="n">
        <v>3.45487446163439</v>
      </c>
      <c r="AE16" s="114" t="n">
        <v>3.27973262552854</v>
      </c>
      <c r="AF16" s="114" t="n">
        <v>1.0102523981281</v>
      </c>
      <c r="AG16" s="114" t="n">
        <v>0.819802753699945</v>
      </c>
      <c r="AH16" s="114" t="n">
        <v>3.16954091782591</v>
      </c>
      <c r="AI16" s="114" t="n">
        <v>0.635201240142867</v>
      </c>
      <c r="AJ16" s="114" t="n">
        <v>1.63356876517585</v>
      </c>
      <c r="AK16" s="114" t="n">
        <v>0.704702949956377</v>
      </c>
      <c r="AL16" s="114" t="n">
        <v>0.904753555276537</v>
      </c>
      <c r="AM16" s="115" t="n">
        <v>3.00366307675184</v>
      </c>
      <c r="AN16" s="116" t="n">
        <v>3.86409554047657</v>
      </c>
      <c r="AO16" s="114" t="n">
        <v>8.11234525111202</v>
      </c>
      <c r="AP16" s="114" t="n">
        <v>8.83388470303052</v>
      </c>
      <c r="AQ16" s="114" t="n">
        <v>4.23412386286929</v>
      </c>
      <c r="AR16" s="114" t="n">
        <v>1.98193519501566</v>
      </c>
      <c r="AS16" s="114" t="n">
        <v>1.06588366317843</v>
      </c>
      <c r="AT16" s="114" t="n">
        <v>2.60676442924805</v>
      </c>
      <c r="AU16" s="114" t="n">
        <v>53.5397203583029</v>
      </c>
      <c r="AV16" s="114" t="n">
        <v>1.40086981624371</v>
      </c>
      <c r="AW16" s="114" t="n">
        <v>9.16770068535754</v>
      </c>
      <c r="AX16" s="112" t="n">
        <v>0.921328260441063</v>
      </c>
      <c r="AY16" s="114" t="n">
        <v>0.655979319288009</v>
      </c>
      <c r="AZ16" s="114" t="n">
        <v>0.147125652108441</v>
      </c>
      <c r="BA16" s="114" t="n">
        <v>0.871294250019306</v>
      </c>
      <c r="BB16" s="114" t="n">
        <v>0.788694412877259</v>
      </c>
      <c r="BC16" s="114" t="n">
        <v>0.464620101681817</v>
      </c>
      <c r="BD16" s="114" t="n">
        <v>0.514361304586151</v>
      </c>
      <c r="BE16" s="114" t="n">
        <v>0.939676756895827</v>
      </c>
      <c r="BF16" s="113" t="n">
        <v>0.654369161607648</v>
      </c>
      <c r="BG16" s="114" t="n">
        <v>0.182819576662495</v>
      </c>
      <c r="BH16" s="114" t="n">
        <v>0.438286140711658</v>
      </c>
      <c r="BI16" s="114" t="n">
        <v>0.0335259303061866</v>
      </c>
      <c r="BJ16" s="114" t="n">
        <v>1.07700122004564</v>
      </c>
      <c r="BK16" s="114" t="n">
        <v>0.0853591374477299</v>
      </c>
      <c r="BL16" s="114" t="n">
        <v>0.0127928126889412</v>
      </c>
      <c r="BM16" s="114" t="n">
        <v>0.0181415816794663</v>
      </c>
      <c r="BN16" s="114" t="n">
        <v>0.0178249686616862</v>
      </c>
      <c r="BO16" s="114" t="n">
        <v>0.442884402049073</v>
      </c>
      <c r="BP16" s="114" t="n">
        <v>0.264386844599184</v>
      </c>
      <c r="BQ16" s="113" t="n">
        <v>0.471915408711316</v>
      </c>
    </row>
    <row r="17" customFormat="false" ht="17.1" hidden="false" customHeight="true" outlineLevel="0" collapsed="false">
      <c r="A17" s="67"/>
      <c r="B17" s="108"/>
      <c r="C17" s="85" t="s">
        <v>147</v>
      </c>
      <c r="D17" s="93" t="n">
        <v>0</v>
      </c>
      <c r="E17" s="94" t="n">
        <v>0</v>
      </c>
      <c r="F17" s="95" t="n">
        <v>1.22433784536022</v>
      </c>
      <c r="G17" s="96" t="n">
        <v>2.467964086328</v>
      </c>
      <c r="H17" s="95" t="n">
        <v>0</v>
      </c>
      <c r="I17" s="97" t="n">
        <v>405.1929</v>
      </c>
      <c r="J17" s="97" t="n">
        <v>0</v>
      </c>
      <c r="K17" s="97" t="n">
        <v>36.20115</v>
      </c>
      <c r="L17" s="97" t="n">
        <v>3.002558</v>
      </c>
      <c r="M17" s="97" t="n">
        <v>0</v>
      </c>
      <c r="N17" s="96" t="n">
        <v>0</v>
      </c>
      <c r="O17" s="97" t="n">
        <v>68.74</v>
      </c>
      <c r="P17" s="97" t="n">
        <v>0</v>
      </c>
      <c r="Q17" s="97" t="n">
        <v>57.94</v>
      </c>
      <c r="R17" s="97" t="n">
        <v>19.26</v>
      </c>
      <c r="S17" s="97" t="n">
        <v>187.72</v>
      </c>
      <c r="T17" s="97" t="n">
        <v>244.19</v>
      </c>
      <c r="U17" s="97" t="n">
        <v>83.16</v>
      </c>
      <c r="V17" s="97" t="n">
        <v>32.83</v>
      </c>
      <c r="W17" s="97" t="n">
        <v>69.96</v>
      </c>
      <c r="X17" s="97" t="n">
        <v>84.98</v>
      </c>
      <c r="Y17" s="97" t="n">
        <v>37.64</v>
      </c>
      <c r="Z17" s="97" t="n">
        <v>0</v>
      </c>
      <c r="AA17" s="96" t="n">
        <v>0</v>
      </c>
      <c r="AB17" s="97" t="n">
        <v>0.263278602627273</v>
      </c>
      <c r="AC17" s="97" t="n">
        <v>0.666429133519005</v>
      </c>
      <c r="AD17" s="97" t="n">
        <v>1.53753657678756</v>
      </c>
      <c r="AE17" s="97" t="n">
        <v>3.82899795428059</v>
      </c>
      <c r="AF17" s="97" t="n">
        <v>3.87795541005417</v>
      </c>
      <c r="AG17" s="97" t="n">
        <v>1.0620695459199</v>
      </c>
      <c r="AH17" s="97" t="n">
        <v>2.85541080270789</v>
      </c>
      <c r="AI17" s="97" t="n">
        <v>0.46532698883472</v>
      </c>
      <c r="AJ17" s="97" t="n">
        <v>2.92890245756159</v>
      </c>
      <c r="AK17" s="97" t="n">
        <v>0.712451082670039</v>
      </c>
      <c r="AL17" s="97" t="n">
        <v>0.54571114336422</v>
      </c>
      <c r="AM17" s="98" t="n">
        <v>0.980659577684686</v>
      </c>
      <c r="AN17" s="99" t="n">
        <v>0.572951850255377</v>
      </c>
      <c r="AO17" s="97" t="n">
        <v>1.88806769256118</v>
      </c>
      <c r="AP17" s="97" t="n">
        <v>6.68995920056051</v>
      </c>
      <c r="AQ17" s="97" t="n">
        <v>5.3680856281237</v>
      </c>
      <c r="AR17" s="97" t="n">
        <v>2.93209752523759</v>
      </c>
      <c r="AS17" s="97" t="n">
        <v>2.655993572564</v>
      </c>
      <c r="AT17" s="97" t="n">
        <v>3.35028640606569</v>
      </c>
      <c r="AU17" s="97" t="n">
        <v>12.6418900076849</v>
      </c>
      <c r="AV17" s="97" t="n">
        <v>1.29120468261248</v>
      </c>
      <c r="AW17" s="97" t="n">
        <v>4.0465040127152</v>
      </c>
      <c r="AX17" s="95" t="n">
        <v>0.499223031577789</v>
      </c>
      <c r="AY17" s="97" t="n">
        <v>0.683941505211702</v>
      </c>
      <c r="AZ17" s="97" t="n">
        <v>0.0673808869908535</v>
      </c>
      <c r="BA17" s="97" t="n">
        <v>0.601115673930439</v>
      </c>
      <c r="BB17" s="97" t="n">
        <v>0.487357372589536</v>
      </c>
      <c r="BC17" s="97" t="n">
        <v>0.611585270978524</v>
      </c>
      <c r="BD17" s="97" t="n">
        <v>0.304512908491928</v>
      </c>
      <c r="BE17" s="97" t="n">
        <v>0.52818092065198</v>
      </c>
      <c r="BF17" s="96" t="n">
        <v>0.463385255442614</v>
      </c>
      <c r="BG17" s="97" t="n">
        <v>0.087521007929668</v>
      </c>
      <c r="BH17" s="97" t="n">
        <v>0.465996352073159</v>
      </c>
      <c r="BI17" s="97" t="n">
        <v>0.0683904156117625</v>
      </c>
      <c r="BJ17" s="97" t="n">
        <v>1.12848373217285</v>
      </c>
      <c r="BK17" s="97" t="n">
        <v>0.0731371820533648</v>
      </c>
      <c r="BL17" s="97" t="n">
        <v>0.0142022062915806</v>
      </c>
      <c r="BM17" s="97" t="n">
        <v>0.0628559656167748</v>
      </c>
      <c r="BN17" s="97" t="n">
        <v>0.0267174604021754</v>
      </c>
      <c r="BO17" s="97" t="n">
        <v>0.42346380175005</v>
      </c>
      <c r="BP17" s="97" t="n">
        <v>0.286066616280338</v>
      </c>
      <c r="BQ17" s="96" t="n">
        <v>0.514222038726874</v>
      </c>
    </row>
    <row r="18" customFormat="false" ht="17.1" hidden="false" customHeight="true" outlineLevel="0" collapsed="false">
      <c r="A18" s="67"/>
      <c r="B18" s="108"/>
      <c r="C18" s="85" t="s">
        <v>148</v>
      </c>
      <c r="D18" s="93" t="n">
        <v>1</v>
      </c>
      <c r="E18" s="94" t="n">
        <v>0</v>
      </c>
      <c r="F18" s="95" t="n">
        <v>1.19339789232007</v>
      </c>
      <c r="G18" s="96" t="n">
        <v>1.99150238988594</v>
      </c>
      <c r="H18" s="95" t="n">
        <v>0</v>
      </c>
      <c r="I18" s="97" t="n">
        <v>327.3602</v>
      </c>
      <c r="J18" s="97" t="n">
        <v>0</v>
      </c>
      <c r="K18" s="97" t="n">
        <v>38.62784</v>
      </c>
      <c r="L18" s="97" t="n">
        <v>2.398122</v>
      </c>
      <c r="M18" s="97" t="n">
        <v>0</v>
      </c>
      <c r="N18" s="96" t="n">
        <v>0</v>
      </c>
      <c r="O18" s="97" t="n">
        <v>102.4</v>
      </c>
      <c r="P18" s="97" t="n">
        <v>86.32</v>
      </c>
      <c r="Q18" s="97" t="n">
        <v>95.03</v>
      </c>
      <c r="R18" s="97" t="n">
        <v>17.15</v>
      </c>
      <c r="S18" s="97" t="n">
        <v>125.76</v>
      </c>
      <c r="T18" s="97" t="n">
        <v>0</v>
      </c>
      <c r="U18" s="97" t="n">
        <v>80.41</v>
      </c>
      <c r="V18" s="97" t="n">
        <v>116</v>
      </c>
      <c r="W18" s="97" t="n">
        <v>57.75</v>
      </c>
      <c r="X18" s="97" t="n">
        <v>0</v>
      </c>
      <c r="Y18" s="97" t="n">
        <v>24.22</v>
      </c>
      <c r="Z18" s="97" t="n">
        <v>253.25</v>
      </c>
      <c r="AA18" s="96" t="n">
        <v>25.83</v>
      </c>
      <c r="AB18" s="97" t="n">
        <v>0.130679351764609</v>
      </c>
      <c r="AC18" s="97" t="n">
        <v>0.359654662528206</v>
      </c>
      <c r="AD18" s="97" t="n">
        <v>0.540323933824038</v>
      </c>
      <c r="AE18" s="97" t="n">
        <v>1.80254786747765</v>
      </c>
      <c r="AF18" s="97" t="n">
        <v>0.557118463143559</v>
      </c>
      <c r="AG18" s="97" t="n">
        <v>0.334075424520147</v>
      </c>
      <c r="AH18" s="97" t="n">
        <v>0.815310376285238</v>
      </c>
      <c r="AI18" s="97" t="n">
        <v>0.168262264490754</v>
      </c>
      <c r="AJ18" s="97" t="n">
        <v>0.441649764942282</v>
      </c>
      <c r="AK18" s="97" t="n">
        <v>0.453674150889417</v>
      </c>
      <c r="AL18" s="97" t="n">
        <v>0.309788814560358</v>
      </c>
      <c r="AM18" s="98" t="n">
        <v>1.27921656017478</v>
      </c>
      <c r="AN18" s="99" t="n">
        <v>0.909381378606636</v>
      </c>
      <c r="AO18" s="97" t="n">
        <v>2.8666234378126</v>
      </c>
      <c r="AP18" s="97" t="n">
        <v>6.34441033933584</v>
      </c>
      <c r="AQ18" s="97" t="n">
        <v>5.38394228591775</v>
      </c>
      <c r="AR18" s="97" t="n">
        <v>2.40504765055963</v>
      </c>
      <c r="AS18" s="97" t="n">
        <v>1.45228810625283</v>
      </c>
      <c r="AT18" s="97" t="n">
        <v>2.22424746783521</v>
      </c>
      <c r="AU18" s="97" t="n">
        <v>23.6646907766334</v>
      </c>
      <c r="AV18" s="97" t="n">
        <v>1.47074555840285</v>
      </c>
      <c r="AW18" s="97" t="n">
        <v>4.51307972117624</v>
      </c>
      <c r="AX18" s="95" t="n">
        <v>1.99158919368797</v>
      </c>
      <c r="AY18" s="97" t="n">
        <v>0.8725795078837</v>
      </c>
      <c r="AZ18" s="97" t="n">
        <v>0.0896425902773391</v>
      </c>
      <c r="BA18" s="97" t="n">
        <v>0.348229456477548</v>
      </c>
      <c r="BB18" s="97" t="n">
        <v>0.238095779622235</v>
      </c>
      <c r="BC18" s="97" t="n">
        <v>0.253246783795962</v>
      </c>
      <c r="BD18" s="97" t="n">
        <v>0.55090410066329</v>
      </c>
      <c r="BE18" s="97" t="n">
        <v>0.975510692915221</v>
      </c>
      <c r="BF18" s="96" t="n">
        <v>0.548555591797047</v>
      </c>
      <c r="BG18" s="97" t="n">
        <v>0.0442042258371675</v>
      </c>
      <c r="BH18" s="97" t="n">
        <v>0.0414911588937834</v>
      </c>
      <c r="BI18" s="97" t="n">
        <v>0.0618113791081502</v>
      </c>
      <c r="BJ18" s="97" t="n">
        <v>0.966239908001069</v>
      </c>
      <c r="BK18" s="97" t="n">
        <v>0.0937314011078567</v>
      </c>
      <c r="BL18" s="97" t="n">
        <v>0.0129697516434788</v>
      </c>
      <c r="BM18" s="97" t="n">
        <v>0.0348063016659635</v>
      </c>
      <c r="BN18" s="97" t="n">
        <v>0.0197457184427999</v>
      </c>
      <c r="BO18" s="97" t="n">
        <v>0.324195602529248</v>
      </c>
      <c r="BP18" s="97" t="n">
        <v>0.253057222451123</v>
      </c>
      <c r="BQ18" s="96" t="n">
        <v>0.359620361318097</v>
      </c>
    </row>
    <row r="19" customFormat="false" ht="17.1" hidden="false" customHeight="true" outlineLevel="0" collapsed="false">
      <c r="A19" s="67"/>
      <c r="B19" s="108"/>
      <c r="C19" s="85" t="s">
        <v>149</v>
      </c>
      <c r="D19" s="93" t="n">
        <v>1</v>
      </c>
      <c r="E19" s="94" t="n">
        <v>0</v>
      </c>
      <c r="F19" s="95" t="n">
        <v>1.11160232256884</v>
      </c>
      <c r="G19" s="96" t="n">
        <v>2.39495634799293</v>
      </c>
      <c r="H19" s="95" t="n">
        <v>0</v>
      </c>
      <c r="I19" s="97" t="n">
        <v>348.1671</v>
      </c>
      <c r="J19" s="97" t="n">
        <v>0</v>
      </c>
      <c r="K19" s="97" t="n">
        <v>21.6764</v>
      </c>
      <c r="L19" s="97" t="n">
        <v>0</v>
      </c>
      <c r="M19" s="97" t="n">
        <v>0</v>
      </c>
      <c r="N19" s="96" t="n">
        <v>0</v>
      </c>
      <c r="O19" s="97" t="n">
        <v>0</v>
      </c>
      <c r="P19" s="97" t="n">
        <v>0</v>
      </c>
      <c r="Q19" s="97" t="n">
        <v>61.84</v>
      </c>
      <c r="R19" s="97" t="n">
        <v>7.59</v>
      </c>
      <c r="S19" s="97" t="n">
        <v>0</v>
      </c>
      <c r="T19" s="97" t="n">
        <v>12.47</v>
      </c>
      <c r="U19" s="97" t="n">
        <v>0</v>
      </c>
      <c r="V19" s="97" t="n">
        <v>20.61</v>
      </c>
      <c r="W19" s="97" t="n">
        <v>38.23</v>
      </c>
      <c r="X19" s="97" t="n">
        <v>0</v>
      </c>
      <c r="Y19" s="97" t="n">
        <v>9.92</v>
      </c>
      <c r="Z19" s="97" t="n">
        <v>0</v>
      </c>
      <c r="AA19" s="96" t="n">
        <v>0</v>
      </c>
      <c r="AB19" s="97" t="n">
        <v>0.421209587194821</v>
      </c>
      <c r="AC19" s="97" t="n">
        <v>0.477571137731229</v>
      </c>
      <c r="AD19" s="97" t="n">
        <v>4.40366954838942</v>
      </c>
      <c r="AE19" s="97" t="n">
        <v>3.31358854516943</v>
      </c>
      <c r="AF19" s="97" t="n">
        <v>0.989586877391447</v>
      </c>
      <c r="AG19" s="97" t="n">
        <v>0.549751932605388</v>
      </c>
      <c r="AH19" s="97" t="n">
        <v>2.45784449760933</v>
      </c>
      <c r="AI19" s="97" t="n">
        <v>0.282501568793207</v>
      </c>
      <c r="AJ19" s="97" t="n">
        <v>1.02747747192503</v>
      </c>
      <c r="AK19" s="97" t="n">
        <v>1.41141789589765</v>
      </c>
      <c r="AL19" s="97" t="n">
        <v>0.850038701193318</v>
      </c>
      <c r="AM19" s="98" t="n">
        <v>0.857846328219689</v>
      </c>
      <c r="AN19" s="99" t="n">
        <v>1.44054568993909</v>
      </c>
      <c r="AO19" s="97" t="n">
        <v>1.56976362358944</v>
      </c>
      <c r="AP19" s="97" t="n">
        <v>5.62468523836454</v>
      </c>
      <c r="AQ19" s="97" t="n">
        <v>2.02619608121785</v>
      </c>
      <c r="AR19" s="97" t="n">
        <v>2.6535548187405</v>
      </c>
      <c r="AS19" s="97" t="n">
        <v>1.72297066475883</v>
      </c>
      <c r="AT19" s="97" t="n">
        <v>2.48284360128948</v>
      </c>
      <c r="AU19" s="97" t="n">
        <v>12.0312596289917</v>
      </c>
      <c r="AV19" s="97" t="n">
        <v>1.28289083190087</v>
      </c>
      <c r="AW19" s="97" t="n">
        <v>2.83359600587183</v>
      </c>
      <c r="AX19" s="95" t="n">
        <v>0.753678603078259</v>
      </c>
      <c r="AY19" s="97" t="n">
        <v>0.59949421514841</v>
      </c>
      <c r="AZ19" s="97" t="n">
        <v>0.0922762919635548</v>
      </c>
      <c r="BA19" s="97" t="n">
        <v>0.435453026068193</v>
      </c>
      <c r="BB19" s="97" t="n">
        <v>0.95159696486436</v>
      </c>
      <c r="BC19" s="97" t="n">
        <v>1.15168551456896</v>
      </c>
      <c r="BD19" s="97" t="n">
        <v>0.766649309513621</v>
      </c>
      <c r="BE19" s="97" t="n">
        <v>0.678614037692144</v>
      </c>
      <c r="BF19" s="96" t="n">
        <v>0.67912486095931</v>
      </c>
      <c r="BG19" s="97" t="n">
        <v>0.0793272220553081</v>
      </c>
      <c r="BH19" s="97" t="n">
        <v>0.0155629115384709</v>
      </c>
      <c r="BI19" s="97" t="n">
        <v>0.0623832629506011</v>
      </c>
      <c r="BJ19" s="97" t="n">
        <v>0.911520476462342</v>
      </c>
      <c r="BK19" s="97" t="n">
        <v>0.0293338841988578</v>
      </c>
      <c r="BL19" s="97" t="n">
        <v>0.0147255459887374</v>
      </c>
      <c r="BM19" s="97" t="n">
        <v>0.0425382894977555</v>
      </c>
      <c r="BN19" s="97" t="n">
        <v>0.0266993470476227</v>
      </c>
      <c r="BO19" s="97" t="n">
        <v>0.283108976803541</v>
      </c>
      <c r="BP19" s="97" t="n">
        <v>0.305345093815818</v>
      </c>
      <c r="BQ19" s="96" t="n">
        <v>0.439384438601797</v>
      </c>
    </row>
    <row r="20" customFormat="false" ht="17.1" hidden="false" customHeight="true" outlineLevel="0" collapsed="false">
      <c r="A20" s="67"/>
      <c r="B20" s="108"/>
      <c r="C20" s="85" t="s">
        <v>150</v>
      </c>
      <c r="D20" s="93" t="n">
        <v>0</v>
      </c>
      <c r="E20" s="94" t="n">
        <v>0</v>
      </c>
      <c r="F20" s="95" t="n">
        <v>1.15390073666963</v>
      </c>
      <c r="G20" s="96" t="n">
        <v>2.49576100783783</v>
      </c>
      <c r="H20" s="95" t="n">
        <v>0</v>
      </c>
      <c r="I20" s="97" t="n">
        <v>328.0171</v>
      </c>
      <c r="J20" s="97" t="n">
        <v>0</v>
      </c>
      <c r="K20" s="97" t="n">
        <v>30.51801</v>
      </c>
      <c r="L20" s="97" t="n">
        <v>2.178854</v>
      </c>
      <c r="M20" s="97" t="n">
        <v>0</v>
      </c>
      <c r="N20" s="96" t="n">
        <v>0</v>
      </c>
      <c r="O20" s="97" t="n">
        <v>102.4</v>
      </c>
      <c r="P20" s="97" t="n">
        <v>78.57</v>
      </c>
      <c r="Q20" s="97" t="n">
        <v>103.99</v>
      </c>
      <c r="R20" s="97" t="n">
        <v>0</v>
      </c>
      <c r="S20" s="97" t="n">
        <v>147.66</v>
      </c>
      <c r="T20" s="97" t="n">
        <v>0</v>
      </c>
      <c r="U20" s="97" t="n">
        <v>0</v>
      </c>
      <c r="V20" s="97" t="n">
        <v>51.64</v>
      </c>
      <c r="W20" s="97" t="n">
        <v>38.23</v>
      </c>
      <c r="X20" s="97" t="n">
        <v>0</v>
      </c>
      <c r="Y20" s="97" t="n">
        <v>26.63</v>
      </c>
      <c r="Z20" s="97" t="n">
        <v>211.46</v>
      </c>
      <c r="AA20" s="96" t="n">
        <v>0</v>
      </c>
      <c r="AB20" s="97" t="n">
        <v>0.298064772304845</v>
      </c>
      <c r="AC20" s="97" t="n">
        <v>0.149938819632895</v>
      </c>
      <c r="AD20" s="97" t="n">
        <v>18.6828594805322</v>
      </c>
      <c r="AE20" s="97" t="n">
        <v>9.17009736789546</v>
      </c>
      <c r="AF20" s="97" t="n">
        <v>1.95625557782904</v>
      </c>
      <c r="AG20" s="97" t="n">
        <v>1.15941119165904</v>
      </c>
      <c r="AH20" s="97" t="n">
        <v>2.66095261931449</v>
      </c>
      <c r="AI20" s="97" t="n">
        <v>0.384577238893721</v>
      </c>
      <c r="AJ20" s="97" t="n">
        <v>1.44250241720047</v>
      </c>
      <c r="AK20" s="97" t="n">
        <v>3.20013662860199</v>
      </c>
      <c r="AL20" s="97" t="n">
        <v>0.780603613051285</v>
      </c>
      <c r="AM20" s="98" t="n">
        <v>1.82478687185217</v>
      </c>
      <c r="AN20" s="99" t="n">
        <v>1.76656043039147</v>
      </c>
      <c r="AO20" s="97" t="n">
        <v>6.05259594169291</v>
      </c>
      <c r="AP20" s="97" t="n">
        <v>8.00355531818793</v>
      </c>
      <c r="AQ20" s="97" t="n">
        <v>4.56313892311678</v>
      </c>
      <c r="AR20" s="97" t="n">
        <v>6.94653476835792</v>
      </c>
      <c r="AS20" s="97" t="n">
        <v>1.724706651928</v>
      </c>
      <c r="AT20" s="97" t="n">
        <v>0.58725493436941</v>
      </c>
      <c r="AU20" s="97" t="n">
        <v>5.78188031969545</v>
      </c>
      <c r="AV20" s="97" t="n">
        <v>1.13455029628791</v>
      </c>
      <c r="AW20" s="97" t="n">
        <v>6.79039243303062</v>
      </c>
      <c r="AX20" s="95" t="n">
        <v>1.43133130311595</v>
      </c>
      <c r="AY20" s="97" t="n">
        <v>1.61721378091043</v>
      </c>
      <c r="AZ20" s="97" t="n">
        <v>0.230644832593226</v>
      </c>
      <c r="BA20" s="97" t="n">
        <v>0.455784813271306</v>
      </c>
      <c r="BB20" s="97" t="n">
        <v>0.668564730909919</v>
      </c>
      <c r="BC20" s="97" t="n">
        <v>0.939479586865563</v>
      </c>
      <c r="BD20" s="97" t="n">
        <v>0.557620779282675</v>
      </c>
      <c r="BE20" s="97" t="n">
        <v>1.78407346693105</v>
      </c>
      <c r="BF20" s="96" t="n">
        <v>0.382798180730722</v>
      </c>
      <c r="BG20" s="97" t="n">
        <v>0.382191011342287</v>
      </c>
      <c r="BH20" s="97" t="n">
        <v>0.610111332545001</v>
      </c>
      <c r="BI20" s="97" t="n">
        <v>0.794749059341097</v>
      </c>
      <c r="BJ20" s="97" t="n">
        <v>14.6421312406328</v>
      </c>
      <c r="BK20" s="97" t="n">
        <v>2.94651777752613</v>
      </c>
      <c r="BL20" s="97" t="n">
        <v>0.806650648504361</v>
      </c>
      <c r="BM20" s="97" t="n">
        <v>0.549999520437859</v>
      </c>
      <c r="BN20" s="97" t="n">
        <v>1.43180647167122</v>
      </c>
      <c r="BO20" s="97" t="n">
        <v>3.30834524723512</v>
      </c>
      <c r="BP20" s="97" t="n">
        <v>1.50191872887709</v>
      </c>
      <c r="BQ20" s="96" t="n">
        <v>2.13508652699565</v>
      </c>
    </row>
    <row r="21" customFormat="false" ht="17.1" hidden="false" customHeight="true" outlineLevel="0" collapsed="false">
      <c r="A21" s="67"/>
      <c r="B21" s="108"/>
      <c r="C21" s="100" t="s">
        <v>151</v>
      </c>
      <c r="D21" s="101" t="n">
        <v>1</v>
      </c>
      <c r="E21" s="102" t="n">
        <v>0</v>
      </c>
      <c r="F21" s="103" t="n">
        <v>1.14630616168538</v>
      </c>
      <c r="G21" s="104" t="n">
        <v>2.35160872178491</v>
      </c>
      <c r="H21" s="103" t="n">
        <v>0</v>
      </c>
      <c r="I21" s="105" t="n">
        <v>579.55</v>
      </c>
      <c r="J21" s="105" t="n">
        <v>0</v>
      </c>
      <c r="K21" s="105" t="n">
        <v>46.76101</v>
      </c>
      <c r="L21" s="105" t="n">
        <v>0</v>
      </c>
      <c r="M21" s="105" t="n">
        <v>0</v>
      </c>
      <c r="N21" s="104" t="n">
        <v>0</v>
      </c>
      <c r="O21" s="105" t="n">
        <v>93.53</v>
      </c>
      <c r="P21" s="105" t="n">
        <v>75.86</v>
      </c>
      <c r="Q21" s="105" t="n">
        <v>89.71</v>
      </c>
      <c r="R21" s="105" t="n">
        <v>10.84</v>
      </c>
      <c r="S21" s="105" t="n">
        <v>0</v>
      </c>
      <c r="T21" s="105" t="n">
        <v>17.85</v>
      </c>
      <c r="U21" s="105" t="n">
        <v>0</v>
      </c>
      <c r="V21" s="105" t="n">
        <v>130.17</v>
      </c>
      <c r="W21" s="105" t="n">
        <v>0</v>
      </c>
      <c r="X21" s="105" t="n">
        <v>0</v>
      </c>
      <c r="Y21" s="105" t="n">
        <v>24.6</v>
      </c>
      <c r="Z21" s="105" t="n">
        <v>287.12</v>
      </c>
      <c r="AA21" s="104" t="n">
        <v>0</v>
      </c>
      <c r="AB21" s="105" t="n">
        <v>0.497312938792446</v>
      </c>
      <c r="AC21" s="105" t="n">
        <v>0.643312506353484</v>
      </c>
      <c r="AD21" s="105" t="n">
        <v>6.91291092141784</v>
      </c>
      <c r="AE21" s="105" t="n">
        <v>5.06512710190125</v>
      </c>
      <c r="AF21" s="105" t="n">
        <v>2.23547227810744</v>
      </c>
      <c r="AG21" s="105" t="n">
        <v>0.630044073135513</v>
      </c>
      <c r="AH21" s="105" t="n">
        <v>2.15849209816812</v>
      </c>
      <c r="AI21" s="105" t="n">
        <v>0.323644293722197</v>
      </c>
      <c r="AJ21" s="105" t="n">
        <v>1.57317130542013</v>
      </c>
      <c r="AK21" s="105" t="n">
        <v>1.23639070910452</v>
      </c>
      <c r="AL21" s="105" t="n">
        <v>0.761749946028571</v>
      </c>
      <c r="AM21" s="106" t="n">
        <v>1.74914376926627</v>
      </c>
      <c r="AN21" s="107" t="n">
        <v>0.947290077934136</v>
      </c>
      <c r="AO21" s="105" t="n">
        <v>9.86921614773156</v>
      </c>
      <c r="AP21" s="105" t="n">
        <v>11.2375641251404</v>
      </c>
      <c r="AQ21" s="105" t="n">
        <v>9.75694569517798</v>
      </c>
      <c r="AR21" s="105" t="n">
        <v>5.82081778534606</v>
      </c>
      <c r="AS21" s="105" t="n">
        <v>1.51814448405173</v>
      </c>
      <c r="AT21" s="105" t="n">
        <v>0.865338974894057</v>
      </c>
      <c r="AU21" s="105" t="n">
        <v>11.6899755634829</v>
      </c>
      <c r="AV21" s="105" t="n">
        <v>1.65582245213878</v>
      </c>
      <c r="AW21" s="105" t="n">
        <v>9.86767458748505</v>
      </c>
      <c r="AX21" s="103" t="n">
        <v>1.08296683991308</v>
      </c>
      <c r="AY21" s="105" t="n">
        <v>0.720013316967111</v>
      </c>
      <c r="AZ21" s="105" t="n">
        <v>0.0654337219435626</v>
      </c>
      <c r="BA21" s="105" t="n">
        <v>0.835754673621209</v>
      </c>
      <c r="BB21" s="105" t="n">
        <v>0.55322116438152</v>
      </c>
      <c r="BC21" s="105" t="n">
        <v>0.950793212137765</v>
      </c>
      <c r="BD21" s="105" t="n">
        <v>0.497537134347856</v>
      </c>
      <c r="BE21" s="105" t="n">
        <v>1.23332049207428</v>
      </c>
      <c r="BF21" s="104" t="n">
        <v>0.594784967658805</v>
      </c>
      <c r="BG21" s="105" t="n">
        <v>0.580476365991689</v>
      </c>
      <c r="BH21" s="105" t="n">
        <v>0.199970782692897</v>
      </c>
      <c r="BI21" s="105" t="n">
        <v>1.2916992558432</v>
      </c>
      <c r="BJ21" s="105" t="n">
        <v>7.98847221192567</v>
      </c>
      <c r="BK21" s="105" t="n">
        <v>0.644592946262973</v>
      </c>
      <c r="BL21" s="105" t="n">
        <v>2.52588698908909</v>
      </c>
      <c r="BM21" s="105" t="n">
        <v>5.2710133070177</v>
      </c>
      <c r="BN21" s="105" t="n">
        <v>1.12563350183115</v>
      </c>
      <c r="BO21" s="105" t="n">
        <v>2.39910197231489</v>
      </c>
      <c r="BP21" s="105" t="n">
        <v>1.38744505457398</v>
      </c>
      <c r="BQ21" s="104" t="n">
        <v>2.97774773114385</v>
      </c>
    </row>
    <row r="22" customFormat="false" ht="17.1" hidden="false" customHeight="true" outlineLevel="0" collapsed="false">
      <c r="A22" s="67"/>
      <c r="B22" s="108" t="s">
        <v>92</v>
      </c>
      <c r="C22" s="109" t="s">
        <v>152</v>
      </c>
      <c r="D22" s="110" t="n">
        <v>1</v>
      </c>
      <c r="E22" s="111" t="n">
        <v>0</v>
      </c>
      <c r="F22" s="112" t="n">
        <v>1.08527746626393</v>
      </c>
      <c r="G22" s="113" t="n">
        <v>1.65570792647903</v>
      </c>
      <c r="H22" s="112" t="n">
        <v>0</v>
      </c>
      <c r="I22" s="114" t="n">
        <v>16.22439</v>
      </c>
      <c r="J22" s="114" t="n">
        <v>44.7381044091235</v>
      </c>
      <c r="K22" s="114" t="n">
        <v>11.16285</v>
      </c>
      <c r="L22" s="114" t="n">
        <v>0</v>
      </c>
      <c r="M22" s="114" t="n">
        <v>0</v>
      </c>
      <c r="N22" s="113" t="n">
        <v>0</v>
      </c>
      <c r="O22" s="114" t="n">
        <v>0</v>
      </c>
      <c r="P22" s="114" t="n">
        <v>0</v>
      </c>
      <c r="Q22" s="114" t="n">
        <v>73.74</v>
      </c>
      <c r="R22" s="114" t="n">
        <v>0</v>
      </c>
      <c r="S22" s="114" t="n">
        <v>0</v>
      </c>
      <c r="T22" s="114" t="n">
        <v>41.96</v>
      </c>
      <c r="U22" s="114" t="n">
        <v>9.14</v>
      </c>
      <c r="V22" s="114" t="n">
        <v>28.94</v>
      </c>
      <c r="W22" s="114" t="n">
        <v>0</v>
      </c>
      <c r="X22" s="114" t="n">
        <v>27.44</v>
      </c>
      <c r="Y22" s="114" t="n">
        <v>9.62</v>
      </c>
      <c r="Z22" s="114" t="n">
        <v>0</v>
      </c>
      <c r="AA22" s="113" t="n">
        <v>0</v>
      </c>
      <c r="AB22" s="114" t="n">
        <v>0.397499562084332</v>
      </c>
      <c r="AC22" s="114" t="n">
        <v>0.875100499550956</v>
      </c>
      <c r="AD22" s="114" t="n">
        <v>0.494909222156686</v>
      </c>
      <c r="AE22" s="114" t="n">
        <v>0.374469824094704</v>
      </c>
      <c r="AF22" s="114" t="n">
        <v>0.440198215607999</v>
      </c>
      <c r="AG22" s="114" t="n">
        <v>0.283896693754373</v>
      </c>
      <c r="AH22" s="114" t="n">
        <v>0.429870178345362</v>
      </c>
      <c r="AI22" s="114" t="n">
        <v>0.21029603216428</v>
      </c>
      <c r="AJ22" s="114" t="n">
        <v>0.159263816164858</v>
      </c>
      <c r="AK22" s="114" t="n">
        <v>0.238708404173962</v>
      </c>
      <c r="AL22" s="114" t="n">
        <v>0.218970542257432</v>
      </c>
      <c r="AM22" s="115" t="n">
        <v>0.390653355270113</v>
      </c>
      <c r="AN22" s="116" t="n">
        <v>3.00967291806184</v>
      </c>
      <c r="AO22" s="114" t="n">
        <v>6.79974662278725</v>
      </c>
      <c r="AP22" s="114" t="n">
        <v>11.1193762230625</v>
      </c>
      <c r="AQ22" s="114" t="n">
        <v>3.25429062869999</v>
      </c>
      <c r="AR22" s="114" t="n">
        <v>18.1338678419262</v>
      </c>
      <c r="AS22" s="114" t="n">
        <v>0.872232423925751</v>
      </c>
      <c r="AT22" s="114" t="n">
        <v>1.31115981482726</v>
      </c>
      <c r="AU22" s="114" t="n">
        <v>17.6474222871669</v>
      </c>
      <c r="AV22" s="114" t="n">
        <v>1.53450342209451</v>
      </c>
      <c r="AW22" s="114" t="n">
        <v>4.64800429890703</v>
      </c>
      <c r="AX22" s="112" t="n">
        <v>1.81837644454591</v>
      </c>
      <c r="AY22" s="114" t="n">
        <v>0.830693884952899</v>
      </c>
      <c r="AZ22" s="114" t="n">
        <v>1.9361410718707</v>
      </c>
      <c r="BA22" s="114" t="n">
        <v>1.0307264227147</v>
      </c>
      <c r="BB22" s="114" t="n">
        <v>0.198006536245184</v>
      </c>
      <c r="BC22" s="114" t="n">
        <v>0.472588176982968</v>
      </c>
      <c r="BD22" s="114" t="n">
        <v>0.777506621113669</v>
      </c>
      <c r="BE22" s="114" t="n">
        <v>0.61959436452264</v>
      </c>
      <c r="BF22" s="113" t="n">
        <v>0.981797119467365</v>
      </c>
      <c r="BG22" s="114" t="n">
        <v>0.334987625006262</v>
      </c>
      <c r="BH22" s="114" t="n">
        <v>0.361917483007462</v>
      </c>
      <c r="BI22" s="114" t="n">
        <v>1.68733049419115</v>
      </c>
      <c r="BJ22" s="114" t="n">
        <v>3.30897835398815</v>
      </c>
      <c r="BK22" s="114" t="n">
        <v>3.63455623053291</v>
      </c>
      <c r="BL22" s="114" t="n">
        <v>1.48578272812329</v>
      </c>
      <c r="BM22" s="114" t="n">
        <v>0.372016380576361</v>
      </c>
      <c r="BN22" s="114" t="n">
        <v>1.69163991770515</v>
      </c>
      <c r="BO22" s="114" t="n">
        <v>0.939131422471482</v>
      </c>
      <c r="BP22" s="114" t="n">
        <v>1.48700307473669</v>
      </c>
      <c r="BQ22" s="113" t="n">
        <v>1.75008813999858</v>
      </c>
    </row>
    <row r="23" customFormat="false" ht="17.1" hidden="false" customHeight="true" outlineLevel="0" collapsed="false">
      <c r="A23" s="67"/>
      <c r="B23" s="108"/>
      <c r="C23" s="85" t="s">
        <v>153</v>
      </c>
      <c r="D23" s="93" t="n">
        <v>1</v>
      </c>
      <c r="E23" s="94" t="n">
        <v>0</v>
      </c>
      <c r="F23" s="95" t="n">
        <v>1.07569194038352</v>
      </c>
      <c r="G23" s="96" t="n">
        <v>1.96795216507051</v>
      </c>
      <c r="H23" s="95" t="n">
        <v>0</v>
      </c>
      <c r="I23" s="97" t="n">
        <v>33.59538</v>
      </c>
      <c r="J23" s="97" t="n">
        <v>9.08369395852368</v>
      </c>
      <c r="K23" s="97" t="n">
        <v>32.07621</v>
      </c>
      <c r="L23" s="97" t="n">
        <v>0</v>
      </c>
      <c r="M23" s="97" t="n">
        <v>0</v>
      </c>
      <c r="N23" s="96" t="n">
        <v>0</v>
      </c>
      <c r="O23" s="97" t="n">
        <v>77.49</v>
      </c>
      <c r="P23" s="97" t="n">
        <v>62.27</v>
      </c>
      <c r="Q23" s="97" t="n">
        <v>55</v>
      </c>
      <c r="R23" s="97" t="n">
        <v>23.85</v>
      </c>
      <c r="S23" s="97" t="n">
        <v>148.46</v>
      </c>
      <c r="T23" s="97" t="n">
        <v>26.2</v>
      </c>
      <c r="U23" s="97" t="n">
        <v>9.14</v>
      </c>
      <c r="V23" s="97" t="n">
        <v>128.33</v>
      </c>
      <c r="W23" s="97" t="n">
        <v>0</v>
      </c>
      <c r="X23" s="97" t="n">
        <v>45.72</v>
      </c>
      <c r="Y23" s="97" t="n">
        <v>9.62</v>
      </c>
      <c r="Z23" s="97" t="n">
        <v>248.01</v>
      </c>
      <c r="AA23" s="96" t="n">
        <v>0</v>
      </c>
      <c r="AB23" s="97" t="n">
        <v>0.595638113883201</v>
      </c>
      <c r="AC23" s="97" t="n">
        <v>0.707325883395632</v>
      </c>
      <c r="AD23" s="97" t="n">
        <v>1.10575491048236</v>
      </c>
      <c r="AE23" s="97" t="n">
        <v>1.35426399174491</v>
      </c>
      <c r="AF23" s="97" t="n">
        <v>0.740358423638969</v>
      </c>
      <c r="AG23" s="97" t="n">
        <v>0.429120252057146</v>
      </c>
      <c r="AH23" s="97" t="n">
        <v>1.26714986464167</v>
      </c>
      <c r="AI23" s="97" t="n">
        <v>0.135255013646599</v>
      </c>
      <c r="AJ23" s="97" t="n">
        <v>0.286095706439758</v>
      </c>
      <c r="AK23" s="97" t="n">
        <v>0.121780011604541</v>
      </c>
      <c r="AL23" s="97" t="n">
        <v>0.201485628075537</v>
      </c>
      <c r="AM23" s="98" t="n">
        <v>0.419919918922462</v>
      </c>
      <c r="AN23" s="99" t="n">
        <v>2.74023836058851</v>
      </c>
      <c r="AO23" s="97" t="n">
        <v>11.9813363542734</v>
      </c>
      <c r="AP23" s="97" t="n">
        <v>20.616917664297</v>
      </c>
      <c r="AQ23" s="97" t="n">
        <v>2.59010534727543</v>
      </c>
      <c r="AR23" s="97" t="n">
        <v>9.17260038517489</v>
      </c>
      <c r="AS23" s="97" t="n">
        <v>0.744804973573683</v>
      </c>
      <c r="AT23" s="97" t="n">
        <v>1.51236339358262</v>
      </c>
      <c r="AU23" s="97" t="n">
        <v>10.9393675942676</v>
      </c>
      <c r="AV23" s="97" t="n">
        <v>1.55309484355518</v>
      </c>
      <c r="AW23" s="97" t="n">
        <v>6.11567649886903</v>
      </c>
      <c r="AX23" s="95" t="n">
        <v>1.43271929789072</v>
      </c>
      <c r="AY23" s="97" t="n">
        <v>2.33471274645385</v>
      </c>
      <c r="AZ23" s="97" t="n">
        <v>5.47588639456981</v>
      </c>
      <c r="BA23" s="97" t="n">
        <v>3.24281095863073</v>
      </c>
      <c r="BB23" s="97" t="n">
        <v>1.17562263425018</v>
      </c>
      <c r="BC23" s="97" t="n">
        <v>6.23803014701376</v>
      </c>
      <c r="BD23" s="97" t="n">
        <v>2.48005073488248</v>
      </c>
      <c r="BE23" s="97" t="n">
        <v>1.16336871386864</v>
      </c>
      <c r="BF23" s="96" t="n">
        <v>2.18358529465802</v>
      </c>
      <c r="BG23" s="97" t="n">
        <v>0.63063137947162</v>
      </c>
      <c r="BH23" s="97" t="n">
        <v>4.16005282744781</v>
      </c>
      <c r="BI23" s="97" t="n">
        <v>2.13415801459203</v>
      </c>
      <c r="BJ23" s="97" t="n">
        <v>4.48177125910368</v>
      </c>
      <c r="BK23" s="97" t="n">
        <v>1.46442278464838</v>
      </c>
      <c r="BL23" s="97" t="n">
        <v>0.499270342535478</v>
      </c>
      <c r="BM23" s="97" t="n">
        <v>1.02739530423395</v>
      </c>
      <c r="BN23" s="97" t="n">
        <v>0.752782487118583</v>
      </c>
      <c r="BO23" s="97" t="n">
        <v>1.2729359173193</v>
      </c>
      <c r="BP23" s="97" t="n">
        <v>1.48122655143432</v>
      </c>
      <c r="BQ23" s="96" t="n">
        <v>2.50069617947201</v>
      </c>
    </row>
    <row r="24" customFormat="false" ht="17.1" hidden="false" customHeight="true" outlineLevel="0" collapsed="false">
      <c r="A24" s="67"/>
      <c r="B24" s="108"/>
      <c r="C24" s="85" t="s">
        <v>154</v>
      </c>
      <c r="D24" s="93" t="n">
        <v>1</v>
      </c>
      <c r="E24" s="94" t="n">
        <v>0</v>
      </c>
      <c r="F24" s="95" t="n">
        <v>1.12898286510455</v>
      </c>
      <c r="G24" s="96" t="n">
        <v>2.25708108200723</v>
      </c>
      <c r="H24" s="95" t="n">
        <v>0</v>
      </c>
      <c r="I24" s="97" t="n">
        <v>166.2923</v>
      </c>
      <c r="J24" s="97" t="n">
        <v>4.39051577979191</v>
      </c>
      <c r="K24" s="97" t="n">
        <v>21.03497</v>
      </c>
      <c r="L24" s="97" t="n">
        <v>0</v>
      </c>
      <c r="M24" s="97" t="n">
        <v>0</v>
      </c>
      <c r="N24" s="96" t="n">
        <v>0</v>
      </c>
      <c r="O24" s="97" t="n">
        <v>65.13</v>
      </c>
      <c r="P24" s="97" t="n">
        <v>0</v>
      </c>
      <c r="Q24" s="97" t="n">
        <v>60.7</v>
      </c>
      <c r="R24" s="97" t="n">
        <v>0</v>
      </c>
      <c r="S24" s="97" t="n">
        <v>0</v>
      </c>
      <c r="T24" s="97" t="n">
        <v>17.37</v>
      </c>
      <c r="U24" s="97" t="n">
        <v>0</v>
      </c>
      <c r="V24" s="97" t="n">
        <v>0</v>
      </c>
      <c r="W24" s="97" t="n">
        <v>0</v>
      </c>
      <c r="X24" s="97" t="n">
        <v>0</v>
      </c>
      <c r="Y24" s="97" t="n">
        <v>7.4</v>
      </c>
      <c r="Z24" s="97" t="n">
        <v>0</v>
      </c>
      <c r="AA24" s="96" t="n">
        <v>0</v>
      </c>
      <c r="AB24" s="97" t="n">
        <v>0.391999090232762</v>
      </c>
      <c r="AC24" s="97" t="n">
        <v>0.326790305044609</v>
      </c>
      <c r="AD24" s="97" t="n">
        <v>5.58383008126963</v>
      </c>
      <c r="AE24" s="97" t="n">
        <v>3.71589841433702</v>
      </c>
      <c r="AF24" s="97" t="n">
        <v>2.00197648038591</v>
      </c>
      <c r="AG24" s="97" t="n">
        <v>1.06822476862581</v>
      </c>
      <c r="AH24" s="97" t="n">
        <v>2.34982138479985</v>
      </c>
      <c r="AI24" s="97" t="n">
        <v>0.703919249456158</v>
      </c>
      <c r="AJ24" s="97" t="n">
        <v>0.971884508336521</v>
      </c>
      <c r="AK24" s="97" t="n">
        <v>1.65762026925632</v>
      </c>
      <c r="AL24" s="97" t="n">
        <v>0.912569428324897</v>
      </c>
      <c r="AM24" s="98" t="n">
        <v>1.02117481077362</v>
      </c>
      <c r="AN24" s="99" t="n">
        <v>1.51711996313503</v>
      </c>
      <c r="AO24" s="97" t="n">
        <v>8.84390647613242</v>
      </c>
      <c r="AP24" s="97" t="n">
        <v>8.21358981182167</v>
      </c>
      <c r="AQ24" s="97" t="n">
        <v>3.89155315979046</v>
      </c>
      <c r="AR24" s="97" t="n">
        <v>4.86761327604734</v>
      </c>
      <c r="AS24" s="97" t="n">
        <v>1.10196041190547</v>
      </c>
      <c r="AT24" s="97" t="n">
        <v>0.765894011513437</v>
      </c>
      <c r="AU24" s="97" t="n">
        <v>40.985011598607</v>
      </c>
      <c r="AV24" s="97" t="n">
        <v>1.19391227842591</v>
      </c>
      <c r="AW24" s="97" t="n">
        <v>5.19465918147765</v>
      </c>
      <c r="AX24" s="95" t="n">
        <v>0.817842025726729</v>
      </c>
      <c r="AY24" s="97" t="n">
        <v>1.4741263540043</v>
      </c>
      <c r="AZ24" s="97" t="n">
        <v>2.23013442699113</v>
      </c>
      <c r="BA24" s="97" t="n">
        <v>0.346768387884229</v>
      </c>
      <c r="BB24" s="97" t="n">
        <v>0.177113747245279</v>
      </c>
      <c r="BC24" s="97" t="n">
        <v>0.561646702851335</v>
      </c>
      <c r="BD24" s="97" t="n">
        <v>1.06197073445971</v>
      </c>
      <c r="BE24" s="97" t="n">
        <v>0.24814185690789</v>
      </c>
      <c r="BF24" s="96" t="n">
        <v>0.753505831353143</v>
      </c>
      <c r="BG24" s="97" t="n">
        <v>0.20447655560699</v>
      </c>
      <c r="BH24" s="97" t="n">
        <v>0.00197726364960528</v>
      </c>
      <c r="BI24" s="97" t="n">
        <v>0.32496184711796</v>
      </c>
      <c r="BJ24" s="97" t="n">
        <v>0.00227739231858333</v>
      </c>
      <c r="BK24" s="97"/>
      <c r="BL24" s="97" t="n">
        <v>0.37811537780713</v>
      </c>
      <c r="BM24" s="97"/>
      <c r="BN24" s="97" t="n">
        <v>0.0841594677403006</v>
      </c>
      <c r="BO24" s="97" t="n">
        <v>0.906348081488254</v>
      </c>
      <c r="BP24" s="97" t="n">
        <v>0.769704908128242</v>
      </c>
      <c r="BQ24" s="96" t="n">
        <v>0.3733786985155</v>
      </c>
    </row>
    <row r="25" customFormat="false" ht="17.1" hidden="false" customHeight="true" outlineLevel="0" collapsed="false">
      <c r="A25" s="67"/>
      <c r="B25" s="108"/>
      <c r="C25" s="85" t="s">
        <v>155</v>
      </c>
      <c r="D25" s="93" t="n">
        <v>1</v>
      </c>
      <c r="E25" s="94" t="n">
        <v>0</v>
      </c>
      <c r="F25" s="95" t="n">
        <v>1.21210205129696</v>
      </c>
      <c r="G25" s="96" t="n">
        <v>2.29104896060067</v>
      </c>
      <c r="H25" s="95" t="n">
        <v>0</v>
      </c>
      <c r="I25" s="97" t="n">
        <v>85.72631</v>
      </c>
      <c r="J25" s="97" t="n">
        <v>22.1208001961986</v>
      </c>
      <c r="K25" s="97" t="n">
        <v>9.652014</v>
      </c>
      <c r="L25" s="97" t="n">
        <v>0</v>
      </c>
      <c r="M25" s="97" t="n">
        <v>0</v>
      </c>
      <c r="N25" s="96" t="n">
        <v>0</v>
      </c>
      <c r="O25" s="97" t="n">
        <v>52.78</v>
      </c>
      <c r="P25" s="97" t="n">
        <v>0</v>
      </c>
      <c r="Q25" s="97" t="n">
        <v>60.7</v>
      </c>
      <c r="R25" s="97" t="n">
        <v>0</v>
      </c>
      <c r="S25" s="97" t="n">
        <v>0</v>
      </c>
      <c r="T25" s="97" t="n">
        <v>41.96</v>
      </c>
      <c r="U25" s="97" t="n">
        <v>0</v>
      </c>
      <c r="V25" s="97" t="n">
        <v>0</v>
      </c>
      <c r="W25" s="97" t="n">
        <v>0</v>
      </c>
      <c r="X25" s="97" t="n">
        <v>64.01</v>
      </c>
      <c r="Y25" s="97" t="n">
        <v>7.4</v>
      </c>
      <c r="Z25" s="97" t="n">
        <v>0</v>
      </c>
      <c r="AA25" s="96" t="n">
        <v>0</v>
      </c>
      <c r="AB25" s="97" t="n">
        <v>0.798564035819208</v>
      </c>
      <c r="AC25" s="97" t="n">
        <v>0.287174093833754</v>
      </c>
      <c r="AD25" s="97" t="n">
        <v>9.40607866697068</v>
      </c>
      <c r="AE25" s="97" t="n">
        <v>4.85643469525731</v>
      </c>
      <c r="AF25" s="97" t="n">
        <v>1.37604128994852</v>
      </c>
      <c r="AG25" s="97" t="n">
        <v>0.923731931512881</v>
      </c>
      <c r="AH25" s="97" t="n">
        <v>3.21988528723794</v>
      </c>
      <c r="AI25" s="97" t="n">
        <v>0.370392902831115</v>
      </c>
      <c r="AJ25" s="97" t="n">
        <v>1.85600754184835</v>
      </c>
      <c r="AK25" s="97" t="n">
        <v>1.71229958583479</v>
      </c>
      <c r="AL25" s="97" t="n">
        <v>0.903202424349392</v>
      </c>
      <c r="AM25" s="98" t="n">
        <v>1.16585803260848</v>
      </c>
      <c r="AN25" s="99" t="n">
        <v>1.9681764837641</v>
      </c>
      <c r="AO25" s="97" t="n">
        <v>4.7967848389233</v>
      </c>
      <c r="AP25" s="97" t="n">
        <v>8.33678692726763</v>
      </c>
      <c r="AQ25" s="97" t="n">
        <v>3.26322976592422</v>
      </c>
      <c r="AR25" s="97" t="n">
        <v>4.13837017071676</v>
      </c>
      <c r="AS25" s="97" t="n">
        <v>1.127295321942</v>
      </c>
      <c r="AT25" s="97" t="n">
        <v>0.499397340810212</v>
      </c>
      <c r="AU25" s="97" t="n">
        <v>22.0841646541109</v>
      </c>
      <c r="AV25" s="97" t="n">
        <v>1.14177617841732</v>
      </c>
      <c r="AW25" s="97" t="n">
        <v>2.97499448962707</v>
      </c>
      <c r="AX25" s="95" t="n">
        <v>0.477847989736579</v>
      </c>
      <c r="AY25" s="97" t="n">
        <v>0.886776893465875</v>
      </c>
      <c r="AZ25" s="97" t="n">
        <v>3.95741807123057</v>
      </c>
      <c r="BA25" s="97" t="n">
        <v>2.81764877057457</v>
      </c>
      <c r="BB25" s="97" t="n">
        <v>2.28685162389398</v>
      </c>
      <c r="BC25" s="97" t="n">
        <v>0.93606638491543</v>
      </c>
      <c r="BD25" s="97" t="n">
        <v>1.25819516775726</v>
      </c>
      <c r="BE25" s="97" t="n">
        <v>1.07025453564189</v>
      </c>
      <c r="BF25" s="96" t="n">
        <v>0.900569690981848</v>
      </c>
      <c r="BG25" s="97" t="n">
        <v>0.357890967384351</v>
      </c>
      <c r="BH25" s="97" t="n">
        <v>4.24994456714404</v>
      </c>
      <c r="BI25" s="97" t="n">
        <v>0.160845684595745</v>
      </c>
      <c r="BJ25" s="97" t="n">
        <v>0.00234870257724379</v>
      </c>
      <c r="BK25" s="97" t="n">
        <v>0.041655999558064</v>
      </c>
      <c r="BL25" s="97" t="n">
        <v>0.11763078724535</v>
      </c>
      <c r="BM25" s="97"/>
      <c r="BN25" s="97" t="n">
        <v>0.0336897011599536</v>
      </c>
      <c r="BO25" s="97" t="n">
        <v>0.658666089587145</v>
      </c>
      <c r="BP25" s="97" t="n">
        <v>0.725205078033137</v>
      </c>
      <c r="BQ25" s="96" t="n">
        <v>0.126984919648695</v>
      </c>
    </row>
    <row r="26" customFormat="false" ht="17.1" hidden="false" customHeight="true" outlineLevel="0" collapsed="false">
      <c r="A26" s="67"/>
      <c r="B26" s="108"/>
      <c r="C26" s="85" t="s">
        <v>156</v>
      </c>
      <c r="D26" s="93" t="n">
        <v>1</v>
      </c>
      <c r="E26" s="94" t="n">
        <v>0</v>
      </c>
      <c r="F26" s="95" t="n">
        <v>1.25249937517478</v>
      </c>
      <c r="G26" s="96" t="n">
        <v>2.29021403022144</v>
      </c>
      <c r="H26" s="95" t="n">
        <v>0</v>
      </c>
      <c r="I26" s="97" t="n">
        <v>58.96281</v>
      </c>
      <c r="J26" s="97" t="n">
        <v>0</v>
      </c>
      <c r="K26" s="97" t="n">
        <v>11.03833</v>
      </c>
      <c r="L26" s="97" t="n">
        <v>0</v>
      </c>
      <c r="M26" s="97" t="n">
        <v>0</v>
      </c>
      <c r="N26" s="96" t="n">
        <v>0</v>
      </c>
      <c r="O26" s="97" t="n">
        <v>40.46</v>
      </c>
      <c r="P26" s="97" t="n">
        <v>0</v>
      </c>
      <c r="Q26" s="97" t="n">
        <v>60.7</v>
      </c>
      <c r="R26" s="97" t="n">
        <v>23.85</v>
      </c>
      <c r="S26" s="97" t="n">
        <v>0</v>
      </c>
      <c r="T26" s="97" t="n">
        <v>7.08</v>
      </c>
      <c r="U26" s="97" t="n">
        <v>0</v>
      </c>
      <c r="V26" s="97" t="n">
        <v>0</v>
      </c>
      <c r="W26" s="97" t="n">
        <v>0</v>
      </c>
      <c r="X26" s="97" t="n">
        <v>9.15</v>
      </c>
      <c r="Y26" s="97" t="n">
        <v>7.4</v>
      </c>
      <c r="Z26" s="97" t="n">
        <v>0</v>
      </c>
      <c r="AA26" s="96" t="n">
        <v>0</v>
      </c>
      <c r="AB26" s="97" t="n">
        <v>0.365828597763932</v>
      </c>
      <c r="AC26" s="97" t="n">
        <v>0.56173506419367</v>
      </c>
      <c r="AD26" s="97" t="n">
        <v>3.36396411786931</v>
      </c>
      <c r="AE26" s="97" t="n">
        <v>3.07666428997606</v>
      </c>
      <c r="AF26" s="97" t="n">
        <v>1.13573394118681</v>
      </c>
      <c r="AG26" s="97" t="n">
        <v>0.618573079280976</v>
      </c>
      <c r="AH26" s="97" t="n">
        <v>1.44385417489434</v>
      </c>
      <c r="AI26" s="97" t="n">
        <v>0.156517679635441</v>
      </c>
      <c r="AJ26" s="97" t="n">
        <v>0.574004984709746</v>
      </c>
      <c r="AK26" s="97" t="n">
        <v>1.20120907656197</v>
      </c>
      <c r="AL26" s="97" t="n">
        <v>0.642133765739568</v>
      </c>
      <c r="AM26" s="98" t="n">
        <v>0.802768413263809</v>
      </c>
      <c r="AN26" s="99" t="n">
        <v>2.53297714804665</v>
      </c>
      <c r="AO26" s="97" t="n">
        <v>4.90296805839475</v>
      </c>
      <c r="AP26" s="97" t="n">
        <v>5.10353827431306</v>
      </c>
      <c r="AQ26" s="97" t="n">
        <v>6.92267968181378</v>
      </c>
      <c r="AR26" s="97" t="n">
        <v>1.04678743261736</v>
      </c>
      <c r="AS26" s="97" t="n">
        <v>0.454770555503998</v>
      </c>
      <c r="AT26" s="97" t="n">
        <v>0.423402140083347</v>
      </c>
      <c r="AU26" s="97" t="n">
        <v>6.36853638784989</v>
      </c>
      <c r="AV26" s="97" t="n">
        <v>0.965515281051389</v>
      </c>
      <c r="AW26" s="97" t="n">
        <v>4.77719113386152</v>
      </c>
      <c r="AX26" s="95" t="n">
        <v>0.111141329750777</v>
      </c>
      <c r="AY26" s="97" t="n">
        <v>1.26544625780017</v>
      </c>
      <c r="AZ26" s="97" t="n">
        <v>9.62991358961342</v>
      </c>
      <c r="BA26" s="97" t="n">
        <v>5.10572801354388</v>
      </c>
      <c r="BB26" s="97" t="n">
        <v>0.865104251988523</v>
      </c>
      <c r="BC26" s="97" t="n">
        <v>0.484417768512836</v>
      </c>
      <c r="BD26" s="97" t="n">
        <v>0.889239479727067</v>
      </c>
      <c r="BE26" s="97" t="n">
        <v>0.713089647141841</v>
      </c>
      <c r="BF26" s="96" t="n">
        <v>1.03880990973947</v>
      </c>
      <c r="BG26" s="97" t="n">
        <v>1.20185768252095</v>
      </c>
      <c r="BH26" s="97" t="n">
        <v>1.22540796367148</v>
      </c>
      <c r="BI26" s="97" t="n">
        <v>1.00595676221417</v>
      </c>
      <c r="BJ26" s="97" t="n">
        <v>25.3934519495556</v>
      </c>
      <c r="BK26" s="97" t="n">
        <v>4.07386275865509</v>
      </c>
      <c r="BL26" s="97" t="n">
        <v>2.05014825993664</v>
      </c>
      <c r="BM26" s="97" t="n">
        <v>1.18040403429142</v>
      </c>
      <c r="BN26" s="97" t="n">
        <v>1.14635219227232</v>
      </c>
      <c r="BO26" s="97" t="n">
        <v>1.0383226531672</v>
      </c>
      <c r="BP26" s="97" t="n">
        <v>0.867974926981079</v>
      </c>
      <c r="BQ26" s="96" t="n">
        <v>1.86537410979048</v>
      </c>
    </row>
    <row r="27" customFormat="false" ht="17.1" hidden="false" customHeight="true" outlineLevel="0" collapsed="false">
      <c r="A27" s="67"/>
      <c r="B27" s="108"/>
      <c r="C27" s="100" t="s">
        <v>157</v>
      </c>
      <c r="D27" s="101" t="n">
        <v>1</v>
      </c>
      <c r="E27" s="102" t="n">
        <v>1</v>
      </c>
      <c r="F27" s="103" t="n">
        <v>1.28577229690739</v>
      </c>
      <c r="G27" s="104" t="n">
        <v>2.12191785885919</v>
      </c>
      <c r="H27" s="103" t="n">
        <v>0</v>
      </c>
      <c r="I27" s="105" t="n">
        <v>55.17529</v>
      </c>
      <c r="J27" s="105" t="n">
        <v>0</v>
      </c>
      <c r="K27" s="105" t="n">
        <v>13.22608</v>
      </c>
      <c r="L27" s="105" t="n">
        <v>0</v>
      </c>
      <c r="M27" s="105" t="n">
        <v>0</v>
      </c>
      <c r="N27" s="104" t="n">
        <v>10.396584419095</v>
      </c>
      <c r="O27" s="105" t="n">
        <v>113.38</v>
      </c>
      <c r="P27" s="105" t="n">
        <v>74.94</v>
      </c>
      <c r="Q27" s="105" t="n">
        <v>104.94</v>
      </c>
      <c r="R27" s="105" t="n">
        <v>13.24</v>
      </c>
      <c r="S27" s="105" t="n">
        <v>0</v>
      </c>
      <c r="T27" s="105" t="n">
        <v>52.85</v>
      </c>
      <c r="U27" s="105" t="n">
        <v>95.2</v>
      </c>
      <c r="V27" s="105" t="n">
        <v>88.38</v>
      </c>
      <c r="W27" s="105" t="n">
        <v>41.44</v>
      </c>
      <c r="X27" s="105" t="n">
        <v>24.8</v>
      </c>
      <c r="Y27" s="105" t="n">
        <v>30.35</v>
      </c>
      <c r="Z27" s="105" t="n">
        <v>269.36</v>
      </c>
      <c r="AA27" s="104" t="n">
        <v>37.15</v>
      </c>
      <c r="AB27" s="105" t="n">
        <v>0.217834644707297</v>
      </c>
      <c r="AC27" s="105" t="n">
        <v>0.0747722445815313</v>
      </c>
      <c r="AD27" s="105" t="n">
        <v>1.46084842624505</v>
      </c>
      <c r="AE27" s="105" t="n">
        <v>1.88725678991954</v>
      </c>
      <c r="AF27" s="105" t="n">
        <v>0.477596222513253</v>
      </c>
      <c r="AG27" s="105" t="n">
        <v>0.449457864063835</v>
      </c>
      <c r="AH27" s="105" t="n">
        <v>1.6045742382072</v>
      </c>
      <c r="AI27" s="105" t="n">
        <v>0.187664150297579</v>
      </c>
      <c r="AJ27" s="105" t="n">
        <v>0.493208248290105</v>
      </c>
      <c r="AK27" s="105" t="n">
        <v>0.647767296695496</v>
      </c>
      <c r="AL27" s="105" t="n">
        <v>0.313542637884451</v>
      </c>
      <c r="AM27" s="106" t="n">
        <v>0.660751457344096</v>
      </c>
      <c r="AN27" s="107" t="n">
        <v>0.945750369922783</v>
      </c>
      <c r="AO27" s="105" t="n">
        <v>0.781140382374838</v>
      </c>
      <c r="AP27" s="105" t="n">
        <v>2.04200112845402</v>
      </c>
      <c r="AQ27" s="105" t="n">
        <v>2.32812407354798</v>
      </c>
      <c r="AR27" s="105" t="n">
        <v>0.297087449770691</v>
      </c>
      <c r="AS27" s="105" t="n">
        <v>0.223863713803312</v>
      </c>
      <c r="AT27" s="105" t="n">
        <v>0.28465181057856</v>
      </c>
      <c r="AU27" s="105" t="n">
        <v>1.2024384750855</v>
      </c>
      <c r="AV27" s="105" t="n">
        <v>0.303363839342805</v>
      </c>
      <c r="AW27" s="105" t="n">
        <v>1.69303404317866</v>
      </c>
      <c r="AX27" s="103" t="n">
        <v>0.0845118321160471</v>
      </c>
      <c r="AY27" s="105" t="n">
        <v>0.620129388634911</v>
      </c>
      <c r="AZ27" s="105" t="n">
        <v>16.0371457366168</v>
      </c>
      <c r="BA27" s="105" t="n">
        <v>5.82812848259205</v>
      </c>
      <c r="BB27" s="105" t="n">
        <v>0.405851857238525</v>
      </c>
      <c r="BC27" s="105" t="n">
        <v>1.63601815597543</v>
      </c>
      <c r="BD27" s="105" t="n">
        <v>1.56163577308215</v>
      </c>
      <c r="BE27" s="105" t="n">
        <v>0.670568245496561</v>
      </c>
      <c r="BF27" s="104" t="n">
        <v>0.641189973939169</v>
      </c>
      <c r="BG27" s="105" t="n">
        <v>2.9611196713966</v>
      </c>
      <c r="BH27" s="105" t="n">
        <v>2.53010744468052</v>
      </c>
      <c r="BI27" s="105" t="n">
        <v>1.37268927541718</v>
      </c>
      <c r="BJ27" s="105" t="n">
        <v>33.2541124891079</v>
      </c>
      <c r="BK27" s="105" t="n">
        <v>7.07925040480849</v>
      </c>
      <c r="BL27" s="105" t="n">
        <v>2.07011781794091</v>
      </c>
      <c r="BM27" s="105" t="n">
        <v>1.46739862153432</v>
      </c>
      <c r="BN27" s="105" t="n">
        <v>0.855529380396993</v>
      </c>
      <c r="BO27" s="105" t="n">
        <v>0.990496331144143</v>
      </c>
      <c r="BP27" s="105" t="n">
        <v>1.22833783682073</v>
      </c>
      <c r="BQ27" s="104" t="n">
        <v>1.85772983824695</v>
      </c>
    </row>
    <row r="28" customFormat="false" ht="17.1" hidden="false" customHeight="true" outlineLevel="0" collapsed="false">
      <c r="A28" s="67"/>
      <c r="B28" s="108" t="s">
        <v>93</v>
      </c>
      <c r="C28" s="109" t="s">
        <v>158</v>
      </c>
      <c r="D28" s="110" t="n">
        <v>0</v>
      </c>
      <c r="E28" s="111" t="n">
        <v>0</v>
      </c>
      <c r="F28" s="112" t="n">
        <v>1.40382189783805</v>
      </c>
      <c r="G28" s="113" t="n">
        <v>3.0268277680063</v>
      </c>
      <c r="H28" s="112" t="n">
        <v>0</v>
      </c>
      <c r="I28" s="114" t="n">
        <v>0</v>
      </c>
      <c r="J28" s="114" t="n">
        <v>0</v>
      </c>
      <c r="K28" s="114" t="n">
        <v>6.023163</v>
      </c>
      <c r="L28" s="114" t="n">
        <v>592.542</v>
      </c>
      <c r="M28" s="114" t="n">
        <v>0</v>
      </c>
      <c r="N28" s="113" t="n">
        <v>51.14091</v>
      </c>
      <c r="O28" s="114" t="n">
        <v>0</v>
      </c>
      <c r="P28" s="114" t="n">
        <v>0</v>
      </c>
      <c r="Q28" s="114" t="n">
        <v>42.4</v>
      </c>
      <c r="R28" s="114" t="n">
        <v>0</v>
      </c>
      <c r="S28" s="114" t="n">
        <v>21.8</v>
      </c>
      <c r="T28" s="114" t="n">
        <v>7.08</v>
      </c>
      <c r="U28" s="114" t="n">
        <v>0</v>
      </c>
      <c r="V28" s="114" t="n">
        <v>39.03</v>
      </c>
      <c r="W28" s="114" t="n">
        <v>23.36</v>
      </c>
      <c r="X28" s="114" t="n">
        <v>0</v>
      </c>
      <c r="Y28" s="114" t="n">
        <v>0</v>
      </c>
      <c r="Z28" s="114" t="n">
        <v>0</v>
      </c>
      <c r="AA28" s="113" t="n">
        <v>0</v>
      </c>
      <c r="AB28" s="114" t="n">
        <v>1.05489432292606</v>
      </c>
      <c r="AC28" s="114" t="n">
        <v>0.0262040778053773</v>
      </c>
      <c r="AD28" s="114" t="n">
        <v>5.72704510436862</v>
      </c>
      <c r="AE28" s="114" t="n">
        <v>1.23457108733765</v>
      </c>
      <c r="AF28" s="114" t="n">
        <v>1.68507753992191</v>
      </c>
      <c r="AG28" s="114" t="n">
        <v>0.435066283066846</v>
      </c>
      <c r="AH28" s="114" t="n">
        <v>1.81892416508048</v>
      </c>
      <c r="AI28" s="114" t="n">
        <v>0.16824549251451</v>
      </c>
      <c r="AJ28" s="114" t="n">
        <v>0.603927760905849</v>
      </c>
      <c r="AK28" s="114" t="n">
        <v>1.99933033401917</v>
      </c>
      <c r="AL28" s="114" t="n">
        <v>0.770387272575217</v>
      </c>
      <c r="AM28" s="115" t="n">
        <v>0.555596098580593</v>
      </c>
      <c r="AN28" s="116" t="n">
        <v>2.10762170195578</v>
      </c>
      <c r="AO28" s="114" t="n">
        <v>60.6964534350674</v>
      </c>
      <c r="AP28" s="114" t="n">
        <v>35.6929062652554</v>
      </c>
      <c r="AQ28" s="114" t="n">
        <v>20.4252002554597</v>
      </c>
      <c r="AR28" s="114" t="n">
        <v>6.45891953461604</v>
      </c>
      <c r="AS28" s="114" t="n">
        <v>3.03971588428812</v>
      </c>
      <c r="AT28" s="114" t="n">
        <v>3.41965240868891</v>
      </c>
      <c r="AU28" s="114" t="n">
        <v>252.606769322058</v>
      </c>
      <c r="AV28" s="114" t="n">
        <v>3.25254435556345</v>
      </c>
      <c r="AW28" s="114" t="n">
        <v>29.7350289988719</v>
      </c>
      <c r="AX28" s="112" t="n">
        <v>0.531449553006978</v>
      </c>
      <c r="AY28" s="114" t="n">
        <v>1.9923962046804</v>
      </c>
      <c r="AZ28" s="114" t="n">
        <v>4.13126919092152</v>
      </c>
      <c r="BA28" s="114" t="n">
        <v>3.72700807067856</v>
      </c>
      <c r="BB28" s="114" t="n">
        <v>0.294625496514892</v>
      </c>
      <c r="BC28" s="114" t="n">
        <v>7.58958234204534</v>
      </c>
      <c r="BD28" s="114" t="n">
        <v>1.48259604618092</v>
      </c>
      <c r="BE28" s="114" t="n">
        <v>3.09406051213188</v>
      </c>
      <c r="BF28" s="113" t="n">
        <v>2.65596067478071</v>
      </c>
      <c r="BG28" s="114" t="n">
        <v>3.34854076179818</v>
      </c>
      <c r="BH28" s="114" t="n">
        <v>4.15766478178019</v>
      </c>
      <c r="BI28" s="114" t="n">
        <v>1.61098922423655</v>
      </c>
      <c r="BJ28" s="114" t="n">
        <v>20.8428644773122</v>
      </c>
      <c r="BK28" s="114" t="n">
        <v>8.52860527167733</v>
      </c>
      <c r="BL28" s="114" t="n">
        <v>2.77459350208518</v>
      </c>
      <c r="BM28" s="114" t="n">
        <v>2.00309851046095</v>
      </c>
      <c r="BN28" s="114" t="n">
        <v>2.77094090595446</v>
      </c>
      <c r="BO28" s="114" t="n">
        <v>1.13260854058208</v>
      </c>
      <c r="BP28" s="114" t="n">
        <v>1.35721263936291</v>
      </c>
      <c r="BQ28" s="113" t="n">
        <v>4.6470545530149</v>
      </c>
    </row>
    <row r="29" customFormat="false" ht="17.1" hidden="false" customHeight="true" outlineLevel="0" collapsed="false">
      <c r="A29" s="67"/>
      <c r="B29" s="108"/>
      <c r="C29" s="85" t="s">
        <v>159</v>
      </c>
      <c r="D29" s="93" t="n">
        <v>0</v>
      </c>
      <c r="E29" s="94" t="n">
        <v>0</v>
      </c>
      <c r="F29" s="95" t="n">
        <v>1.45770117543407</v>
      </c>
      <c r="G29" s="96" t="n">
        <v>3.27720225910741</v>
      </c>
      <c r="H29" s="95" t="n">
        <v>0</v>
      </c>
      <c r="I29" s="97" t="n">
        <v>0</v>
      </c>
      <c r="J29" s="97" t="n">
        <v>0</v>
      </c>
      <c r="K29" s="97" t="n">
        <v>104.8634</v>
      </c>
      <c r="L29" s="97" t="n">
        <v>152.5111</v>
      </c>
      <c r="M29" s="97" t="n">
        <v>0</v>
      </c>
      <c r="N29" s="96" t="n">
        <v>179.5969</v>
      </c>
      <c r="O29" s="97" t="n">
        <v>65.13</v>
      </c>
      <c r="P29" s="97" t="n">
        <v>0</v>
      </c>
      <c r="Q29" s="97" t="n">
        <v>0</v>
      </c>
      <c r="R29" s="97" t="n">
        <v>23.85</v>
      </c>
      <c r="S29" s="97" t="n">
        <v>0</v>
      </c>
      <c r="T29" s="97" t="n">
        <v>0</v>
      </c>
      <c r="U29" s="97" t="n">
        <v>0</v>
      </c>
      <c r="V29" s="97" t="n">
        <v>111.47</v>
      </c>
      <c r="W29" s="97" t="n">
        <v>0</v>
      </c>
      <c r="X29" s="97" t="n">
        <v>73.16</v>
      </c>
      <c r="Y29" s="97" t="n">
        <v>2.37</v>
      </c>
      <c r="Z29" s="97" t="n">
        <v>0</v>
      </c>
      <c r="AA29" s="96" t="n">
        <v>0</v>
      </c>
      <c r="AB29" s="97" t="n">
        <v>1.33499943006935</v>
      </c>
      <c r="AC29" s="97" t="n">
        <v>0.350703795679434</v>
      </c>
      <c r="AD29" s="97" t="n">
        <v>2.25744890406701</v>
      </c>
      <c r="AE29" s="97" t="n">
        <v>2.17104932053505</v>
      </c>
      <c r="AF29" s="97" t="n">
        <v>1.36992553015761</v>
      </c>
      <c r="AG29" s="97" t="n">
        <v>0.324146089690951</v>
      </c>
      <c r="AH29" s="97" t="n">
        <v>1.85687932454915</v>
      </c>
      <c r="AI29" s="97" t="n">
        <v>0.128996493041399</v>
      </c>
      <c r="AJ29" s="97" t="n">
        <v>0.729269288567122</v>
      </c>
      <c r="AK29" s="97" t="n">
        <v>1.3332830326231</v>
      </c>
      <c r="AL29" s="97" t="n">
        <v>0.811544658338124</v>
      </c>
      <c r="AM29" s="98" t="n">
        <v>0.479042633587956</v>
      </c>
      <c r="AN29" s="99" t="n">
        <v>1.60515392745088</v>
      </c>
      <c r="AO29" s="97" t="n">
        <v>26.4568780666122</v>
      </c>
      <c r="AP29" s="97" t="n">
        <v>20.6424959388319</v>
      </c>
      <c r="AQ29" s="97" t="n">
        <v>16.4777874923704</v>
      </c>
      <c r="AR29" s="97" t="n">
        <v>3.44489780437571</v>
      </c>
      <c r="AS29" s="97" t="n">
        <v>1.59979426673442</v>
      </c>
      <c r="AT29" s="97" t="n">
        <v>0.820599726345677</v>
      </c>
      <c r="AU29" s="97" t="n">
        <v>111.624919817947</v>
      </c>
      <c r="AV29" s="97" t="n">
        <v>3.2809407922757</v>
      </c>
      <c r="AW29" s="97" t="n">
        <v>13.2252460584111</v>
      </c>
      <c r="AX29" s="95" t="n">
        <v>0.737659553582941</v>
      </c>
      <c r="AY29" s="97" t="n">
        <v>1.20444892937296</v>
      </c>
      <c r="AZ29" s="97" t="n">
        <v>4.41010172100665</v>
      </c>
      <c r="BA29" s="97" t="n">
        <v>1.91916574637288</v>
      </c>
      <c r="BB29" s="97" t="n">
        <v>1.21551450913899</v>
      </c>
      <c r="BC29" s="97" t="n">
        <v>2.40037789314482</v>
      </c>
      <c r="BD29" s="97" t="n">
        <v>2.99063338420698</v>
      </c>
      <c r="BE29" s="97" t="n">
        <v>2.59315455512888</v>
      </c>
      <c r="BF29" s="96" t="n">
        <v>2.39451265407381</v>
      </c>
      <c r="BG29" s="97" t="n">
        <v>0.955347611918031</v>
      </c>
      <c r="BH29" s="97" t="n">
        <v>5.73586351812573</v>
      </c>
      <c r="BI29" s="97" t="n">
        <v>1.14998019938075</v>
      </c>
      <c r="BJ29" s="97" t="n">
        <v>9.01818322095176</v>
      </c>
      <c r="BK29" s="97" t="n">
        <v>2.14783377686669</v>
      </c>
      <c r="BL29" s="97" t="n">
        <v>1.07324672320836</v>
      </c>
      <c r="BM29" s="97"/>
      <c r="BN29" s="97" t="n">
        <v>2.16754948870694</v>
      </c>
      <c r="BO29" s="97" t="n">
        <v>1.02192554953862</v>
      </c>
      <c r="BP29" s="97" t="n">
        <v>1.13011342868497</v>
      </c>
      <c r="BQ29" s="96" t="n">
        <v>2.24335743405024</v>
      </c>
    </row>
    <row r="30" customFormat="false" ht="17.1" hidden="false" customHeight="true" outlineLevel="0" collapsed="false">
      <c r="A30" s="67"/>
      <c r="B30" s="108"/>
      <c r="C30" s="85" t="s">
        <v>160</v>
      </c>
      <c r="D30" s="93" t="n">
        <v>1</v>
      </c>
      <c r="E30" s="94" t="n">
        <v>1</v>
      </c>
      <c r="F30" s="95" t="n">
        <v>1.30284003034094</v>
      </c>
      <c r="G30" s="96" t="n">
        <v>2.96136766794217</v>
      </c>
      <c r="H30" s="95" t="n">
        <v>0</v>
      </c>
      <c r="I30" s="97" t="n">
        <v>0</v>
      </c>
      <c r="J30" s="97" t="n">
        <v>0</v>
      </c>
      <c r="K30" s="97" t="n">
        <v>250.7675</v>
      </c>
      <c r="L30" s="97" t="n">
        <v>975.5118</v>
      </c>
      <c r="M30" s="97" t="n">
        <v>0</v>
      </c>
      <c r="N30" s="96" t="n">
        <v>13.84117</v>
      </c>
      <c r="O30" s="97" t="n">
        <v>40.46</v>
      </c>
      <c r="P30" s="97" t="n">
        <v>0</v>
      </c>
      <c r="Q30" s="97" t="n">
        <v>55</v>
      </c>
      <c r="R30" s="97" t="n">
        <v>0</v>
      </c>
      <c r="S30" s="97" t="n">
        <v>0</v>
      </c>
      <c r="T30" s="97" t="n">
        <v>0</v>
      </c>
      <c r="U30" s="97" t="n">
        <v>0</v>
      </c>
      <c r="V30" s="97" t="n">
        <v>111.47</v>
      </c>
      <c r="W30" s="97" t="n">
        <v>0</v>
      </c>
      <c r="X30" s="97" t="n">
        <v>36.58</v>
      </c>
      <c r="Y30" s="97" t="n">
        <v>11.72</v>
      </c>
      <c r="Z30" s="97" t="n">
        <v>140.79</v>
      </c>
      <c r="AA30" s="96" t="n">
        <v>0</v>
      </c>
      <c r="AB30" s="97" t="n">
        <v>1.49234151749565</v>
      </c>
      <c r="AC30" s="97" t="n">
        <v>1.06926906256476</v>
      </c>
      <c r="AD30" s="97" t="n">
        <v>2.53615387505534</v>
      </c>
      <c r="AE30" s="97" t="n">
        <v>2.92169260605269</v>
      </c>
      <c r="AF30" s="97" t="n">
        <v>2.37166368818541</v>
      </c>
      <c r="AG30" s="97" t="n">
        <v>0.870470941917669</v>
      </c>
      <c r="AH30" s="97" t="n">
        <v>3.13187264736229</v>
      </c>
      <c r="AI30" s="97" t="n">
        <v>0.369369413548362</v>
      </c>
      <c r="AJ30" s="97" t="n">
        <v>1.18584432339416</v>
      </c>
      <c r="AK30" s="97" t="n">
        <v>0.973957187868014</v>
      </c>
      <c r="AL30" s="97" t="n">
        <v>0.959656743516436</v>
      </c>
      <c r="AM30" s="98" t="n">
        <v>0.967212427582401</v>
      </c>
      <c r="AN30" s="99" t="n">
        <v>2.45512904149542</v>
      </c>
      <c r="AO30" s="97" t="n">
        <v>46.3355658558053</v>
      </c>
      <c r="AP30" s="97" t="n">
        <v>34.3165198831394</v>
      </c>
      <c r="AQ30" s="97" t="n">
        <v>12.6520111252089</v>
      </c>
      <c r="AR30" s="97" t="n">
        <v>12.8023704277578</v>
      </c>
      <c r="AS30" s="97" t="n">
        <v>0.616175504309576</v>
      </c>
      <c r="AT30" s="97" t="n">
        <v>2.98590154291351</v>
      </c>
      <c r="AU30" s="97" t="n">
        <v>155.26045951858</v>
      </c>
      <c r="AV30" s="97" t="n">
        <v>2.45448631155614</v>
      </c>
      <c r="AW30" s="97" t="n">
        <v>11.9712872651545</v>
      </c>
      <c r="AX30" s="95" t="n">
        <v>0.593832827672966</v>
      </c>
      <c r="AY30" s="97" t="n">
        <v>0.674880065189186</v>
      </c>
      <c r="AZ30" s="97" t="n">
        <v>15.5828248765066</v>
      </c>
      <c r="BA30" s="97" t="n">
        <v>1.72545875295342</v>
      </c>
      <c r="BB30" s="97" t="n">
        <v>0.207691350828768</v>
      </c>
      <c r="BC30" s="97" t="n">
        <v>1.53535969700258</v>
      </c>
      <c r="BD30" s="97" t="n">
        <v>0.8829651686023</v>
      </c>
      <c r="BE30" s="97" t="n">
        <v>0.416566889600037</v>
      </c>
      <c r="BF30" s="96" t="n">
        <v>2.6850343829434</v>
      </c>
      <c r="BG30" s="97" t="n">
        <v>0.332169804388802</v>
      </c>
      <c r="BH30" s="97" t="n">
        <v>0.165334902114243</v>
      </c>
      <c r="BI30" s="97" t="n">
        <v>0.478710667628818</v>
      </c>
      <c r="BJ30" s="97" t="n">
        <v>0.00239281080561619</v>
      </c>
      <c r="BK30" s="97" t="n">
        <v>0.0311415517479899</v>
      </c>
      <c r="BL30" s="97" t="n">
        <v>0.706871886491516</v>
      </c>
      <c r="BM30" s="97"/>
      <c r="BN30" s="97" t="n">
        <v>0.0661307206395227</v>
      </c>
      <c r="BO30" s="97" t="n">
        <v>0.659929978541491</v>
      </c>
      <c r="BP30" s="97" t="n">
        <v>0.718759273683899</v>
      </c>
      <c r="BQ30" s="96" t="n">
        <v>0.256758463325764</v>
      </c>
    </row>
    <row r="31" customFormat="false" ht="17.1" hidden="false" customHeight="true" outlineLevel="0" collapsed="false">
      <c r="A31" s="67"/>
      <c r="B31" s="108"/>
      <c r="C31" s="85" t="s">
        <v>161</v>
      </c>
      <c r="D31" s="93" t="n">
        <v>0</v>
      </c>
      <c r="E31" s="94" t="n">
        <v>0</v>
      </c>
      <c r="F31" s="95" t="n">
        <v>1.46397170076009</v>
      </c>
      <c r="G31" s="96" t="n">
        <v>2.7112387034454</v>
      </c>
      <c r="H31" s="95" t="n">
        <v>0</v>
      </c>
      <c r="I31" s="97" t="n">
        <v>0</v>
      </c>
      <c r="J31" s="97" t="n">
        <v>0</v>
      </c>
      <c r="K31" s="97" t="n">
        <v>338.7061</v>
      </c>
      <c r="L31" s="97" t="n">
        <v>2185.235</v>
      </c>
      <c r="M31" s="97" t="n">
        <v>0</v>
      </c>
      <c r="N31" s="96" t="n">
        <v>10.84431</v>
      </c>
      <c r="O31" s="97" t="n">
        <v>0</v>
      </c>
      <c r="P31" s="97" t="n">
        <v>0</v>
      </c>
      <c r="Q31" s="97" t="n">
        <v>48.94</v>
      </c>
      <c r="R31" s="97" t="n">
        <v>23.85</v>
      </c>
      <c r="S31" s="97" t="n">
        <v>0</v>
      </c>
      <c r="T31" s="97" t="n">
        <v>0</v>
      </c>
      <c r="U31" s="97" t="n">
        <v>0</v>
      </c>
      <c r="V31" s="97" t="n">
        <v>58.22</v>
      </c>
      <c r="W31" s="97" t="n">
        <v>0</v>
      </c>
      <c r="X31" s="97" t="n">
        <v>36.58</v>
      </c>
      <c r="Y31" s="97" t="n">
        <v>5.03</v>
      </c>
      <c r="Z31" s="97" t="n">
        <v>0</v>
      </c>
      <c r="AA31" s="96" t="n">
        <v>0</v>
      </c>
      <c r="AB31" s="97" t="n">
        <v>0.339943544619889</v>
      </c>
      <c r="AC31" s="97" t="n">
        <v>0.865968061359268</v>
      </c>
      <c r="AD31" s="97" t="n">
        <v>1.68778054111803</v>
      </c>
      <c r="AE31" s="97" t="n">
        <v>2.92426243685483</v>
      </c>
      <c r="AF31" s="97" t="n">
        <v>1.34194559505516</v>
      </c>
      <c r="AG31" s="97" t="n">
        <v>0.868468472802972</v>
      </c>
      <c r="AH31" s="97" t="n">
        <v>2.50604821470307</v>
      </c>
      <c r="AI31" s="97" t="n">
        <v>0.553828704220337</v>
      </c>
      <c r="AJ31" s="97" t="n">
        <v>0.832675720272928</v>
      </c>
      <c r="AK31" s="97" t="n">
        <v>0.869277524326149</v>
      </c>
      <c r="AL31" s="97" t="n">
        <v>1.01503172364139</v>
      </c>
      <c r="AM31" s="98" t="n">
        <v>0.854735732454163</v>
      </c>
      <c r="AN31" s="99" t="n">
        <v>1.61395991687891</v>
      </c>
      <c r="AO31" s="97" t="n">
        <v>51.1308702445151</v>
      </c>
      <c r="AP31" s="97" t="n">
        <v>29.6266927257017</v>
      </c>
      <c r="AQ31" s="97" t="n">
        <v>13.9277132169072</v>
      </c>
      <c r="AR31" s="97" t="n">
        <v>3.18575770453492</v>
      </c>
      <c r="AS31" s="97" t="n">
        <v>1.18871565648632</v>
      </c>
      <c r="AT31" s="97" t="n">
        <v>1.08925667520585</v>
      </c>
      <c r="AU31" s="97" t="n">
        <v>118.512881588274</v>
      </c>
      <c r="AV31" s="97" t="n">
        <v>1.68851157783558</v>
      </c>
      <c r="AW31" s="97" t="n">
        <v>13.6021971167773</v>
      </c>
      <c r="AX31" s="95" t="n">
        <v>1.86247928981907</v>
      </c>
      <c r="AY31" s="97" t="n">
        <v>1.2028435582337</v>
      </c>
      <c r="AZ31" s="97" t="n">
        <v>71.8972753096203</v>
      </c>
      <c r="BA31" s="97" t="n">
        <v>10.8095955177726</v>
      </c>
      <c r="BB31" s="97" t="n">
        <v>1.23279014056509</v>
      </c>
      <c r="BC31" s="97" t="n">
        <v>4.94431130161269</v>
      </c>
      <c r="BD31" s="97" t="n">
        <v>10.1147717444625</v>
      </c>
      <c r="BE31" s="97" t="n">
        <v>2.13406388307596</v>
      </c>
      <c r="BF31" s="96" t="n">
        <v>8.31850608931868</v>
      </c>
      <c r="BG31" s="97" t="n">
        <v>1.22622405138156</v>
      </c>
      <c r="BH31" s="97" t="n">
        <v>0.0469940791093149</v>
      </c>
      <c r="BI31" s="97" t="n">
        <v>0.390516153604398</v>
      </c>
      <c r="BJ31" s="97" t="n">
        <v>0.159918271134844</v>
      </c>
      <c r="BK31" s="97" t="n">
        <v>0.099095663244321</v>
      </c>
      <c r="BL31" s="97" t="n">
        <v>0.328686967922635</v>
      </c>
      <c r="BM31" s="97"/>
      <c r="BN31" s="97" t="n">
        <v>0.0824954880879942</v>
      </c>
      <c r="BO31" s="97" t="n">
        <v>0.714035958592014</v>
      </c>
      <c r="BP31" s="97" t="n">
        <v>0.783550410985047</v>
      </c>
      <c r="BQ31" s="96" t="n">
        <v>0.377563311933658</v>
      </c>
    </row>
    <row r="32" customFormat="false" ht="17.1" hidden="false" customHeight="true" outlineLevel="0" collapsed="false">
      <c r="A32" s="67"/>
      <c r="B32" s="108"/>
      <c r="C32" s="85" t="s">
        <v>162</v>
      </c>
      <c r="D32" s="93" t="n">
        <v>1</v>
      </c>
      <c r="E32" s="94" t="n">
        <v>0</v>
      </c>
      <c r="F32" s="95" t="n">
        <v>1.36926207992206</v>
      </c>
      <c r="G32" s="96" t="n">
        <v>3.7161961569837</v>
      </c>
      <c r="H32" s="95" t="n">
        <v>0</v>
      </c>
      <c r="I32" s="97" t="n">
        <v>0</v>
      </c>
      <c r="J32" s="97" t="n">
        <v>0</v>
      </c>
      <c r="K32" s="97" t="n">
        <v>193.9886</v>
      </c>
      <c r="L32" s="97" t="n">
        <v>303.0151</v>
      </c>
      <c r="M32" s="97" t="n">
        <v>0</v>
      </c>
      <c r="N32" s="96" t="n">
        <v>0</v>
      </c>
      <c r="O32" s="97" t="n">
        <v>252.21</v>
      </c>
      <c r="P32" s="97" t="n">
        <v>0</v>
      </c>
      <c r="Q32" s="97" t="n">
        <v>66.09</v>
      </c>
      <c r="R32" s="97" t="n">
        <v>0</v>
      </c>
      <c r="S32" s="97" t="n">
        <v>0</v>
      </c>
      <c r="T32" s="97" t="n">
        <v>146.33</v>
      </c>
      <c r="U32" s="97" t="n">
        <v>44.32</v>
      </c>
      <c r="V32" s="97" t="n">
        <v>0</v>
      </c>
      <c r="W32" s="97" t="n">
        <v>23.36</v>
      </c>
      <c r="X32" s="97" t="n">
        <v>9.15</v>
      </c>
      <c r="Y32" s="97" t="n">
        <v>9.62</v>
      </c>
      <c r="Z32" s="97" t="n">
        <v>0</v>
      </c>
      <c r="AA32" s="96" t="n">
        <v>0</v>
      </c>
      <c r="AB32" s="97" t="n">
        <v>1.93829026144047</v>
      </c>
      <c r="AC32" s="97" t="n">
        <v>1.4789526123939</v>
      </c>
      <c r="AD32" s="97" t="n">
        <v>1.46863334976485</v>
      </c>
      <c r="AE32" s="97" t="n">
        <v>2.43130435353708</v>
      </c>
      <c r="AF32" s="97" t="n">
        <v>2.70281318853178</v>
      </c>
      <c r="AG32" s="97" t="n">
        <v>0.75992050459247</v>
      </c>
      <c r="AH32" s="97" t="n">
        <v>2.86617066112326</v>
      </c>
      <c r="AI32" s="97" t="n">
        <v>0.445005524604911</v>
      </c>
      <c r="AJ32" s="97" t="n">
        <v>1.17173279813876</v>
      </c>
      <c r="AK32" s="97" t="n">
        <v>1.21729508606798</v>
      </c>
      <c r="AL32" s="97" t="n">
        <v>0.847399629727764</v>
      </c>
      <c r="AM32" s="98" t="n">
        <v>0.879919509409682</v>
      </c>
      <c r="AN32" s="99" t="n">
        <v>1.20280660200749</v>
      </c>
      <c r="AO32" s="97" t="n">
        <v>33.8109376205794</v>
      </c>
      <c r="AP32" s="97" t="n">
        <v>38.7131294018239</v>
      </c>
      <c r="AQ32" s="97" t="n">
        <v>17.6048983818243</v>
      </c>
      <c r="AR32" s="97" t="n">
        <v>3.70525326337923</v>
      </c>
      <c r="AS32" s="97" t="n">
        <v>3.16273251949577</v>
      </c>
      <c r="AT32" s="97" t="n">
        <v>3.71669820439911</v>
      </c>
      <c r="AU32" s="97" t="n">
        <v>142.462207357753</v>
      </c>
      <c r="AV32" s="97" t="n">
        <v>1.88816405406477</v>
      </c>
      <c r="AW32" s="97" t="n">
        <v>13.6311797420358</v>
      </c>
      <c r="AX32" s="95" t="n">
        <v>1.22104013581918</v>
      </c>
      <c r="AY32" s="97" t="n">
        <v>1.27205105134181</v>
      </c>
      <c r="AZ32" s="97" t="n">
        <v>37.3633554445301</v>
      </c>
      <c r="BA32" s="97" t="n">
        <v>10.4556151306979</v>
      </c>
      <c r="BB32" s="97" t="n">
        <v>0.486164361923722</v>
      </c>
      <c r="BC32" s="97" t="n">
        <v>2.56094601078036</v>
      </c>
      <c r="BD32" s="97" t="n">
        <v>2.71364655788037</v>
      </c>
      <c r="BE32" s="97" t="n">
        <v>1.57393003177026</v>
      </c>
      <c r="BF32" s="96" t="n">
        <v>6.2595771003314</v>
      </c>
      <c r="BG32" s="97" t="n">
        <v>3.59247210313429</v>
      </c>
      <c r="BH32" s="97" t="n">
        <v>0.374215523768694</v>
      </c>
      <c r="BI32" s="97" t="n">
        <v>2.34877005410688</v>
      </c>
      <c r="BJ32" s="97" t="n">
        <v>1.38636466797654</v>
      </c>
      <c r="BK32" s="97" t="n">
        <v>1.06042561829986</v>
      </c>
      <c r="BL32" s="97" t="n">
        <v>0.822320561944019</v>
      </c>
      <c r="BM32" s="97" t="n">
        <v>1.32685360687373</v>
      </c>
      <c r="BN32" s="97" t="n">
        <v>1.07440235838327</v>
      </c>
      <c r="BO32" s="97" t="n">
        <v>1.66079337747866</v>
      </c>
      <c r="BP32" s="97" t="n">
        <v>1.36434264538451</v>
      </c>
      <c r="BQ32" s="96" t="n">
        <v>1.50315392325471</v>
      </c>
    </row>
    <row r="33" customFormat="false" ht="17.1" hidden="false" customHeight="true" outlineLevel="0" collapsed="false">
      <c r="A33" s="67"/>
      <c r="B33" s="108"/>
      <c r="C33" s="100" t="s">
        <v>163</v>
      </c>
      <c r="D33" s="101" t="n">
        <v>0</v>
      </c>
      <c r="E33" s="102" t="n">
        <v>0</v>
      </c>
      <c r="F33" s="103" t="n">
        <v>1.32395840276857</v>
      </c>
      <c r="G33" s="104" t="n">
        <v>2.82606897710925</v>
      </c>
      <c r="H33" s="103" t="n">
        <v>0</v>
      </c>
      <c r="I33" s="105" t="n">
        <v>0</v>
      </c>
      <c r="J33" s="105" t="n">
        <v>0</v>
      </c>
      <c r="K33" s="105" t="n">
        <v>131.8141</v>
      </c>
      <c r="L33" s="105" t="n">
        <v>858.0439</v>
      </c>
      <c r="M33" s="105" t="n">
        <v>0</v>
      </c>
      <c r="N33" s="104" t="n">
        <v>172.4556</v>
      </c>
      <c r="O33" s="105" t="n">
        <v>0</v>
      </c>
      <c r="P33" s="105" t="n">
        <v>0</v>
      </c>
      <c r="Q33" s="105" t="n">
        <v>0</v>
      </c>
      <c r="R33" s="105" t="n">
        <v>0</v>
      </c>
      <c r="S33" s="105" t="n">
        <v>118.92</v>
      </c>
      <c r="T33" s="105" t="n">
        <v>7.08</v>
      </c>
      <c r="U33" s="105" t="n">
        <v>9.14</v>
      </c>
      <c r="V33" s="105" t="n">
        <v>28.94</v>
      </c>
      <c r="W33" s="105" t="n">
        <v>35.93</v>
      </c>
      <c r="X33" s="105" t="n">
        <v>0</v>
      </c>
      <c r="Y33" s="105" t="n">
        <v>18.57</v>
      </c>
      <c r="Z33" s="105" t="n">
        <v>0</v>
      </c>
      <c r="AA33" s="104" t="n">
        <v>39.17</v>
      </c>
      <c r="AB33" s="105" t="n">
        <v>1.06548968449691</v>
      </c>
      <c r="AC33" s="105" t="n">
        <v>2.38498670020454</v>
      </c>
      <c r="AD33" s="105" t="n">
        <v>3.64727707611379</v>
      </c>
      <c r="AE33" s="105" t="n">
        <v>3.35171987401657</v>
      </c>
      <c r="AF33" s="105" t="n">
        <v>2.04836612881451</v>
      </c>
      <c r="AG33" s="105" t="n">
        <v>1.05966135510124</v>
      </c>
      <c r="AH33" s="105" t="n">
        <v>2.5180472608219</v>
      </c>
      <c r="AI33" s="105" t="n">
        <v>0.376653969356104</v>
      </c>
      <c r="AJ33" s="105" t="n">
        <v>0.466523205820026</v>
      </c>
      <c r="AK33" s="105" t="n">
        <v>1.49850098175491</v>
      </c>
      <c r="AL33" s="105" t="n">
        <v>0.917658021269479</v>
      </c>
      <c r="AM33" s="106" t="n">
        <v>1.02829690174297</v>
      </c>
      <c r="AN33" s="107" t="n">
        <v>2.99606404982001</v>
      </c>
      <c r="AO33" s="105" t="n">
        <v>53.3838948374752</v>
      </c>
      <c r="AP33" s="105" t="n">
        <v>98.4373001293934</v>
      </c>
      <c r="AQ33" s="105" t="n">
        <v>17.4042803173859</v>
      </c>
      <c r="AR33" s="105" t="n">
        <v>9.08780135179159</v>
      </c>
      <c r="AS33" s="105" t="n">
        <v>2.37105281205516</v>
      </c>
      <c r="AT33" s="105" t="n">
        <v>2.02178319092807</v>
      </c>
      <c r="AU33" s="105" t="n">
        <v>130.297761322745</v>
      </c>
      <c r="AV33" s="105" t="n">
        <v>3.63743674358795</v>
      </c>
      <c r="AW33" s="105" t="n">
        <v>28.7534801362978</v>
      </c>
      <c r="AX33" s="103" t="n">
        <v>1.37090412361253</v>
      </c>
      <c r="AY33" s="105" t="n">
        <v>3.62373916753109</v>
      </c>
      <c r="AZ33" s="105" t="n">
        <v>71.6179807619565</v>
      </c>
      <c r="BA33" s="105" t="n">
        <v>5.13630699187228</v>
      </c>
      <c r="BB33" s="105" t="n">
        <v>1.03417383674389</v>
      </c>
      <c r="BC33" s="105" t="n">
        <v>2.36903497510365</v>
      </c>
      <c r="BD33" s="105" t="n">
        <v>2.91843373889056</v>
      </c>
      <c r="BE33" s="105" t="n">
        <v>1.75021899758236</v>
      </c>
      <c r="BF33" s="104" t="n">
        <v>6.82665946426769</v>
      </c>
      <c r="BG33" s="105" t="n">
        <v>5.65466585340623</v>
      </c>
      <c r="BH33" s="105" t="n">
        <v>4.18006643359949</v>
      </c>
      <c r="BI33" s="105" t="n">
        <v>6.88025345356952</v>
      </c>
      <c r="BJ33" s="105" t="n">
        <v>5.44059582989282</v>
      </c>
      <c r="BK33" s="105" t="n">
        <v>3.09803684955678</v>
      </c>
      <c r="BL33" s="105" t="n">
        <v>1.73979701633429</v>
      </c>
      <c r="BM33" s="105" t="n">
        <v>4.98486707779328</v>
      </c>
      <c r="BN33" s="105" t="n">
        <v>6.34399507939502</v>
      </c>
      <c r="BO33" s="105" t="n">
        <v>3.66998080089437</v>
      </c>
      <c r="BP33" s="105" t="n">
        <v>2.12611925071669</v>
      </c>
      <c r="BQ33" s="104" t="n">
        <v>4.71139941801924</v>
      </c>
    </row>
    <row r="34" customFormat="false" ht="17.1" hidden="false" customHeight="true" outlineLevel="0" collapsed="false">
      <c r="A34" s="67"/>
      <c r="B34" s="117" t="s">
        <v>94</v>
      </c>
      <c r="C34" s="109" t="s">
        <v>164</v>
      </c>
      <c r="D34" s="110" t="n">
        <v>2</v>
      </c>
      <c r="E34" s="111" t="n">
        <v>2</v>
      </c>
      <c r="F34" s="112" t="n">
        <v>1.47411948211075</v>
      </c>
      <c r="G34" s="113" t="n">
        <v>4.79726583745482</v>
      </c>
      <c r="H34" s="112" t="n">
        <v>7</v>
      </c>
      <c r="I34" s="114" t="n">
        <v>78.36168</v>
      </c>
      <c r="J34" s="114" t="n">
        <v>73.30224</v>
      </c>
      <c r="K34" s="114" t="n">
        <v>165.1765</v>
      </c>
      <c r="L34" s="114" t="n">
        <v>724.8186</v>
      </c>
      <c r="M34" s="114" t="n">
        <v>69.20457</v>
      </c>
      <c r="N34" s="113" t="n">
        <v>168.2256</v>
      </c>
      <c r="O34" s="114" t="n">
        <v>52.78</v>
      </c>
      <c r="P34" s="114" t="n">
        <v>0</v>
      </c>
      <c r="Q34" s="114" t="n">
        <v>55</v>
      </c>
      <c r="R34" s="114" t="n">
        <v>23.85</v>
      </c>
      <c r="S34" s="114" t="n">
        <v>82.36</v>
      </c>
      <c r="T34" s="114" t="n">
        <v>94.91</v>
      </c>
      <c r="U34" s="114" t="n">
        <v>35.88</v>
      </c>
      <c r="V34" s="114" t="n">
        <v>85.45</v>
      </c>
      <c r="W34" s="114" t="n">
        <v>35.93</v>
      </c>
      <c r="X34" s="114" t="n">
        <v>0</v>
      </c>
      <c r="Y34" s="114" t="n">
        <v>13.75</v>
      </c>
      <c r="Z34" s="114" t="n">
        <v>0</v>
      </c>
      <c r="AA34" s="113" t="n">
        <v>0</v>
      </c>
      <c r="AB34" s="114" t="n">
        <v>0.709997514593981</v>
      </c>
      <c r="AC34" s="114" t="n">
        <v>0.603142759685147</v>
      </c>
      <c r="AD34" s="114" t="n">
        <v>12.0595533934471</v>
      </c>
      <c r="AE34" s="114" t="n">
        <v>6.89341360166299</v>
      </c>
      <c r="AF34" s="114" t="n">
        <v>8.30168383751819</v>
      </c>
      <c r="AG34" s="114" t="n">
        <v>0.441885811826428</v>
      </c>
      <c r="AH34" s="114" t="n">
        <v>22.3073956144107</v>
      </c>
      <c r="AI34" s="114" t="n">
        <v>0.797720685622803</v>
      </c>
      <c r="AJ34" s="114" t="n">
        <v>0.857357408872758</v>
      </c>
      <c r="AK34" s="114" t="n">
        <v>0.374583952205531</v>
      </c>
      <c r="AL34" s="114" t="n">
        <v>0.246360561228257</v>
      </c>
      <c r="AM34" s="115" t="n">
        <v>1.25575584490388</v>
      </c>
      <c r="AN34" s="116" t="n">
        <v>6.88687381004294</v>
      </c>
      <c r="AO34" s="114" t="n">
        <v>61.8133781830887</v>
      </c>
      <c r="AP34" s="114" t="n">
        <v>51.6793758486594</v>
      </c>
      <c r="AQ34" s="114" t="n">
        <v>12.6992048675958</v>
      </c>
      <c r="AR34" s="114" t="n">
        <v>21.2841173271849</v>
      </c>
      <c r="AS34" s="114" t="n">
        <v>0.875155941625343</v>
      </c>
      <c r="AT34" s="114" t="n">
        <v>3.30336693329372</v>
      </c>
      <c r="AU34" s="114" t="n">
        <v>56.6981988675542</v>
      </c>
      <c r="AV34" s="114" t="n">
        <v>3.48482289194306</v>
      </c>
      <c r="AW34" s="114" t="n">
        <v>22.3654455800902</v>
      </c>
      <c r="AX34" s="112" t="n">
        <v>11.2397106717951</v>
      </c>
      <c r="AY34" s="114" t="n">
        <v>1.8720841893989</v>
      </c>
      <c r="AZ34" s="114" t="n">
        <v>55.5402443104504</v>
      </c>
      <c r="BA34" s="114" t="n">
        <v>10.5490588715657</v>
      </c>
      <c r="BB34" s="114" t="n">
        <v>0.784618069132454</v>
      </c>
      <c r="BC34" s="114" t="n">
        <v>4.05225912092748</v>
      </c>
      <c r="BD34" s="114" t="n">
        <v>3.03822319892442</v>
      </c>
      <c r="BE34" s="114" t="n">
        <v>2.92257937654286</v>
      </c>
      <c r="BF34" s="113" t="n">
        <v>6.05968431429979</v>
      </c>
      <c r="BG34" s="114" t="n">
        <v>3.82094377317456</v>
      </c>
      <c r="BH34" s="114" t="n">
        <v>18.5823832431076</v>
      </c>
      <c r="BI34" s="114" t="n">
        <v>15.0506273674461</v>
      </c>
      <c r="BJ34" s="114" t="n">
        <v>88.8016185071401</v>
      </c>
      <c r="BK34" s="114" t="n">
        <v>37.6541349480014</v>
      </c>
      <c r="BL34" s="114" t="n">
        <v>1.91918964207701</v>
      </c>
      <c r="BM34" s="114" t="n">
        <v>13.2222589333039</v>
      </c>
      <c r="BN34" s="114" t="n">
        <v>10.3382110904314</v>
      </c>
      <c r="BO34" s="114" t="n">
        <v>6.9728123029373</v>
      </c>
      <c r="BP34" s="114" t="n">
        <v>3.03212916299063</v>
      </c>
      <c r="BQ34" s="113" t="n">
        <v>13.9419669380475</v>
      </c>
    </row>
    <row r="35" customFormat="false" ht="17.1" hidden="false" customHeight="true" outlineLevel="0" collapsed="false">
      <c r="A35" s="67"/>
      <c r="B35" s="117"/>
      <c r="C35" s="85" t="s">
        <v>165</v>
      </c>
      <c r="D35" s="93" t="n">
        <v>2</v>
      </c>
      <c r="E35" s="94" t="n">
        <v>0</v>
      </c>
      <c r="F35" s="95" t="n">
        <v>1.32628271560512</v>
      </c>
      <c r="G35" s="96" t="n">
        <v>5.17551179771569</v>
      </c>
      <c r="H35" s="95" t="n">
        <v>9.9</v>
      </c>
      <c r="I35" s="97" t="n">
        <v>86.91225</v>
      </c>
      <c r="J35" s="97" t="n">
        <v>42.57912</v>
      </c>
      <c r="K35" s="97" t="n">
        <v>235.6854</v>
      </c>
      <c r="L35" s="97" t="n">
        <v>3553.674</v>
      </c>
      <c r="M35" s="97" t="n">
        <v>77.5308</v>
      </c>
      <c r="N35" s="96" t="n">
        <v>151.6868</v>
      </c>
      <c r="O35" s="97" t="n">
        <v>189.53</v>
      </c>
      <c r="P35" s="97" t="n">
        <v>0</v>
      </c>
      <c r="Q35" s="97" t="n">
        <v>60.7</v>
      </c>
      <c r="R35" s="97" t="n">
        <v>23.85</v>
      </c>
      <c r="S35" s="97" t="n">
        <v>0</v>
      </c>
      <c r="T35" s="97" t="n">
        <v>94.91</v>
      </c>
      <c r="U35" s="97" t="n">
        <v>0</v>
      </c>
      <c r="V35" s="97" t="n">
        <v>39.03</v>
      </c>
      <c r="W35" s="97" t="n">
        <v>0</v>
      </c>
      <c r="X35" s="97" t="n">
        <v>82.3</v>
      </c>
      <c r="Y35" s="97" t="n">
        <v>7.4</v>
      </c>
      <c r="Z35" s="97" t="n">
        <v>0</v>
      </c>
      <c r="AA35" s="96" t="n">
        <v>0</v>
      </c>
      <c r="AB35" s="97" t="n">
        <v>0.844670123166502</v>
      </c>
      <c r="AC35" s="97" t="n">
        <v>0.233409136634581</v>
      </c>
      <c r="AD35" s="97" t="n">
        <v>8.19886303506968</v>
      </c>
      <c r="AE35" s="97" t="n">
        <v>4.25070776142363</v>
      </c>
      <c r="AF35" s="97" t="n">
        <v>2.49487905179933</v>
      </c>
      <c r="AG35" s="97" t="n">
        <v>0.311156968653134</v>
      </c>
      <c r="AH35" s="97" t="n">
        <v>14.6378482846144</v>
      </c>
      <c r="AI35" s="97" t="n">
        <v>0.545421016614488</v>
      </c>
      <c r="AJ35" s="97" t="n">
        <v>0.398295377224517</v>
      </c>
      <c r="AK35" s="97" t="n">
        <v>0.494938540773857</v>
      </c>
      <c r="AL35" s="97" t="n">
        <v>0.380049954579159</v>
      </c>
      <c r="AM35" s="98" t="n">
        <v>0.845124824272016</v>
      </c>
      <c r="AN35" s="99" t="n">
        <v>2.39578042028104</v>
      </c>
      <c r="AO35" s="97" t="n">
        <v>64.5688656915704</v>
      </c>
      <c r="AP35" s="97" t="n">
        <v>50.4309819251187</v>
      </c>
      <c r="AQ35" s="97" t="n">
        <v>8.07298248329662</v>
      </c>
      <c r="AR35" s="97" t="n">
        <v>9.46057850437597</v>
      </c>
      <c r="AS35" s="97" t="n">
        <v>0.519079055194525</v>
      </c>
      <c r="AT35" s="97" t="n">
        <v>2.34457038242789</v>
      </c>
      <c r="AU35" s="97" t="n">
        <v>56.2389957210376</v>
      </c>
      <c r="AV35" s="97" t="n">
        <v>2.80292216440228</v>
      </c>
      <c r="AW35" s="97" t="n">
        <v>16.2709509979225</v>
      </c>
      <c r="AX35" s="95" t="n">
        <v>17.2844345933887</v>
      </c>
      <c r="AY35" s="97" t="n">
        <v>11.6998911888331</v>
      </c>
      <c r="AZ35" s="97" t="n">
        <v>245.521386720346</v>
      </c>
      <c r="BA35" s="97" t="n">
        <v>16.5070446638551</v>
      </c>
      <c r="BB35" s="97" t="n">
        <v>4.51142117988912</v>
      </c>
      <c r="BC35" s="97" t="n">
        <v>5.06296720711315</v>
      </c>
      <c r="BD35" s="97" t="n">
        <v>16.8951492629269</v>
      </c>
      <c r="BE35" s="97" t="n">
        <v>5.00876320221872</v>
      </c>
      <c r="BF35" s="96" t="n">
        <v>8.46456278310409</v>
      </c>
      <c r="BG35" s="97" t="n">
        <v>2.2277740148495</v>
      </c>
      <c r="BH35" s="97" t="n">
        <v>31.1813106047703</v>
      </c>
      <c r="BI35" s="97" t="n">
        <v>14.96103630801</v>
      </c>
      <c r="BJ35" s="97" t="n">
        <v>84.9193140837953</v>
      </c>
      <c r="BK35" s="97" t="n">
        <v>34.8500740696761</v>
      </c>
      <c r="BL35" s="97" t="n">
        <v>0.915743390054872</v>
      </c>
      <c r="BM35" s="97" t="n">
        <v>18.5694164741651</v>
      </c>
      <c r="BN35" s="97" t="n">
        <v>14.5464794906462</v>
      </c>
      <c r="BO35" s="97" t="n">
        <v>7.18621443681289</v>
      </c>
      <c r="BP35" s="97" t="n">
        <v>3.29600693235801</v>
      </c>
      <c r="BQ35" s="96" t="n">
        <v>11.7543709718528</v>
      </c>
    </row>
    <row r="36" customFormat="false" ht="17.1" hidden="false" customHeight="true" outlineLevel="0" collapsed="false">
      <c r="A36" s="67"/>
      <c r="B36" s="117"/>
      <c r="C36" s="85" t="s">
        <v>166</v>
      </c>
      <c r="D36" s="93" t="n">
        <v>2</v>
      </c>
      <c r="E36" s="94" t="n">
        <v>1</v>
      </c>
      <c r="F36" s="95" t="n">
        <v>1.39276961082516</v>
      </c>
      <c r="G36" s="96" t="n">
        <v>4.59619069500287</v>
      </c>
      <c r="H36" s="95" t="n">
        <v>15.8</v>
      </c>
      <c r="I36" s="97" t="n">
        <v>98.96227</v>
      </c>
      <c r="J36" s="97" t="n">
        <v>6.460311</v>
      </c>
      <c r="K36" s="97" t="n">
        <v>541.288</v>
      </c>
      <c r="L36" s="97" t="n">
        <v>779.0146</v>
      </c>
      <c r="M36" s="97" t="n">
        <v>119.6849</v>
      </c>
      <c r="N36" s="96" t="n">
        <v>77.85155</v>
      </c>
      <c r="O36" s="97" t="n">
        <v>0</v>
      </c>
      <c r="P36" s="97" t="n">
        <v>0</v>
      </c>
      <c r="Q36" s="97" t="n">
        <v>57.89</v>
      </c>
      <c r="R36" s="97" t="n">
        <v>23.85</v>
      </c>
      <c r="S36" s="97" t="n">
        <v>161.69</v>
      </c>
      <c r="T36" s="97" t="n">
        <v>41.96</v>
      </c>
      <c r="U36" s="97" t="n">
        <v>0</v>
      </c>
      <c r="V36" s="97" t="n">
        <v>161.17</v>
      </c>
      <c r="W36" s="97" t="n">
        <v>35.93</v>
      </c>
      <c r="X36" s="97" t="n">
        <v>27.44</v>
      </c>
      <c r="Y36" s="97" t="n">
        <v>15.72</v>
      </c>
      <c r="Z36" s="97" t="n">
        <v>140.79</v>
      </c>
      <c r="AA36" s="96" t="n">
        <v>0</v>
      </c>
      <c r="AB36" s="97" t="n">
        <v>0.662430797720961</v>
      </c>
      <c r="AC36" s="97" t="n">
        <v>1.0354085324443</v>
      </c>
      <c r="AD36" s="97" t="n">
        <v>5.97072522525088</v>
      </c>
      <c r="AE36" s="97" t="n">
        <v>3.95583814395736</v>
      </c>
      <c r="AF36" s="97" t="n">
        <v>3.88502049597423</v>
      </c>
      <c r="AG36" s="97" t="n">
        <v>0.485128451068195</v>
      </c>
      <c r="AH36" s="97" t="n">
        <v>18.3629355598941</v>
      </c>
      <c r="AI36" s="97" t="n">
        <v>0.555259958520678</v>
      </c>
      <c r="AJ36" s="97" t="n">
        <v>0.913211998689591</v>
      </c>
      <c r="AK36" s="97" t="n">
        <v>0.740271382155029</v>
      </c>
      <c r="AL36" s="97" t="n">
        <v>0.407730548805737</v>
      </c>
      <c r="AM36" s="98" t="n">
        <v>1.16195987915738</v>
      </c>
      <c r="AN36" s="99" t="n">
        <v>2.31098063301043</v>
      </c>
      <c r="AO36" s="97" t="n">
        <v>22.0164968731765</v>
      </c>
      <c r="AP36" s="97" t="n">
        <v>43.1395847474883</v>
      </c>
      <c r="AQ36" s="97" t="n">
        <v>7.41392731280094</v>
      </c>
      <c r="AR36" s="97" t="n">
        <v>12.0229047138896</v>
      </c>
      <c r="AS36" s="97" t="n">
        <v>0.809584740369292</v>
      </c>
      <c r="AT36" s="97" t="n">
        <v>1.24566214810727</v>
      </c>
      <c r="AU36" s="97" t="n">
        <v>21.4548011167428</v>
      </c>
      <c r="AV36" s="97" t="n">
        <v>1.79457015674169</v>
      </c>
      <c r="AW36" s="97" t="n">
        <v>14.0626119961531</v>
      </c>
      <c r="AX36" s="95" t="n">
        <v>7.94406186514393</v>
      </c>
      <c r="AY36" s="97" t="n">
        <v>5.02035276935293</v>
      </c>
      <c r="AZ36" s="97" t="n">
        <v>111.073581824362</v>
      </c>
      <c r="BA36" s="97" t="n">
        <v>7.74633764916568</v>
      </c>
      <c r="BB36" s="97" t="n">
        <v>2.77102713724695</v>
      </c>
      <c r="BC36" s="97" t="n">
        <v>2.25921472214205</v>
      </c>
      <c r="BD36" s="97" t="n">
        <v>12.353668171094</v>
      </c>
      <c r="BE36" s="97" t="n">
        <v>2.28671178156262</v>
      </c>
      <c r="BF36" s="96" t="n">
        <v>8.11411005804178</v>
      </c>
      <c r="BG36" s="97" t="n">
        <v>3.41904510953652</v>
      </c>
      <c r="BH36" s="97" t="n">
        <v>22.6454826003202</v>
      </c>
      <c r="BI36" s="97" t="n">
        <v>9.34875555007793</v>
      </c>
      <c r="BJ36" s="97" t="n">
        <v>83.2513103045743</v>
      </c>
      <c r="BK36" s="97" t="n">
        <v>40.0676139009052</v>
      </c>
      <c r="BL36" s="97" t="n">
        <v>1.93098363331509</v>
      </c>
      <c r="BM36" s="97" t="n">
        <v>10.5906955361359</v>
      </c>
      <c r="BN36" s="97" t="n">
        <v>6.62237178487071</v>
      </c>
      <c r="BO36" s="97" t="n">
        <v>5.68291794559603</v>
      </c>
      <c r="BP36" s="97" t="n">
        <v>2.96935061238413</v>
      </c>
      <c r="BQ36" s="96" t="n">
        <v>13.7227426162298</v>
      </c>
    </row>
    <row r="37" customFormat="false" ht="17.1" hidden="false" customHeight="true" outlineLevel="0" collapsed="false">
      <c r="A37" s="67"/>
      <c r="B37" s="117"/>
      <c r="C37" s="85" t="s">
        <v>167</v>
      </c>
      <c r="D37" s="93" t="n">
        <v>2</v>
      </c>
      <c r="E37" s="94" t="n">
        <v>0</v>
      </c>
      <c r="F37" s="95" t="n">
        <v>1.43622415243254</v>
      </c>
      <c r="G37" s="96" t="n">
        <v>4.52843193566915</v>
      </c>
      <c r="H37" s="95" t="n">
        <v>9.2</v>
      </c>
      <c r="I37" s="97" t="n">
        <v>82.79806</v>
      </c>
      <c r="J37" s="97" t="n">
        <v>22.40983</v>
      </c>
      <c r="K37" s="97" t="n">
        <v>613.7533</v>
      </c>
      <c r="L37" s="97" t="n">
        <v>1596.684</v>
      </c>
      <c r="M37" s="97" t="n">
        <v>103.8834</v>
      </c>
      <c r="N37" s="96" t="n">
        <v>222.4152</v>
      </c>
      <c r="O37" s="97" t="n">
        <v>89.88</v>
      </c>
      <c r="P37" s="97" t="n">
        <v>0</v>
      </c>
      <c r="Q37" s="97" t="n">
        <v>60.7</v>
      </c>
      <c r="R37" s="97" t="n">
        <v>0</v>
      </c>
      <c r="S37" s="97" t="n">
        <v>148.46</v>
      </c>
      <c r="T37" s="97" t="n">
        <v>0</v>
      </c>
      <c r="U37" s="97" t="n">
        <v>0</v>
      </c>
      <c r="V37" s="97" t="n">
        <v>429.63</v>
      </c>
      <c r="W37" s="97" t="n">
        <v>47.32</v>
      </c>
      <c r="X37" s="97" t="n">
        <v>9.15</v>
      </c>
      <c r="Y37" s="97" t="n">
        <v>9.62</v>
      </c>
      <c r="Z37" s="97" t="n">
        <v>510.74</v>
      </c>
      <c r="AA37" s="96" t="n">
        <v>0</v>
      </c>
      <c r="AB37" s="97" t="n">
        <v>0.493089380525022</v>
      </c>
      <c r="AC37" s="97" t="n">
        <v>0.221994367688853</v>
      </c>
      <c r="AD37" s="97" t="n">
        <v>8.88991031701564</v>
      </c>
      <c r="AE37" s="97" t="n">
        <v>4.22901483009976</v>
      </c>
      <c r="AF37" s="97" t="n">
        <v>3.07040167446352</v>
      </c>
      <c r="AG37" s="97" t="n">
        <v>0.428471135104826</v>
      </c>
      <c r="AH37" s="97" t="n">
        <v>22.1151463435624</v>
      </c>
      <c r="AI37" s="97" t="n">
        <v>0.680334668477895</v>
      </c>
      <c r="AJ37" s="97" t="n">
        <v>1.34547642051525</v>
      </c>
      <c r="AK37" s="97" t="n">
        <v>0.362061312491249</v>
      </c>
      <c r="AL37" s="97" t="n">
        <v>0.234425497302034</v>
      </c>
      <c r="AM37" s="98" t="n">
        <v>1.00501520828702</v>
      </c>
      <c r="AN37" s="99" t="n">
        <v>3.30773335693046</v>
      </c>
      <c r="AO37" s="97" t="n">
        <v>47.5396449876261</v>
      </c>
      <c r="AP37" s="97" t="n">
        <v>384.500407838979</v>
      </c>
      <c r="AQ37" s="97" t="n">
        <v>36.5159433473643</v>
      </c>
      <c r="AR37" s="97" t="n">
        <v>31.4716528800186</v>
      </c>
      <c r="AS37" s="97" t="n">
        <v>7.53837625742283</v>
      </c>
      <c r="AT37" s="97" t="n">
        <v>15.9781763983774</v>
      </c>
      <c r="AU37" s="97" t="n">
        <v>38.9094500303263</v>
      </c>
      <c r="AV37" s="97" t="n">
        <v>4.49932062923287</v>
      </c>
      <c r="AW37" s="97" t="n">
        <v>19.2725048402409</v>
      </c>
      <c r="AX37" s="95" t="n">
        <v>7.94882086908275</v>
      </c>
      <c r="AY37" s="97" t="n">
        <v>4.40677208709477</v>
      </c>
      <c r="AZ37" s="97" t="n">
        <v>86.9394041773774</v>
      </c>
      <c r="BA37" s="97" t="n">
        <v>4.62888592512974</v>
      </c>
      <c r="BB37" s="97" t="n">
        <v>0.941527072940958</v>
      </c>
      <c r="BC37" s="97" t="n">
        <v>0.891366922236479</v>
      </c>
      <c r="BD37" s="97" t="n">
        <v>7.59386076007335</v>
      </c>
      <c r="BE37" s="97" t="n">
        <v>1.05086965813831</v>
      </c>
      <c r="BF37" s="96" t="n">
        <v>2.46162581504929</v>
      </c>
      <c r="BG37" s="97" t="n">
        <v>3.08663160955005</v>
      </c>
      <c r="BH37" s="97" t="n">
        <v>22.4032054163372</v>
      </c>
      <c r="BI37" s="97" t="n">
        <v>13.7013859120259</v>
      </c>
      <c r="BJ37" s="97" t="n">
        <v>91.5278506272504</v>
      </c>
      <c r="BK37" s="97" t="n">
        <v>44.2120207637462</v>
      </c>
      <c r="BL37" s="97" t="n">
        <v>3.00969559898315</v>
      </c>
      <c r="BM37" s="97" t="n">
        <v>20.1622026062776</v>
      </c>
      <c r="BN37" s="97" t="n">
        <v>20.4832732260948</v>
      </c>
      <c r="BO37" s="97" t="n">
        <v>6.33143617051447</v>
      </c>
      <c r="BP37" s="97" t="n">
        <v>3.09044400143919</v>
      </c>
      <c r="BQ37" s="96" t="n">
        <v>11.8222431177421</v>
      </c>
    </row>
    <row r="38" customFormat="false" ht="17.1" hidden="false" customHeight="true" outlineLevel="0" collapsed="false">
      <c r="A38" s="67"/>
      <c r="B38" s="117"/>
      <c r="C38" s="85" t="s">
        <v>168</v>
      </c>
      <c r="D38" s="93" t="n">
        <v>1</v>
      </c>
      <c r="E38" s="94" t="n">
        <v>2</v>
      </c>
      <c r="F38" s="95" t="n">
        <v>1.31840893560451</v>
      </c>
      <c r="G38" s="96" t="n">
        <v>4.24381151957379</v>
      </c>
      <c r="H38" s="95" t="n">
        <v>2.2</v>
      </c>
      <c r="I38" s="97"/>
      <c r="J38" s="97" t="n">
        <v>12.71472</v>
      </c>
      <c r="K38" s="97" t="n">
        <v>506.3589</v>
      </c>
      <c r="L38" s="97" t="n">
        <v>1862.829</v>
      </c>
      <c r="M38" s="97" t="n">
        <v>53.87151</v>
      </c>
      <c r="N38" s="96" t="n">
        <v>18.91728</v>
      </c>
      <c r="O38" s="97" t="n">
        <v>164.54</v>
      </c>
      <c r="P38" s="97" t="n">
        <v>0</v>
      </c>
      <c r="Q38" s="97" t="n">
        <v>48.94</v>
      </c>
      <c r="R38" s="97" t="n">
        <v>23.85</v>
      </c>
      <c r="S38" s="97" t="n">
        <v>134.3</v>
      </c>
      <c r="T38" s="97" t="n">
        <v>56.3</v>
      </c>
      <c r="U38" s="97" t="n">
        <v>0</v>
      </c>
      <c r="V38" s="97" t="n">
        <v>0</v>
      </c>
      <c r="W38" s="97" t="n">
        <v>0</v>
      </c>
      <c r="X38" s="97" t="n">
        <v>27.44</v>
      </c>
      <c r="Y38" s="97" t="n">
        <v>7.4</v>
      </c>
      <c r="Z38" s="97" t="n">
        <v>0</v>
      </c>
      <c r="AA38" s="96" t="n">
        <v>0</v>
      </c>
      <c r="AB38" s="97" t="n">
        <v>0.0462815788180377</v>
      </c>
      <c r="AC38" s="97" t="n">
        <v>0.110508118609964</v>
      </c>
      <c r="AD38" s="97" t="n">
        <v>0.378882742554086</v>
      </c>
      <c r="AE38" s="97" t="n">
        <v>0.268142225065332</v>
      </c>
      <c r="AF38" s="97" t="n">
        <v>0.191578942123959</v>
      </c>
      <c r="AG38" s="97" t="n">
        <v>0.0164244125115403</v>
      </c>
      <c r="AH38" s="97" t="n">
        <v>0.292704661666708</v>
      </c>
      <c r="AI38" s="97" t="n">
        <v>0.0277070009093578</v>
      </c>
      <c r="AJ38" s="97" t="n">
        <v>0.0604275122802439</v>
      </c>
      <c r="AK38" s="97" t="n">
        <v>0.02025517597423</v>
      </c>
      <c r="AL38" s="97" t="n">
        <v>0.0117817958928829</v>
      </c>
      <c r="AM38" s="98" t="n">
        <v>0.0522095644580708</v>
      </c>
      <c r="AN38" s="99" t="n">
        <v>2.960289559578</v>
      </c>
      <c r="AO38" s="97" t="n">
        <v>22.3211140768889</v>
      </c>
      <c r="AP38" s="97" t="n">
        <v>37.4337145483332</v>
      </c>
      <c r="AQ38" s="97" t="n">
        <v>13.4294438367443</v>
      </c>
      <c r="AR38" s="97" t="n">
        <v>4.2295590114826</v>
      </c>
      <c r="AS38" s="97" t="n">
        <v>0.413658339680747</v>
      </c>
      <c r="AT38" s="97" t="n">
        <v>1.54010758306615</v>
      </c>
      <c r="AU38" s="97" t="n">
        <v>54.1839467336051</v>
      </c>
      <c r="AV38" s="97" t="n">
        <v>1.7138289249517</v>
      </c>
      <c r="AW38" s="97" t="n">
        <v>10.3827681440055</v>
      </c>
      <c r="AX38" s="95" t="n">
        <v>1.47374050757737</v>
      </c>
      <c r="AY38" s="97" t="n">
        <v>4.19563661803059</v>
      </c>
      <c r="AZ38" s="97" t="n">
        <v>77.3001491698204</v>
      </c>
      <c r="BA38" s="97" t="n">
        <v>6.64778717961008</v>
      </c>
      <c r="BB38" s="97" t="n">
        <v>0.836532865711833</v>
      </c>
      <c r="BC38" s="97" t="n">
        <v>3.65676035415114</v>
      </c>
      <c r="BD38" s="97" t="n">
        <v>4.82941449489228</v>
      </c>
      <c r="BE38" s="97" t="n">
        <v>1.3632681285549</v>
      </c>
      <c r="BF38" s="96" t="n">
        <v>8.77802466545579</v>
      </c>
      <c r="BG38" s="97" t="n">
        <v>6.26261571993862</v>
      </c>
      <c r="BH38" s="97" t="n">
        <v>2.4837546352904</v>
      </c>
      <c r="BI38" s="97" t="n">
        <v>4.04268727153679</v>
      </c>
      <c r="BJ38" s="97" t="n">
        <v>4.18481418502577</v>
      </c>
      <c r="BK38" s="97" t="n">
        <v>3.4146169542754</v>
      </c>
      <c r="BL38" s="97" t="n">
        <v>1.43703711686423</v>
      </c>
      <c r="BM38" s="97" t="n">
        <v>4.08588301630389</v>
      </c>
      <c r="BN38" s="97" t="n">
        <v>1.45786509086257</v>
      </c>
      <c r="BO38" s="97" t="n">
        <v>5.22054738678012</v>
      </c>
      <c r="BP38" s="97" t="n">
        <v>2.24483117310705</v>
      </c>
      <c r="BQ38" s="96" t="n">
        <v>4.07514891888019</v>
      </c>
    </row>
    <row r="39" customFormat="false" ht="17.1" hidden="false" customHeight="true" outlineLevel="0" collapsed="false">
      <c r="A39" s="67"/>
      <c r="B39" s="117"/>
      <c r="C39" s="118" t="s">
        <v>169</v>
      </c>
      <c r="D39" s="119" t="n">
        <v>1</v>
      </c>
      <c r="E39" s="120" t="n">
        <v>1</v>
      </c>
      <c r="F39" s="121" t="n">
        <v>1.3286485719469</v>
      </c>
      <c r="G39" s="122" t="n">
        <v>5.22332241205266</v>
      </c>
      <c r="H39" s="121" t="n">
        <v>12.4</v>
      </c>
      <c r="I39" s="123" t="n">
        <v>110.9509</v>
      </c>
      <c r="J39" s="123" t="n">
        <v>34.45999</v>
      </c>
      <c r="K39" s="123" t="n">
        <v>307.8612</v>
      </c>
      <c r="L39" s="123" t="n">
        <v>2638.671</v>
      </c>
      <c r="M39" s="123" t="n">
        <v>187.7068</v>
      </c>
      <c r="N39" s="122" t="n">
        <v>136.5414</v>
      </c>
      <c r="O39" s="123" t="n">
        <v>227.1</v>
      </c>
      <c r="P39" s="123" t="n">
        <v>53.7</v>
      </c>
      <c r="Q39" s="123" t="n">
        <v>0</v>
      </c>
      <c r="R39" s="123" t="n">
        <v>0</v>
      </c>
      <c r="S39" s="123" t="n">
        <v>21.8</v>
      </c>
      <c r="T39" s="123" t="n">
        <v>118.46</v>
      </c>
      <c r="U39" s="123" t="n">
        <v>0</v>
      </c>
      <c r="V39" s="123" t="n">
        <v>0</v>
      </c>
      <c r="W39" s="123" t="n">
        <v>47.32</v>
      </c>
      <c r="X39" s="123" t="n">
        <v>96.02</v>
      </c>
      <c r="Y39" s="123" t="n">
        <v>9.62</v>
      </c>
      <c r="Z39" s="123" t="n">
        <v>0</v>
      </c>
      <c r="AA39" s="122" t="n">
        <v>26.59</v>
      </c>
      <c r="AB39" s="123" t="n">
        <v>0.465167059910525</v>
      </c>
      <c r="AC39" s="123" t="n">
        <v>1.13468931188555</v>
      </c>
      <c r="AD39" s="123" t="n">
        <v>6.33889240750171</v>
      </c>
      <c r="AE39" s="123" t="n">
        <v>4.68823779849015</v>
      </c>
      <c r="AF39" s="123" t="n">
        <v>4.90416825132188</v>
      </c>
      <c r="AG39" s="123" t="n">
        <v>0.179383192444052</v>
      </c>
      <c r="AH39" s="123" t="n">
        <v>7.5008222949773</v>
      </c>
      <c r="AI39" s="123" t="n">
        <v>1.29295788679579</v>
      </c>
      <c r="AJ39" s="123" t="n">
        <v>1.15824996605118</v>
      </c>
      <c r="AK39" s="123" t="n">
        <v>0.27788138027434</v>
      </c>
      <c r="AL39" s="123" t="n">
        <v>0.161414225015005</v>
      </c>
      <c r="AM39" s="124" t="n">
        <v>0.737001993431797</v>
      </c>
      <c r="AN39" s="125" t="n">
        <v>0.528537496009637</v>
      </c>
      <c r="AO39" s="123" t="n">
        <v>4.86249997517351</v>
      </c>
      <c r="AP39" s="123" t="n">
        <v>54.8774770785772</v>
      </c>
      <c r="AQ39" s="123" t="n">
        <v>7.47042192470326</v>
      </c>
      <c r="AR39" s="123" t="n">
        <v>1.84550063889055</v>
      </c>
      <c r="AS39" s="123" t="n">
        <v>0.922014154441591</v>
      </c>
      <c r="AT39" s="123" t="n">
        <v>0.799467994952543</v>
      </c>
      <c r="AU39" s="123" t="n">
        <v>10.443257025375</v>
      </c>
      <c r="AV39" s="123" t="n">
        <v>1.67300159694067</v>
      </c>
      <c r="AW39" s="123" t="n">
        <v>11.6706487986124</v>
      </c>
      <c r="AX39" s="121" t="n">
        <v>0.84963180229982</v>
      </c>
      <c r="AY39" s="123" t="n">
        <v>3.51771854854379</v>
      </c>
      <c r="AZ39" s="123" t="n">
        <v>57.3799742130981</v>
      </c>
      <c r="BA39" s="123" t="n">
        <v>4.95108672071515</v>
      </c>
      <c r="BB39" s="123" t="n">
        <v>0.540854780850271</v>
      </c>
      <c r="BC39" s="123" t="n">
        <v>2.15398553101701</v>
      </c>
      <c r="BD39" s="123" t="n">
        <v>2.0064166550094</v>
      </c>
      <c r="BE39" s="123" t="n">
        <v>1.82925009490143</v>
      </c>
      <c r="BF39" s="122" t="n">
        <v>7.24276812883017</v>
      </c>
      <c r="BG39" s="123" t="n">
        <v>7.31553156230701</v>
      </c>
      <c r="BH39" s="123" t="n">
        <v>2.51227201890537</v>
      </c>
      <c r="BI39" s="123" t="n">
        <v>5.39645923054282</v>
      </c>
      <c r="BJ39" s="123" t="n">
        <v>7.43867248411269</v>
      </c>
      <c r="BK39" s="123" t="n">
        <v>5.62554928874994</v>
      </c>
      <c r="BL39" s="123" t="n">
        <v>1.2346510097262</v>
      </c>
      <c r="BM39" s="123" t="n">
        <v>3.10376318412188</v>
      </c>
      <c r="BN39" s="123" t="n">
        <v>2.6376925078255</v>
      </c>
      <c r="BO39" s="123" t="n">
        <v>4.82547797109372</v>
      </c>
      <c r="BP39" s="123" t="n">
        <v>2.96928989965679</v>
      </c>
      <c r="BQ39" s="122" t="n">
        <v>6.53167890079299</v>
      </c>
    </row>
    <row r="40" customFormat="false" ht="17.1" hidden="false" customHeight="true" outlineLevel="0" collapsed="false">
      <c r="A40" s="67" t="s">
        <v>170</v>
      </c>
      <c r="B40" s="84" t="s">
        <v>89</v>
      </c>
      <c r="C40" s="126" t="s">
        <v>171</v>
      </c>
      <c r="D40" s="86" t="n">
        <v>2</v>
      </c>
      <c r="E40" s="87" t="n">
        <v>2</v>
      </c>
      <c r="F40" s="88" t="n">
        <v>1.15259631451162</v>
      </c>
      <c r="G40" s="89" t="n">
        <v>1.94438899907778</v>
      </c>
      <c r="H40" s="88" t="n">
        <v>0</v>
      </c>
      <c r="I40" s="90" t="n">
        <v>0</v>
      </c>
      <c r="J40" s="90" t="n">
        <v>0</v>
      </c>
      <c r="K40" s="90" t="n">
        <v>4.731846</v>
      </c>
      <c r="L40" s="90" t="n">
        <v>0</v>
      </c>
      <c r="M40" s="90" t="n">
        <v>0</v>
      </c>
      <c r="N40" s="89" t="n">
        <v>0</v>
      </c>
      <c r="O40" s="90" t="n">
        <v>189.53</v>
      </c>
      <c r="P40" s="90" t="n">
        <v>0</v>
      </c>
      <c r="Q40" s="90" t="n">
        <v>63.43</v>
      </c>
      <c r="R40" s="90" t="n">
        <v>23.85</v>
      </c>
      <c r="S40" s="90" t="n">
        <v>21.8</v>
      </c>
      <c r="T40" s="90" t="n">
        <v>69.76</v>
      </c>
      <c r="U40" s="90" t="n">
        <v>30.25</v>
      </c>
      <c r="V40" s="90" t="n">
        <v>28.94</v>
      </c>
      <c r="W40" s="90" t="n">
        <v>35.93</v>
      </c>
      <c r="X40" s="90" t="n">
        <v>102.88</v>
      </c>
      <c r="Y40" s="90" t="n">
        <v>13.75</v>
      </c>
      <c r="Z40" s="90" t="n">
        <v>0</v>
      </c>
      <c r="AA40" s="89" t="n">
        <v>32.88</v>
      </c>
      <c r="AB40" s="90" t="n">
        <v>1.04480567355573</v>
      </c>
      <c r="AC40" s="90" t="n">
        <v>0.00341628290477671</v>
      </c>
      <c r="AD40" s="90" t="n">
        <v>2.16052136116998</v>
      </c>
      <c r="AE40" s="90" t="n">
        <v>8.50488435917445</v>
      </c>
      <c r="AF40" s="90" t="n">
        <v>0.425487937206595</v>
      </c>
      <c r="AG40" s="90" t="n">
        <v>1.91042479599689</v>
      </c>
      <c r="AH40" s="90" t="n">
        <v>3.31347734429583</v>
      </c>
      <c r="AI40" s="90" t="n">
        <v>1.26852848955332</v>
      </c>
      <c r="AJ40" s="90" t="n">
        <v>3.30618659394917</v>
      </c>
      <c r="AK40" s="90" t="n">
        <v>1.44513244061792</v>
      </c>
      <c r="AL40" s="90" t="n">
        <v>0.780491083727859</v>
      </c>
      <c r="AM40" s="91" t="n">
        <v>1.39729690367821</v>
      </c>
      <c r="AN40" s="92" t="n">
        <v>0.960039689760383</v>
      </c>
      <c r="AO40" s="90" t="n">
        <v>10.3788847680474</v>
      </c>
      <c r="AP40" s="90" t="n">
        <v>14.3828980936331</v>
      </c>
      <c r="AQ40" s="90" t="n">
        <v>8.07370473870429</v>
      </c>
      <c r="AR40" s="90" t="n">
        <v>2.78459351760506</v>
      </c>
      <c r="AS40" s="90" t="n">
        <v>1.03887406396139</v>
      </c>
      <c r="AT40" s="90" t="n">
        <v>1.14364891393117</v>
      </c>
      <c r="AU40" s="90" t="n">
        <v>13.6648532773209</v>
      </c>
      <c r="AV40" s="90" t="n">
        <v>1.43646024330046</v>
      </c>
      <c r="AW40" s="90" t="n">
        <v>6.89423368984387</v>
      </c>
      <c r="AX40" s="88" t="n">
        <v>0.857630800223401</v>
      </c>
      <c r="AY40" s="90" t="n">
        <v>1.46505256718242</v>
      </c>
      <c r="AZ40" s="90" t="n">
        <v>0.307881481569484</v>
      </c>
      <c r="BA40" s="90" t="n">
        <v>1.36797417985536</v>
      </c>
      <c r="BB40" s="90" t="n">
        <v>1.50912016831662</v>
      </c>
      <c r="BC40" s="90" t="n">
        <v>1.047866176032</v>
      </c>
      <c r="BD40" s="90" t="n">
        <v>0.0801957134163642</v>
      </c>
      <c r="BE40" s="90" t="n">
        <v>6.54825846207137</v>
      </c>
      <c r="BF40" s="89" t="n">
        <v>0.248011388240793</v>
      </c>
      <c r="BG40" s="90" t="n">
        <v>1.33770617752147</v>
      </c>
      <c r="BH40" s="90" t="n">
        <v>6.86097897715426</v>
      </c>
      <c r="BI40" s="90" t="n">
        <v>0.993693007710871</v>
      </c>
      <c r="BJ40" s="90" t="n">
        <v>51.1383061972141</v>
      </c>
      <c r="BK40" s="90" t="n">
        <v>17.5375608350857</v>
      </c>
      <c r="BL40" s="90" t="n">
        <v>1.1526976571405</v>
      </c>
      <c r="BM40" s="90" t="n">
        <v>1.1789438674537</v>
      </c>
      <c r="BN40" s="90" t="n">
        <v>2.45055709950229</v>
      </c>
      <c r="BO40" s="90" t="n">
        <v>1.60896566033748</v>
      </c>
      <c r="BP40" s="90" t="n">
        <v>1.2676211554674</v>
      </c>
      <c r="BQ40" s="89" t="n">
        <v>3.28162147624204</v>
      </c>
    </row>
    <row r="41" customFormat="false" ht="17.1" hidden="false" customHeight="true" outlineLevel="0" collapsed="false">
      <c r="A41" s="67"/>
      <c r="B41" s="84"/>
      <c r="C41" s="85" t="s">
        <v>172</v>
      </c>
      <c r="D41" s="93" t="n">
        <v>1</v>
      </c>
      <c r="E41" s="94" t="n">
        <v>1</v>
      </c>
      <c r="F41" s="95" t="n">
        <v>1.01038841221515</v>
      </c>
      <c r="G41" s="96" t="n">
        <v>1.7299392346855</v>
      </c>
      <c r="H41" s="95" t="n">
        <v>0</v>
      </c>
      <c r="I41" s="97" t="n">
        <v>0</v>
      </c>
      <c r="J41" s="97" t="n">
        <v>0</v>
      </c>
      <c r="K41" s="97" t="n">
        <v>13.38412</v>
      </c>
      <c r="L41" s="97" t="n">
        <v>0</v>
      </c>
      <c r="M41" s="97" t="n">
        <v>0</v>
      </c>
      <c r="N41" s="96" t="n">
        <v>1.079137</v>
      </c>
      <c r="O41" s="97" t="n">
        <v>89.88</v>
      </c>
      <c r="P41" s="97" t="n">
        <v>0</v>
      </c>
      <c r="Q41" s="97" t="n">
        <v>52.02</v>
      </c>
      <c r="R41" s="97" t="n">
        <v>32.26</v>
      </c>
      <c r="S41" s="97" t="n">
        <v>0</v>
      </c>
      <c r="T41" s="97" t="n">
        <v>41.96</v>
      </c>
      <c r="U41" s="97" t="n">
        <v>0</v>
      </c>
      <c r="V41" s="97" t="n">
        <v>144.88</v>
      </c>
      <c r="W41" s="97" t="n">
        <v>35.93</v>
      </c>
      <c r="X41" s="97" t="n">
        <v>82.3</v>
      </c>
      <c r="Y41" s="97" t="n">
        <v>7.4</v>
      </c>
      <c r="Z41" s="97" t="n">
        <v>248.01</v>
      </c>
      <c r="AA41" s="96" t="n">
        <v>83.09</v>
      </c>
      <c r="AB41" s="97" t="n">
        <v>0.855991587739387</v>
      </c>
      <c r="AC41" s="97" t="n">
        <v>0.00139189358101098</v>
      </c>
      <c r="AD41" s="97" t="n">
        <v>0.900429465781414</v>
      </c>
      <c r="AE41" s="97" t="n">
        <v>2.59196096832863</v>
      </c>
      <c r="AF41" s="97" t="n">
        <v>1.39809428556896</v>
      </c>
      <c r="AG41" s="97" t="n">
        <v>0.52906979560901</v>
      </c>
      <c r="AH41" s="97" t="n">
        <v>2.7379457042726</v>
      </c>
      <c r="AI41" s="97" t="n">
        <v>0.364499664953179</v>
      </c>
      <c r="AJ41" s="97" t="n">
        <v>1.32397844026275</v>
      </c>
      <c r="AK41" s="97" t="n">
        <v>0.87280104229925</v>
      </c>
      <c r="AL41" s="97" t="n">
        <v>1.32255170456542</v>
      </c>
      <c r="AM41" s="98" t="n">
        <v>1.12641762927697</v>
      </c>
      <c r="AN41" s="99" t="n">
        <v>1.89614713662358</v>
      </c>
      <c r="AO41" s="97" t="n">
        <v>9.6345976305324</v>
      </c>
      <c r="AP41" s="97" t="n">
        <v>17.5659509831804</v>
      </c>
      <c r="AQ41" s="97" t="n">
        <v>9.11592077436802</v>
      </c>
      <c r="AR41" s="97" t="n">
        <v>1.22539375452008</v>
      </c>
      <c r="AS41" s="97" t="n">
        <v>0.812753034902303</v>
      </c>
      <c r="AT41" s="97" t="n">
        <v>0.39239329575544</v>
      </c>
      <c r="AU41" s="97" t="n">
        <v>19.1124791771319</v>
      </c>
      <c r="AV41" s="97" t="n">
        <v>1.39872250680834</v>
      </c>
      <c r="AW41" s="97" t="n">
        <v>6.37793518525959</v>
      </c>
      <c r="AX41" s="95" t="n">
        <v>0.958133521832812</v>
      </c>
      <c r="AY41" s="97" t="n">
        <v>0.971341448961953</v>
      </c>
      <c r="AZ41" s="97" t="n">
        <v>0.128278740586493</v>
      </c>
      <c r="BA41" s="97" t="n">
        <v>0.573966324767711</v>
      </c>
      <c r="BB41" s="97" t="n">
        <v>1.66121486833048</v>
      </c>
      <c r="BC41" s="97" t="n">
        <v>1.01333098578353</v>
      </c>
      <c r="BD41" s="97" t="n">
        <v>0.222844758758193</v>
      </c>
      <c r="BE41" s="97" t="n">
        <v>1.01766185434355</v>
      </c>
      <c r="BF41" s="96" t="n">
        <v>0.430155823154815</v>
      </c>
      <c r="BG41" s="97" t="n">
        <v>2.42266615163107</v>
      </c>
      <c r="BH41" s="97" t="n">
        <v>6.85163377712182</v>
      </c>
      <c r="BI41" s="97" t="n">
        <v>1.69393949331315</v>
      </c>
      <c r="BJ41" s="97" t="n">
        <v>33.8888051499243</v>
      </c>
      <c r="BK41" s="97" t="n">
        <v>14.3008445438374</v>
      </c>
      <c r="BL41" s="97" t="n">
        <v>0.713774908254255</v>
      </c>
      <c r="BM41" s="97" t="n">
        <v>1.87542391197078</v>
      </c>
      <c r="BN41" s="97" t="n">
        <v>2.0839054662424</v>
      </c>
      <c r="BO41" s="97" t="n">
        <v>1.48126604551828</v>
      </c>
      <c r="BP41" s="97" t="n">
        <v>1.01411976605986</v>
      </c>
      <c r="BQ41" s="96" t="n">
        <v>1.85056049475992</v>
      </c>
    </row>
    <row r="42" customFormat="false" ht="17.1" hidden="false" customHeight="true" outlineLevel="0" collapsed="false">
      <c r="A42" s="67"/>
      <c r="B42" s="84"/>
      <c r="C42" s="85" t="s">
        <v>173</v>
      </c>
      <c r="D42" s="93" t="n">
        <v>1</v>
      </c>
      <c r="E42" s="94" t="n">
        <v>0</v>
      </c>
      <c r="F42" s="95" t="n">
        <v>0.973434958617222</v>
      </c>
      <c r="G42" s="96" t="n">
        <v>2.35290120720049</v>
      </c>
      <c r="H42" s="95" t="n">
        <v>0</v>
      </c>
      <c r="I42" s="97" t="n">
        <v>0</v>
      </c>
      <c r="J42" s="97" t="n">
        <v>0</v>
      </c>
      <c r="K42" s="97" t="n">
        <v>11.95945</v>
      </c>
      <c r="L42" s="97" t="n">
        <v>0</v>
      </c>
      <c r="M42" s="97" t="n">
        <v>0</v>
      </c>
      <c r="N42" s="96" t="n">
        <v>0</v>
      </c>
      <c r="O42" s="97" t="n">
        <v>164.54</v>
      </c>
      <c r="P42" s="97" t="n">
        <v>0</v>
      </c>
      <c r="Q42" s="97" t="n">
        <v>55</v>
      </c>
      <c r="R42" s="97" t="n">
        <v>28.1</v>
      </c>
      <c r="S42" s="97" t="n">
        <v>174.15</v>
      </c>
      <c r="T42" s="97" t="n">
        <v>82.58</v>
      </c>
      <c r="U42" s="97" t="n">
        <v>41.5</v>
      </c>
      <c r="V42" s="97" t="n">
        <v>111.47</v>
      </c>
      <c r="W42" s="97" t="n">
        <v>47.32</v>
      </c>
      <c r="X42" s="97" t="n">
        <v>137.17</v>
      </c>
      <c r="Y42" s="97" t="n">
        <v>9.62</v>
      </c>
      <c r="Z42" s="97" t="n">
        <v>0</v>
      </c>
      <c r="AA42" s="96" t="n">
        <v>45.45</v>
      </c>
      <c r="AB42" s="97" t="n">
        <v>0.996717746399785</v>
      </c>
      <c r="AC42" s="97" t="n">
        <v>0.0378647509796618</v>
      </c>
      <c r="AD42" s="97" t="n">
        <v>1.37041303420897</v>
      </c>
      <c r="AE42" s="97" t="n">
        <v>3.26282178370357</v>
      </c>
      <c r="AF42" s="97" t="n">
        <v>1.36917372013288</v>
      </c>
      <c r="AG42" s="97" t="n">
        <v>1.41381199017048</v>
      </c>
      <c r="AH42" s="97" t="n">
        <v>4.42752929180868</v>
      </c>
      <c r="AI42" s="97" t="n">
        <v>0.881516329105131</v>
      </c>
      <c r="AJ42" s="97" t="n">
        <v>0.981657335692988</v>
      </c>
      <c r="AK42" s="97" t="n">
        <v>0.734068671469137</v>
      </c>
      <c r="AL42" s="97" t="n">
        <v>0.938961398885392</v>
      </c>
      <c r="AM42" s="98" t="n">
        <v>1.27679857248676</v>
      </c>
      <c r="AN42" s="99" t="n">
        <v>1.91903379809229</v>
      </c>
      <c r="AO42" s="97" t="n">
        <v>12.6646442787969</v>
      </c>
      <c r="AP42" s="97" t="n">
        <v>19.5784729680206</v>
      </c>
      <c r="AQ42" s="97" t="n">
        <v>11.3914059007285</v>
      </c>
      <c r="AR42" s="97" t="n">
        <v>4.22138664002515</v>
      </c>
      <c r="AS42" s="97" t="n">
        <v>0.74293578549117</v>
      </c>
      <c r="AT42" s="97" t="n">
        <v>1.619040985047</v>
      </c>
      <c r="AU42" s="97" t="n">
        <v>22.8162785483994</v>
      </c>
      <c r="AV42" s="97" t="n">
        <v>1.76883508231516</v>
      </c>
      <c r="AW42" s="97" t="n">
        <v>9.00831036505501</v>
      </c>
      <c r="AX42" s="95" t="n">
        <v>0.809629421891971</v>
      </c>
      <c r="AY42" s="97" t="n">
        <v>1.14995422186135</v>
      </c>
      <c r="AZ42" s="97" t="n">
        <v>0.0356500522163495</v>
      </c>
      <c r="BA42" s="97" t="n">
        <v>0.961800779118821</v>
      </c>
      <c r="BB42" s="97" t="n">
        <v>0.91684813247157</v>
      </c>
      <c r="BC42" s="97" t="n">
        <v>1.55970856197617</v>
      </c>
      <c r="BD42" s="97" t="n">
        <v>0.0334244338644887</v>
      </c>
      <c r="BE42" s="97" t="n">
        <v>0.471980861835661</v>
      </c>
      <c r="BF42" s="96" t="n">
        <v>0.139619588846534</v>
      </c>
      <c r="BG42" s="97" t="n">
        <v>3.49279016804503</v>
      </c>
      <c r="BH42" s="97" t="n">
        <v>79.0250490633419</v>
      </c>
      <c r="BI42" s="97" t="n">
        <v>3.53382492965569</v>
      </c>
      <c r="BJ42" s="97" t="n">
        <v>266.817860280535</v>
      </c>
      <c r="BK42" s="97" t="n">
        <v>58.9070270943252</v>
      </c>
      <c r="BL42" s="97" t="n">
        <v>5.25833675879392</v>
      </c>
      <c r="BM42" s="97" t="n">
        <v>7.9155902362878</v>
      </c>
      <c r="BN42" s="97" t="n">
        <v>6.0223965037801</v>
      </c>
      <c r="BO42" s="97" t="n">
        <v>3.69444578961005</v>
      </c>
      <c r="BP42" s="97" t="n">
        <v>2.04971308886363</v>
      </c>
      <c r="BQ42" s="96" t="n">
        <v>8.69113711263097</v>
      </c>
    </row>
    <row r="43" customFormat="false" ht="17.1" hidden="false" customHeight="true" outlineLevel="0" collapsed="false">
      <c r="A43" s="67"/>
      <c r="B43" s="84"/>
      <c r="C43" s="85" t="s">
        <v>174</v>
      </c>
      <c r="D43" s="93" t="n">
        <v>2</v>
      </c>
      <c r="E43" s="94" t="n">
        <v>0</v>
      </c>
      <c r="F43" s="95" t="n">
        <v>1.05359067082256</v>
      </c>
      <c r="G43" s="96" t="n">
        <v>1.87513921646832</v>
      </c>
      <c r="H43" s="95" t="n">
        <v>0</v>
      </c>
      <c r="I43" s="97" t="n">
        <v>0</v>
      </c>
      <c r="J43" s="97" t="n">
        <v>0</v>
      </c>
      <c r="K43" s="97" t="n">
        <v>18.76917</v>
      </c>
      <c r="L43" s="97" t="n">
        <v>0</v>
      </c>
      <c r="M43" s="97" t="n">
        <v>0</v>
      </c>
      <c r="N43" s="96" t="n">
        <v>2.545797</v>
      </c>
      <c r="O43" s="97" t="n">
        <v>403.65</v>
      </c>
      <c r="P43" s="97" t="n">
        <v>103.17</v>
      </c>
      <c r="Q43" s="97" t="n">
        <v>76.18</v>
      </c>
      <c r="R43" s="97" t="n">
        <v>23.85</v>
      </c>
      <c r="S43" s="97" t="n">
        <v>82.36</v>
      </c>
      <c r="T43" s="97" t="n">
        <v>82.58</v>
      </c>
      <c r="U43" s="97" t="n">
        <v>153.74</v>
      </c>
      <c r="V43" s="97" t="n">
        <v>6.59</v>
      </c>
      <c r="W43" s="97" t="n">
        <v>68.04</v>
      </c>
      <c r="X43" s="97" t="n">
        <v>266.67</v>
      </c>
      <c r="Y43" s="97" t="n">
        <v>2.37</v>
      </c>
      <c r="Z43" s="97" t="n">
        <v>0</v>
      </c>
      <c r="AA43" s="96" t="n">
        <v>0</v>
      </c>
      <c r="AB43" s="97" t="n">
        <v>0.000527528785365025</v>
      </c>
      <c r="AC43" s="97" t="n">
        <v>9.9309251627004E-006</v>
      </c>
      <c r="AD43" s="97"/>
      <c r="AE43" s="97" t="n">
        <v>0.00123333973857964</v>
      </c>
      <c r="AF43" s="97" t="n">
        <v>0.00151514651221591</v>
      </c>
      <c r="AG43" s="97" t="n">
        <v>0.00058503296787004</v>
      </c>
      <c r="AH43" s="97" t="n">
        <v>0.000698910089613687</v>
      </c>
      <c r="AI43" s="97" t="n">
        <v>0.000171798606853272</v>
      </c>
      <c r="AJ43" s="97" t="n">
        <v>0.00064954601836758</v>
      </c>
      <c r="AK43" s="97" t="n">
        <v>8.50387489058082E-005</v>
      </c>
      <c r="AL43" s="97" t="n">
        <v>0.000155022865056036</v>
      </c>
      <c r="AM43" s="98" t="n">
        <v>0.000628573428580232</v>
      </c>
      <c r="AN43" s="99" t="n">
        <v>4.02663546828487</v>
      </c>
      <c r="AO43" s="97" t="n">
        <v>25.3961499633</v>
      </c>
      <c r="AP43" s="97" t="n">
        <v>24.6370308191024</v>
      </c>
      <c r="AQ43" s="97" t="n">
        <v>10.3069722305223</v>
      </c>
      <c r="AR43" s="97" t="n">
        <v>1.65705173288298</v>
      </c>
      <c r="AS43" s="97" t="n">
        <v>0.511231440997437</v>
      </c>
      <c r="AT43" s="97" t="n">
        <v>1.19059672365413</v>
      </c>
      <c r="AU43" s="97" t="n">
        <v>41.6529377879219</v>
      </c>
      <c r="AV43" s="97" t="n">
        <v>1.58494875403784</v>
      </c>
      <c r="AW43" s="97" t="n">
        <v>11.3654857087756</v>
      </c>
      <c r="AX43" s="95" t="n">
        <v>3.38014848539914</v>
      </c>
      <c r="AY43" s="97" t="n">
        <v>7.62337280897446</v>
      </c>
      <c r="AZ43" s="97" t="n">
        <v>1.84361064126055</v>
      </c>
      <c r="BA43" s="97"/>
      <c r="BB43" s="97" t="n">
        <v>3.88973451164208</v>
      </c>
      <c r="BC43" s="97" t="n">
        <v>2.43196671023089</v>
      </c>
      <c r="BD43" s="97" t="n">
        <v>0.141086605690087</v>
      </c>
      <c r="BE43" s="97" t="n">
        <v>23.0837589618192</v>
      </c>
      <c r="BF43" s="96" t="n">
        <v>0.892053581131319</v>
      </c>
      <c r="BG43" s="97" t="n">
        <v>0.924671031673357</v>
      </c>
      <c r="BH43" s="97" t="n">
        <v>0.904796912740093</v>
      </c>
      <c r="BI43" s="97" t="n">
        <v>0.837933643189414</v>
      </c>
      <c r="BJ43" s="97" t="n">
        <v>25.1253454432062</v>
      </c>
      <c r="BK43" s="97" t="n">
        <v>6.67757876196733</v>
      </c>
      <c r="BL43" s="97" t="n">
        <v>0.96879707127945</v>
      </c>
      <c r="BM43" s="97" t="n">
        <v>0.948011949209477</v>
      </c>
      <c r="BN43" s="97" t="n">
        <v>0.777034723622352</v>
      </c>
      <c r="BO43" s="97" t="n">
        <v>1.17566553001155</v>
      </c>
      <c r="BP43" s="97" t="n">
        <v>0.793319723302932</v>
      </c>
      <c r="BQ43" s="96" t="n">
        <v>1.27410775308783</v>
      </c>
    </row>
    <row r="44" customFormat="false" ht="17.1" hidden="false" customHeight="true" outlineLevel="0" collapsed="false">
      <c r="A44" s="67"/>
      <c r="B44" s="84"/>
      <c r="C44" s="85" t="s">
        <v>175</v>
      </c>
      <c r="D44" s="93" t="n">
        <v>1</v>
      </c>
      <c r="E44" s="94" t="n">
        <v>0</v>
      </c>
      <c r="F44" s="95" t="n">
        <v>1.10857753769549</v>
      </c>
      <c r="G44" s="96" t="n">
        <v>1.79308610125766</v>
      </c>
      <c r="H44" s="95" t="n">
        <v>0</v>
      </c>
      <c r="I44" s="97" t="n">
        <v>0</v>
      </c>
      <c r="J44" s="97" t="n">
        <v>0</v>
      </c>
      <c r="K44" s="97" t="n">
        <v>9.756036</v>
      </c>
      <c r="L44" s="97" t="n">
        <v>0</v>
      </c>
      <c r="M44" s="97" t="n">
        <v>0</v>
      </c>
      <c r="N44" s="96" t="n">
        <v>0</v>
      </c>
      <c r="O44" s="97" t="n">
        <v>198.6</v>
      </c>
      <c r="P44" s="97" t="n">
        <v>0</v>
      </c>
      <c r="Q44" s="97" t="n">
        <v>46.51</v>
      </c>
      <c r="R44" s="97" t="n">
        <v>10.84</v>
      </c>
      <c r="S44" s="97" t="n">
        <v>166.52</v>
      </c>
      <c r="T44" s="97" t="n">
        <v>69.89</v>
      </c>
      <c r="U44" s="97" t="n">
        <v>72.84</v>
      </c>
      <c r="V44" s="97" t="n">
        <v>189.73</v>
      </c>
      <c r="W44" s="97" t="n">
        <v>29.77</v>
      </c>
      <c r="X44" s="97" t="n">
        <v>0</v>
      </c>
      <c r="Y44" s="97" t="n">
        <v>22.31</v>
      </c>
      <c r="Z44" s="97" t="n">
        <v>0</v>
      </c>
      <c r="AA44" s="96" t="n">
        <v>37.15</v>
      </c>
      <c r="AB44" s="97" t="n">
        <v>0.239762730561576</v>
      </c>
      <c r="AC44" s="97" t="n">
        <v>0.888204067823166</v>
      </c>
      <c r="AD44" s="97"/>
      <c r="AE44" s="97" t="n">
        <v>0.0280341611633573</v>
      </c>
      <c r="AF44" s="97" t="n">
        <v>0.0562952093230473</v>
      </c>
      <c r="AG44" s="97" t="n">
        <v>0.22025585809447</v>
      </c>
      <c r="AH44" s="97" t="n">
        <v>0.0307681328359882</v>
      </c>
      <c r="AI44" s="97" t="n">
        <v>0.530605615660597</v>
      </c>
      <c r="AJ44" s="97" t="n">
        <v>0.322030112320366</v>
      </c>
      <c r="AK44" s="97" t="n">
        <v>0.0155672544097591</v>
      </c>
      <c r="AL44" s="97" t="n">
        <v>0.341419450605635</v>
      </c>
      <c r="AM44" s="98" t="n">
        <v>0.0547798137477921</v>
      </c>
      <c r="AN44" s="99" t="n">
        <v>2.84342625308349</v>
      </c>
      <c r="AO44" s="97" t="n">
        <v>0.769367964694564</v>
      </c>
      <c r="AP44" s="97" t="n">
        <v>0.867461088200212</v>
      </c>
      <c r="AQ44" s="97" t="n">
        <v>1.5405886560844</v>
      </c>
      <c r="AR44" s="97" t="n">
        <v>2.17357587216085</v>
      </c>
      <c r="AS44" s="97" t="n">
        <v>4.03946575355816</v>
      </c>
      <c r="AT44" s="97" t="n">
        <v>0.881894340887142</v>
      </c>
      <c r="AU44" s="97" t="n">
        <v>2.11953019340618</v>
      </c>
      <c r="AV44" s="97" t="n">
        <v>1.46250556706936</v>
      </c>
      <c r="AW44" s="97" t="n">
        <v>1.58394387934528</v>
      </c>
      <c r="AX44" s="95" t="n">
        <v>0.492984677023944</v>
      </c>
      <c r="AY44" s="97" t="n">
        <v>0.212118647725442</v>
      </c>
      <c r="AZ44" s="97" t="n">
        <v>0.0143383915012264</v>
      </c>
      <c r="BA44" s="97" t="n">
        <v>0.264755764257248</v>
      </c>
      <c r="BB44" s="97" t="n">
        <v>0.227698664472937</v>
      </c>
      <c r="BC44" s="97" t="n">
        <v>0.280377600214085</v>
      </c>
      <c r="BD44" s="97" t="n">
        <v>0.0474109256153755</v>
      </c>
      <c r="BE44" s="97" t="n">
        <v>0.102167452981417</v>
      </c>
      <c r="BF44" s="96" t="n">
        <v>0.0549245280605837</v>
      </c>
      <c r="BG44" s="97" t="n">
        <v>1.52181150467483</v>
      </c>
      <c r="BH44" s="97" t="n">
        <v>3.8249204671851</v>
      </c>
      <c r="BI44" s="97" t="n">
        <v>0.707179993282664</v>
      </c>
      <c r="BJ44" s="97" t="n">
        <v>68.5819894798855</v>
      </c>
      <c r="BK44" s="97" t="n">
        <v>14.9593313198394</v>
      </c>
      <c r="BL44" s="97" t="n">
        <v>2.20668850269272</v>
      </c>
      <c r="BM44" s="97" t="n">
        <v>10.7682954449395</v>
      </c>
      <c r="BN44" s="97" t="n">
        <v>4.29407269052805</v>
      </c>
      <c r="BO44" s="97" t="n">
        <v>0.84263346752482</v>
      </c>
      <c r="BP44" s="97" t="n">
        <v>1.15019272928381</v>
      </c>
      <c r="BQ44" s="96" t="n">
        <v>2.34893782303779</v>
      </c>
    </row>
    <row r="45" customFormat="false" ht="17.1" hidden="false" customHeight="true" outlineLevel="0" collapsed="false">
      <c r="A45" s="67"/>
      <c r="B45" s="84"/>
      <c r="C45" s="100" t="s">
        <v>176</v>
      </c>
      <c r="D45" s="101" t="n">
        <v>1</v>
      </c>
      <c r="E45" s="102" t="n">
        <v>0</v>
      </c>
      <c r="F45" s="103" t="n">
        <v>1.23246130526048</v>
      </c>
      <c r="G45" s="104" t="n">
        <v>1.67003117273998</v>
      </c>
      <c r="H45" s="103" t="n">
        <v>0</v>
      </c>
      <c r="I45" s="105" t="n">
        <v>0</v>
      </c>
      <c r="J45" s="105" t="n">
        <v>0</v>
      </c>
      <c r="K45" s="105" t="n">
        <v>23.54097</v>
      </c>
      <c r="L45" s="105" t="n">
        <v>0</v>
      </c>
      <c r="M45" s="105" t="n">
        <v>0</v>
      </c>
      <c r="N45" s="104" t="n">
        <v>0</v>
      </c>
      <c r="O45" s="105" t="n">
        <v>424.39</v>
      </c>
      <c r="P45" s="105" t="n">
        <v>0</v>
      </c>
      <c r="Q45" s="105" t="n">
        <v>76.9</v>
      </c>
      <c r="R45" s="105" t="n">
        <v>28.5</v>
      </c>
      <c r="S45" s="105" t="n">
        <v>82.46</v>
      </c>
      <c r="T45" s="105" t="n">
        <v>54.48</v>
      </c>
      <c r="U45" s="105" t="n">
        <v>66.54</v>
      </c>
      <c r="V45" s="105" t="n">
        <v>121.68</v>
      </c>
      <c r="W45" s="105" t="n">
        <v>5.96</v>
      </c>
      <c r="X45" s="105" t="n">
        <v>0</v>
      </c>
      <c r="Y45" s="105" t="n">
        <v>21.53</v>
      </c>
      <c r="Z45" s="105" t="n">
        <v>0</v>
      </c>
      <c r="AA45" s="104" t="n">
        <v>82.27</v>
      </c>
      <c r="AB45" s="105" t="n">
        <v>0.292408904081714</v>
      </c>
      <c r="AC45" s="105" t="n">
        <v>1.19201038534428</v>
      </c>
      <c r="AD45" s="105"/>
      <c r="AE45" s="105" t="n">
        <v>0.0998573515048325</v>
      </c>
      <c r="AF45" s="105" t="n">
        <v>0.23808644701139</v>
      </c>
      <c r="AG45" s="105" t="n">
        <v>0.13138346976556</v>
      </c>
      <c r="AH45" s="105" t="n">
        <v>0.0383071398581302</v>
      </c>
      <c r="AI45" s="105" t="n">
        <v>1.0868593758849</v>
      </c>
      <c r="AJ45" s="105" t="n">
        <v>0.10144236223487</v>
      </c>
      <c r="AK45" s="105" t="n">
        <v>0.0222085827550092</v>
      </c>
      <c r="AL45" s="105" t="n">
        <v>0.466592176390654</v>
      </c>
      <c r="AM45" s="106" t="n">
        <v>0.113248982742742</v>
      </c>
      <c r="AN45" s="107" t="n">
        <v>2.37831831664283</v>
      </c>
      <c r="AO45" s="105" t="n">
        <v>1.85732749572245</v>
      </c>
      <c r="AP45" s="105" t="n">
        <v>0.297593704758584</v>
      </c>
      <c r="AQ45" s="105" t="n">
        <v>2.66688465901945</v>
      </c>
      <c r="AR45" s="105" t="n">
        <v>1.95571758358949</v>
      </c>
      <c r="AS45" s="105" t="n">
        <v>3.91497812718363</v>
      </c>
      <c r="AT45" s="105" t="n">
        <v>1.77492083235212</v>
      </c>
      <c r="AU45" s="105" t="n">
        <v>1.53882432404901</v>
      </c>
      <c r="AV45" s="105" t="n">
        <v>1.08187386162823</v>
      </c>
      <c r="AW45" s="105" t="n">
        <v>1.47024776547279</v>
      </c>
      <c r="AX45" s="103" t="n">
        <v>0.515625211272259</v>
      </c>
      <c r="AY45" s="105" t="n">
        <v>0.434255299839111</v>
      </c>
      <c r="AZ45" s="105" t="n">
        <v>0.0214807027100877</v>
      </c>
      <c r="BA45" s="105" t="n">
        <v>0.146356223517368</v>
      </c>
      <c r="BB45" s="105" t="n">
        <v>0.259283397407645</v>
      </c>
      <c r="BC45" s="105" t="n">
        <v>0.47163902440775</v>
      </c>
      <c r="BD45" s="105" t="n">
        <v>0.130807881058573</v>
      </c>
      <c r="BE45" s="105" t="n">
        <v>0.172244113202856</v>
      </c>
      <c r="BF45" s="104" t="n">
        <v>0.128177894193731</v>
      </c>
      <c r="BG45" s="105" t="n">
        <v>2.17620604794591</v>
      </c>
      <c r="BH45" s="105" t="n">
        <v>1.25837442898687</v>
      </c>
      <c r="BI45" s="105" t="n">
        <v>1.12878217016468</v>
      </c>
      <c r="BJ45" s="105" t="n">
        <v>52.6439082276945</v>
      </c>
      <c r="BK45" s="105" t="n">
        <v>13.6734063744423</v>
      </c>
      <c r="BL45" s="105" t="n">
        <v>2.92709206130927</v>
      </c>
      <c r="BM45" s="105" t="n">
        <v>29.8020987997444</v>
      </c>
      <c r="BN45" s="105" t="n">
        <v>0.910140177082699</v>
      </c>
      <c r="BO45" s="105" t="n">
        <v>0.739081970156598</v>
      </c>
      <c r="BP45" s="105" t="n">
        <v>1.10218867192896</v>
      </c>
      <c r="BQ45" s="104" t="n">
        <v>1.7081252941636</v>
      </c>
    </row>
    <row r="46" customFormat="false" ht="17.1" hidden="false" customHeight="true" outlineLevel="0" collapsed="false">
      <c r="A46" s="67"/>
      <c r="B46" s="108" t="s">
        <v>90</v>
      </c>
      <c r="C46" s="109" t="s">
        <v>177</v>
      </c>
      <c r="D46" s="110" t="n">
        <v>1</v>
      </c>
      <c r="E46" s="111" t="n">
        <v>1</v>
      </c>
      <c r="F46" s="112" t="n">
        <v>1.28793330753082</v>
      </c>
      <c r="G46" s="113" t="n">
        <v>1.87108637301755</v>
      </c>
      <c r="H46" s="112" t="n">
        <v>0</v>
      </c>
      <c r="I46" s="114" t="n">
        <v>0</v>
      </c>
      <c r="J46" s="114" t="n">
        <v>0</v>
      </c>
      <c r="K46" s="114" t="n">
        <v>4.137186</v>
      </c>
      <c r="L46" s="114" t="n">
        <v>0</v>
      </c>
      <c r="M46" s="114" t="n">
        <v>0</v>
      </c>
      <c r="N46" s="113" t="n">
        <v>0</v>
      </c>
      <c r="O46" s="114" t="n">
        <v>54.89</v>
      </c>
      <c r="P46" s="114" t="n">
        <v>0</v>
      </c>
      <c r="Q46" s="114" t="n">
        <v>78.14</v>
      </c>
      <c r="R46" s="114" t="n">
        <v>23.78</v>
      </c>
      <c r="S46" s="114" t="n">
        <v>0</v>
      </c>
      <c r="T46" s="114" t="n">
        <v>0.87</v>
      </c>
      <c r="U46" s="114" t="n">
        <v>0</v>
      </c>
      <c r="V46" s="114" t="n">
        <v>83.93</v>
      </c>
      <c r="W46" s="114" t="n">
        <v>29.77</v>
      </c>
      <c r="X46" s="114" t="n">
        <v>0</v>
      </c>
      <c r="Y46" s="114" t="n">
        <v>13.4</v>
      </c>
      <c r="Z46" s="114" t="n">
        <v>220.02</v>
      </c>
      <c r="AA46" s="113" t="n">
        <v>0</v>
      </c>
      <c r="AB46" s="114" t="n">
        <v>1.22303119103622</v>
      </c>
      <c r="AC46" s="114" t="n">
        <v>0.00414670709175003</v>
      </c>
      <c r="AD46" s="114" t="n">
        <v>0.455982822181359</v>
      </c>
      <c r="AE46" s="114" t="n">
        <v>1.22139410049548</v>
      </c>
      <c r="AF46" s="114" t="n">
        <v>0.704776953313544</v>
      </c>
      <c r="AG46" s="114" t="n">
        <v>0.448839497663638</v>
      </c>
      <c r="AH46" s="114" t="n">
        <v>0.448264949195585</v>
      </c>
      <c r="AI46" s="114" t="n">
        <v>0.216956437409759</v>
      </c>
      <c r="AJ46" s="114" t="n">
        <v>0.826831584498507</v>
      </c>
      <c r="AK46" s="114" t="n">
        <v>0.810846849626829</v>
      </c>
      <c r="AL46" s="114" t="n">
        <v>0.528048604260784</v>
      </c>
      <c r="AM46" s="115" t="n">
        <v>0.544344337984851</v>
      </c>
      <c r="AN46" s="116" t="n">
        <v>1.04629753852685</v>
      </c>
      <c r="AO46" s="114" t="n">
        <v>12.8014295062337</v>
      </c>
      <c r="AP46" s="114" t="n">
        <v>34.2811199342319</v>
      </c>
      <c r="AQ46" s="114" t="n">
        <v>6.74482223445498</v>
      </c>
      <c r="AR46" s="114" t="n">
        <v>3.70854340305115</v>
      </c>
      <c r="AS46" s="114" t="n">
        <v>1.29717834963068</v>
      </c>
      <c r="AT46" s="114" t="n">
        <v>2.17528989286276</v>
      </c>
      <c r="AU46" s="114" t="n">
        <v>31.9302976477932</v>
      </c>
      <c r="AV46" s="114" t="n">
        <v>2.03547498360607</v>
      </c>
      <c r="AW46" s="114" t="n">
        <v>11.5553680433803</v>
      </c>
      <c r="AX46" s="112" t="n">
        <v>3.08127254828137</v>
      </c>
      <c r="AY46" s="114" t="n">
        <v>2.36769699603081</v>
      </c>
      <c r="AZ46" s="114" t="n">
        <v>6.42945952716539</v>
      </c>
      <c r="BA46" s="114" t="n">
        <v>2.15923588939996</v>
      </c>
      <c r="BB46" s="114" t="n">
        <v>4.57863751702148</v>
      </c>
      <c r="BC46" s="114" t="n">
        <v>7.92715109841689</v>
      </c>
      <c r="BD46" s="114" t="n">
        <v>3.39358625326858</v>
      </c>
      <c r="BE46" s="114" t="n">
        <v>4.26439499628187</v>
      </c>
      <c r="BF46" s="113" t="n">
        <v>7.26227331656865</v>
      </c>
      <c r="BG46" s="114" t="n">
        <v>1.27224787861298</v>
      </c>
      <c r="BH46" s="114" t="n">
        <v>0.0520095124498394</v>
      </c>
      <c r="BI46" s="114" t="n">
        <v>0.521893984503549</v>
      </c>
      <c r="BJ46" s="114" t="n">
        <v>2.45738026296812</v>
      </c>
      <c r="BK46" s="114" t="n">
        <v>1.04045109742724</v>
      </c>
      <c r="BL46" s="114" t="n">
        <v>1.37681356938097</v>
      </c>
      <c r="BM46" s="114"/>
      <c r="BN46" s="114" t="n">
        <v>0.147589159944704</v>
      </c>
      <c r="BO46" s="114" t="n">
        <v>0.850167441429565</v>
      </c>
      <c r="BP46" s="114" t="n">
        <v>0.811003057667193</v>
      </c>
      <c r="BQ46" s="113" t="n">
        <v>1.15912053128417</v>
      </c>
    </row>
    <row r="47" customFormat="false" ht="17.1" hidden="false" customHeight="true" outlineLevel="0" collapsed="false">
      <c r="A47" s="67"/>
      <c r="B47" s="108"/>
      <c r="C47" s="85" t="s">
        <v>178</v>
      </c>
      <c r="D47" s="93" t="n">
        <v>1</v>
      </c>
      <c r="E47" s="94" t="n">
        <v>0</v>
      </c>
      <c r="F47" s="95" t="n">
        <v>1.35716536148399</v>
      </c>
      <c r="G47" s="96" t="n">
        <v>1.71461622879415</v>
      </c>
      <c r="H47" s="95" t="n">
        <v>0</v>
      </c>
      <c r="I47" s="97" t="n">
        <v>0</v>
      </c>
      <c r="J47" s="97" t="n">
        <v>0</v>
      </c>
      <c r="K47" s="97" t="n">
        <v>2.12791</v>
      </c>
      <c r="L47" s="97" t="n">
        <v>0</v>
      </c>
      <c r="M47" s="97" t="n">
        <v>0</v>
      </c>
      <c r="N47" s="96" t="n">
        <v>2.029985</v>
      </c>
      <c r="O47" s="97" t="n">
        <v>93.53</v>
      </c>
      <c r="P47" s="97" t="n">
        <v>89.19</v>
      </c>
      <c r="Q47" s="97" t="n">
        <v>75.64</v>
      </c>
      <c r="R47" s="97" t="n">
        <v>25.94</v>
      </c>
      <c r="S47" s="97" t="n">
        <v>89.91</v>
      </c>
      <c r="T47" s="97" t="n">
        <v>17.85</v>
      </c>
      <c r="U47" s="97" t="n">
        <v>0</v>
      </c>
      <c r="V47" s="97" t="n">
        <v>54.85</v>
      </c>
      <c r="W47" s="97" t="n">
        <v>20.33</v>
      </c>
      <c r="X47" s="97" t="n">
        <v>0</v>
      </c>
      <c r="Y47" s="97" t="n">
        <v>17</v>
      </c>
      <c r="Z47" s="97" t="n">
        <v>166.82</v>
      </c>
      <c r="AA47" s="96" t="n">
        <v>0</v>
      </c>
      <c r="AB47" s="97" t="n">
        <v>0.996205420009579</v>
      </c>
      <c r="AC47" s="97" t="n">
        <v>0.00925497063487107</v>
      </c>
      <c r="AD47" s="97" t="n">
        <v>0.699483958302966</v>
      </c>
      <c r="AE47" s="97" t="n">
        <v>1.10467779774996</v>
      </c>
      <c r="AF47" s="97" t="n">
        <v>0.150344046953408</v>
      </c>
      <c r="AG47" s="97" t="n">
        <v>0.492413556541213</v>
      </c>
      <c r="AH47" s="97" t="n">
        <v>0.571655308482001</v>
      </c>
      <c r="AI47" s="97" t="n">
        <v>0.659978201237946</v>
      </c>
      <c r="AJ47" s="97" t="n">
        <v>1.40998436179552</v>
      </c>
      <c r="AK47" s="97" t="n">
        <v>0.498301760913599</v>
      </c>
      <c r="AL47" s="97" t="n">
        <v>0.336438540225239</v>
      </c>
      <c r="AM47" s="98" t="n">
        <v>0.376337716086738</v>
      </c>
      <c r="AN47" s="99" t="n">
        <v>0.322808909352929</v>
      </c>
      <c r="AO47" s="97" t="n">
        <v>8.779013023161</v>
      </c>
      <c r="AP47" s="97" t="n">
        <v>10.0601750508639</v>
      </c>
      <c r="AQ47" s="97" t="n">
        <v>4.14042248466711</v>
      </c>
      <c r="AR47" s="97" t="n">
        <v>1.82577122724892</v>
      </c>
      <c r="AS47" s="97" t="n">
        <v>2.03551475168377</v>
      </c>
      <c r="AT47" s="97" t="n">
        <v>0.533564363278751</v>
      </c>
      <c r="AU47" s="97" t="n">
        <v>22.8950728796614</v>
      </c>
      <c r="AV47" s="97" t="n">
        <v>1.33824214263888</v>
      </c>
      <c r="AW47" s="97" t="n">
        <v>6.11938486560961</v>
      </c>
      <c r="AX47" s="95" t="n">
        <v>3.42048545438057</v>
      </c>
      <c r="AY47" s="97" t="n">
        <v>0.417836534384954</v>
      </c>
      <c r="AZ47" s="97" t="n">
        <v>0.997678130987058</v>
      </c>
      <c r="BA47" s="97" t="n">
        <v>0.500935438590136</v>
      </c>
      <c r="BB47" s="97" t="n">
        <v>0.0958693152706649</v>
      </c>
      <c r="BC47" s="97" t="n">
        <v>3.73083206885904</v>
      </c>
      <c r="BD47" s="97" t="n">
        <v>0.28126407367073</v>
      </c>
      <c r="BE47" s="97" t="n">
        <v>0.290884415712806</v>
      </c>
      <c r="BF47" s="96" t="n">
        <v>1.40234888113129</v>
      </c>
      <c r="BG47" s="97" t="n">
        <v>1.64851455046198</v>
      </c>
      <c r="BH47" s="97" t="n">
        <v>0.103382056394031</v>
      </c>
      <c r="BI47" s="97" t="n">
        <v>1.59880965877812</v>
      </c>
      <c r="BJ47" s="97" t="n">
        <v>2.93125705327853</v>
      </c>
      <c r="BK47" s="97" t="n">
        <v>1.6742014488401</v>
      </c>
      <c r="BL47" s="97" t="n">
        <v>0.875531141032186</v>
      </c>
      <c r="BM47" s="97" t="n">
        <v>1.02650310496281</v>
      </c>
      <c r="BN47" s="97" t="n">
        <v>3.12414931773589</v>
      </c>
      <c r="BO47" s="97" t="n">
        <v>0.805234148968135</v>
      </c>
      <c r="BP47" s="97" t="n">
        <v>1.39572516184067</v>
      </c>
      <c r="BQ47" s="96" t="n">
        <v>2.14253418051795</v>
      </c>
    </row>
    <row r="48" customFormat="false" ht="17.1" hidden="false" customHeight="true" outlineLevel="0" collapsed="false">
      <c r="A48" s="67"/>
      <c r="B48" s="108"/>
      <c r="C48" s="85" t="s">
        <v>179</v>
      </c>
      <c r="D48" s="93" t="n">
        <v>1</v>
      </c>
      <c r="E48" s="94" t="n">
        <v>0</v>
      </c>
      <c r="F48" s="95" t="n">
        <v>1.13457855785397</v>
      </c>
      <c r="G48" s="96" t="n">
        <v>1.61693450305642</v>
      </c>
      <c r="H48" s="95" t="n">
        <v>0</v>
      </c>
      <c r="I48" s="97" t="n">
        <v>0</v>
      </c>
      <c r="J48" s="97" t="n">
        <v>0</v>
      </c>
      <c r="K48" s="97" t="n">
        <v>5.482226</v>
      </c>
      <c r="L48" s="97" t="n">
        <v>0</v>
      </c>
      <c r="M48" s="97" t="n">
        <v>0</v>
      </c>
      <c r="N48" s="96" t="n">
        <v>0</v>
      </c>
      <c r="O48" s="97" t="n">
        <v>0</v>
      </c>
      <c r="P48" s="97" t="n">
        <v>0</v>
      </c>
      <c r="Q48" s="97" t="n">
        <v>0</v>
      </c>
      <c r="R48" s="97" t="n">
        <v>0</v>
      </c>
      <c r="S48" s="97" t="n">
        <v>0</v>
      </c>
      <c r="T48" s="97" t="n">
        <v>16.57</v>
      </c>
      <c r="U48" s="97" t="n">
        <v>47.62</v>
      </c>
      <c r="V48" s="97" t="n">
        <v>0</v>
      </c>
      <c r="W48" s="97" t="n">
        <v>0</v>
      </c>
      <c r="X48" s="97" t="n">
        <v>0</v>
      </c>
      <c r="Y48" s="97" t="n">
        <v>0</v>
      </c>
      <c r="Z48" s="97" t="n">
        <v>0</v>
      </c>
      <c r="AA48" s="96" t="n">
        <v>0</v>
      </c>
      <c r="AB48" s="97" t="n">
        <v>1.57075006674437</v>
      </c>
      <c r="AC48" s="97" t="n">
        <v>0.0154084583839507</v>
      </c>
      <c r="AD48" s="97" t="n">
        <v>1.3740299079882</v>
      </c>
      <c r="AE48" s="97" t="n">
        <v>2.86414562470759</v>
      </c>
      <c r="AF48" s="97" t="n">
        <v>2.21333314815004</v>
      </c>
      <c r="AG48" s="97" t="n">
        <v>0.951036767438269</v>
      </c>
      <c r="AH48" s="97" t="n">
        <v>1.19307248690064</v>
      </c>
      <c r="AI48" s="97" t="n">
        <v>0.333861728201418</v>
      </c>
      <c r="AJ48" s="97" t="n">
        <v>0.786231426681379</v>
      </c>
      <c r="AK48" s="97" t="n">
        <v>2.11330537637138</v>
      </c>
      <c r="AL48" s="97" t="n">
        <v>1.34032972728448</v>
      </c>
      <c r="AM48" s="98" t="n">
        <v>1.24939554296388</v>
      </c>
      <c r="AN48" s="99" t="n">
        <v>0.642667011783224</v>
      </c>
      <c r="AO48" s="97" t="n">
        <v>5.66273842940169</v>
      </c>
      <c r="AP48" s="97" t="n">
        <v>15.7604118337659</v>
      </c>
      <c r="AQ48" s="97" t="n">
        <v>7.01495784300831</v>
      </c>
      <c r="AR48" s="97" t="n">
        <v>1.75397423997711</v>
      </c>
      <c r="AS48" s="97" t="n">
        <v>2.1722115986007</v>
      </c>
      <c r="AT48" s="97" t="n">
        <v>0.715467326842418</v>
      </c>
      <c r="AU48" s="97" t="n">
        <v>12.1813411708903</v>
      </c>
      <c r="AV48" s="97" t="n">
        <v>2.3069909132748</v>
      </c>
      <c r="AW48" s="97" t="n">
        <v>6.77826550908285</v>
      </c>
      <c r="AX48" s="95" t="n">
        <v>1.70598370307277</v>
      </c>
      <c r="AY48" s="97" t="n">
        <v>1.01230822680635</v>
      </c>
      <c r="AZ48" s="97" t="n">
        <v>7.10695063111271</v>
      </c>
      <c r="BA48" s="97" t="n">
        <v>3.38194695609979</v>
      </c>
      <c r="BB48" s="97" t="n">
        <v>3.95531884974837</v>
      </c>
      <c r="BC48" s="97" t="n">
        <v>3.93649822801632</v>
      </c>
      <c r="BD48" s="97" t="n">
        <v>5.27098381840404</v>
      </c>
      <c r="BE48" s="97" t="n">
        <v>3.27896014680598</v>
      </c>
      <c r="BF48" s="96" t="n">
        <v>6.72967482972171</v>
      </c>
      <c r="BG48" s="97" t="n">
        <v>0.248338418444993</v>
      </c>
      <c r="BH48" s="97" t="n">
        <v>0.573002746393654</v>
      </c>
      <c r="BI48" s="97" t="n">
        <v>0.197754602954231</v>
      </c>
      <c r="BJ48" s="97" t="n">
        <v>1.33004257044675</v>
      </c>
      <c r="BK48" s="97"/>
      <c r="BL48" s="97" t="n">
        <v>0.761211848752513</v>
      </c>
      <c r="BM48" s="97" t="n">
        <v>0.872504933881547</v>
      </c>
      <c r="BN48" s="97" t="n">
        <v>0.0374134059396594</v>
      </c>
      <c r="BO48" s="97" t="n">
        <v>0.0109035307235812</v>
      </c>
      <c r="BP48" s="97" t="n">
        <v>0.0521815537727862</v>
      </c>
      <c r="BQ48" s="96" t="n">
        <v>0.152622237807464</v>
      </c>
    </row>
    <row r="49" customFormat="false" ht="17.1" hidden="false" customHeight="true" outlineLevel="0" collapsed="false">
      <c r="A49" s="67"/>
      <c r="B49" s="108"/>
      <c r="C49" s="85" t="s">
        <v>180</v>
      </c>
      <c r="D49" s="93" t="n">
        <v>1</v>
      </c>
      <c r="E49" s="94" t="n">
        <v>0</v>
      </c>
      <c r="F49" s="95" t="n">
        <v>1.16561475391212</v>
      </c>
      <c r="G49" s="96" t="n">
        <v>1.81847887944167</v>
      </c>
      <c r="H49" s="95" t="n">
        <v>0</v>
      </c>
      <c r="I49" s="97" t="n">
        <v>0</v>
      </c>
      <c r="J49" s="97" t="n">
        <v>0</v>
      </c>
      <c r="K49" s="97" t="n">
        <v>0</v>
      </c>
      <c r="L49" s="97" t="n">
        <v>0</v>
      </c>
      <c r="M49" s="97" t="n">
        <v>0</v>
      </c>
      <c r="N49" s="96" t="n">
        <v>0</v>
      </c>
      <c r="O49" s="97" t="n">
        <v>89.07</v>
      </c>
      <c r="P49" s="97" t="n">
        <v>0</v>
      </c>
      <c r="Q49" s="97" t="n">
        <v>52.06</v>
      </c>
      <c r="R49" s="97" t="n">
        <v>0</v>
      </c>
      <c r="S49" s="97" t="n">
        <v>0</v>
      </c>
      <c r="T49" s="97" t="n">
        <v>0</v>
      </c>
      <c r="U49" s="97" t="n">
        <v>0</v>
      </c>
      <c r="V49" s="97" t="n">
        <v>17.88</v>
      </c>
      <c r="W49" s="97" t="n">
        <v>43.78</v>
      </c>
      <c r="X49" s="97" t="n">
        <v>0</v>
      </c>
      <c r="Y49" s="97" t="n">
        <v>20.73</v>
      </c>
      <c r="Z49" s="97" t="n">
        <v>166.82</v>
      </c>
      <c r="AA49" s="96" t="n">
        <v>0</v>
      </c>
      <c r="AB49" s="97" t="n">
        <v>0.739639623725066</v>
      </c>
      <c r="AC49" s="97" t="n">
        <v>0.00956479950795935</v>
      </c>
      <c r="AD49" s="97" t="n">
        <v>0.944844759886459</v>
      </c>
      <c r="AE49" s="97" t="n">
        <v>3.62531159277244</v>
      </c>
      <c r="AF49" s="97" t="n">
        <v>1.84424852419798</v>
      </c>
      <c r="AG49" s="97" t="n">
        <v>0.997148912974236</v>
      </c>
      <c r="AH49" s="97" t="n">
        <v>0.911150814692886</v>
      </c>
      <c r="AI49" s="97" t="n">
        <v>0.445832643354361</v>
      </c>
      <c r="AJ49" s="97" t="n">
        <v>0.772451935975731</v>
      </c>
      <c r="AK49" s="97" t="n">
        <v>2.24730646146638</v>
      </c>
      <c r="AL49" s="97" t="n">
        <v>1.42128511177092</v>
      </c>
      <c r="AM49" s="98" t="n">
        <v>1.3594599215081</v>
      </c>
      <c r="AN49" s="99" t="n">
        <v>0.288899935799353</v>
      </c>
      <c r="AO49" s="97" t="n">
        <v>9.09025804446836</v>
      </c>
      <c r="AP49" s="97" t="n">
        <v>12.4162129021853</v>
      </c>
      <c r="AQ49" s="97" t="n">
        <v>3.23597955939354</v>
      </c>
      <c r="AR49" s="97" t="n">
        <v>0.838763861868198</v>
      </c>
      <c r="AS49" s="97" t="n">
        <v>0.575151597896427</v>
      </c>
      <c r="AT49" s="97" t="n">
        <v>0.41608399744612</v>
      </c>
      <c r="AU49" s="97" t="n">
        <v>12.2712608221863</v>
      </c>
      <c r="AV49" s="97" t="n">
        <v>1.03339751338665</v>
      </c>
      <c r="AW49" s="97" t="n">
        <v>4.63764589579312</v>
      </c>
      <c r="AX49" s="95" t="n">
        <v>3.56623725502815</v>
      </c>
      <c r="AY49" s="97" t="n">
        <v>0.377233220987415</v>
      </c>
      <c r="AZ49" s="97" t="n">
        <v>5.03024521177547</v>
      </c>
      <c r="BA49" s="97" t="n">
        <v>1.36125048448365</v>
      </c>
      <c r="BB49" s="97" t="n">
        <v>0.262350846680407</v>
      </c>
      <c r="BC49" s="97" t="n">
        <v>1.20057598144572</v>
      </c>
      <c r="BD49" s="97" t="n">
        <v>2.82317610333144</v>
      </c>
      <c r="BE49" s="97" t="n">
        <v>1.30161186648649</v>
      </c>
      <c r="BF49" s="96" t="n">
        <v>6.62514446922843</v>
      </c>
      <c r="BG49" s="97" t="n">
        <v>2.01145551862531</v>
      </c>
      <c r="BH49" s="97" t="n">
        <v>1.52364978753887</v>
      </c>
      <c r="BI49" s="97" t="n">
        <v>3.19825784533629</v>
      </c>
      <c r="BJ49" s="97" t="n">
        <v>12.8773850806778</v>
      </c>
      <c r="BK49" s="97" t="n">
        <v>4.4183015451365</v>
      </c>
      <c r="BL49" s="97" t="n">
        <v>1.290914837022</v>
      </c>
      <c r="BM49" s="97" t="n">
        <v>5.00176879258403</v>
      </c>
      <c r="BN49" s="97" t="n">
        <v>0.955252854512924</v>
      </c>
      <c r="BO49" s="97" t="n">
        <v>0.241298672203947</v>
      </c>
      <c r="BP49" s="97" t="n">
        <v>1.26498609810429</v>
      </c>
      <c r="BQ49" s="96" t="n">
        <v>2.26128369137258</v>
      </c>
    </row>
    <row r="50" customFormat="false" ht="17.1" hidden="false" customHeight="true" outlineLevel="0" collapsed="false">
      <c r="A50" s="67"/>
      <c r="B50" s="108"/>
      <c r="C50" s="85" t="s">
        <v>181</v>
      </c>
      <c r="D50" s="93" t="n">
        <v>1</v>
      </c>
      <c r="E50" s="94" t="n">
        <v>0</v>
      </c>
      <c r="F50" s="95" t="n">
        <v>1.20678244401535</v>
      </c>
      <c r="G50" s="96" t="n">
        <v>1.82554238156694</v>
      </c>
      <c r="H50" s="95" t="n">
        <v>0</v>
      </c>
      <c r="I50" s="97" t="n">
        <v>0</v>
      </c>
      <c r="J50" s="97" t="n">
        <v>0</v>
      </c>
      <c r="K50" s="97" t="n">
        <v>4.701295</v>
      </c>
      <c r="L50" s="97" t="n">
        <v>0</v>
      </c>
      <c r="M50" s="97" t="n">
        <v>0</v>
      </c>
      <c r="N50" s="96" t="n">
        <v>0</v>
      </c>
      <c r="O50" s="97" t="n">
        <v>0</v>
      </c>
      <c r="P50" s="97" t="n">
        <v>0</v>
      </c>
      <c r="Q50" s="97" t="n">
        <v>0</v>
      </c>
      <c r="R50" s="97" t="n">
        <v>5.41</v>
      </c>
      <c r="S50" s="97" t="n">
        <v>0</v>
      </c>
      <c r="T50" s="97" t="n">
        <v>0</v>
      </c>
      <c r="U50" s="97" t="n">
        <v>0</v>
      </c>
      <c r="V50" s="97" t="n">
        <v>75.69</v>
      </c>
      <c r="W50" s="97" t="n">
        <v>0</v>
      </c>
      <c r="X50" s="97" t="n">
        <v>0</v>
      </c>
      <c r="Y50" s="97" t="n">
        <v>0</v>
      </c>
      <c r="Z50" s="97" t="n">
        <v>0</v>
      </c>
      <c r="AA50" s="96" t="n">
        <v>0</v>
      </c>
      <c r="AB50" s="97" t="n">
        <v>1.09303995363058</v>
      </c>
      <c r="AC50" s="97" t="n">
        <v>0.311069711364681</v>
      </c>
      <c r="AD50" s="97" t="n">
        <v>0.740103541640029</v>
      </c>
      <c r="AE50" s="97" t="n">
        <v>1.26805665325808</v>
      </c>
      <c r="AF50" s="97" t="n">
        <v>1.16909545901435</v>
      </c>
      <c r="AG50" s="97" t="n">
        <v>0.559292659597067</v>
      </c>
      <c r="AH50" s="97" t="n">
        <v>1.26230344822609</v>
      </c>
      <c r="AI50" s="97" t="n">
        <v>0.304137445466309</v>
      </c>
      <c r="AJ50" s="97" t="n">
        <v>0.4209102038957</v>
      </c>
      <c r="AK50" s="97" t="n">
        <v>1.10629913442628</v>
      </c>
      <c r="AL50" s="97" t="n">
        <v>0.574260474718657</v>
      </c>
      <c r="AM50" s="98" t="n">
        <v>0.742928421255207</v>
      </c>
      <c r="AN50" s="99" t="n">
        <v>1.21528336661777</v>
      </c>
      <c r="AO50" s="97" t="n">
        <v>18.4357253672185</v>
      </c>
      <c r="AP50" s="97" t="n">
        <v>24.2078422841787</v>
      </c>
      <c r="AQ50" s="97" t="n">
        <v>6.91644881359431</v>
      </c>
      <c r="AR50" s="97" t="n">
        <v>2.56733257061975</v>
      </c>
      <c r="AS50" s="97" t="n">
        <v>1.30579544565516</v>
      </c>
      <c r="AT50" s="97" t="n">
        <v>1.16724685770549</v>
      </c>
      <c r="AU50" s="97" t="n">
        <v>27.6658905405227</v>
      </c>
      <c r="AV50" s="97" t="n">
        <v>1.74149565846904</v>
      </c>
      <c r="AW50" s="97" t="n">
        <v>8.71867950082341</v>
      </c>
      <c r="AX50" s="95" t="n">
        <v>2.39684651621233</v>
      </c>
      <c r="AY50" s="97" t="n">
        <v>1.97528297634638</v>
      </c>
      <c r="AZ50" s="97" t="n">
        <v>9.82782671955919</v>
      </c>
      <c r="BA50" s="97" t="n">
        <v>6.43776201766188</v>
      </c>
      <c r="BB50" s="97" t="n">
        <v>2.0647401328009</v>
      </c>
      <c r="BC50" s="97" t="n">
        <v>8.89419433564403</v>
      </c>
      <c r="BD50" s="97" t="n">
        <v>2.10817194927386</v>
      </c>
      <c r="BE50" s="97" t="n">
        <v>6.7866556098974</v>
      </c>
      <c r="BF50" s="96" t="n">
        <v>5.24029952011132</v>
      </c>
      <c r="BG50" s="97" t="n">
        <v>0.822395983526787</v>
      </c>
      <c r="BH50" s="97" t="n">
        <v>0.611669276622382</v>
      </c>
      <c r="BI50" s="97" t="n">
        <v>0.860746870470084</v>
      </c>
      <c r="BJ50" s="97" t="n">
        <v>2.60252421356653</v>
      </c>
      <c r="BK50" s="97" t="n">
        <v>0.816970046835386</v>
      </c>
      <c r="BL50" s="97" t="n">
        <v>2.15320590890313</v>
      </c>
      <c r="BM50" s="97" t="n">
        <v>0.283535569925966</v>
      </c>
      <c r="BN50" s="97" t="n">
        <v>0.278186006673019</v>
      </c>
      <c r="BO50" s="97" t="n">
        <v>0.983684828609646</v>
      </c>
      <c r="BP50" s="97" t="n">
        <v>1.10848312525519</v>
      </c>
      <c r="BQ50" s="96" t="n">
        <v>1.17502192685763</v>
      </c>
    </row>
    <row r="51" customFormat="false" ht="17.1" hidden="false" customHeight="true" outlineLevel="0" collapsed="false">
      <c r="A51" s="67"/>
      <c r="B51" s="108"/>
      <c r="C51" s="100" t="s">
        <v>182</v>
      </c>
      <c r="D51" s="101" t="n">
        <v>1</v>
      </c>
      <c r="E51" s="102" t="n">
        <v>0</v>
      </c>
      <c r="F51" s="103" t="n">
        <v>1.1086661317972</v>
      </c>
      <c r="G51" s="104" t="n">
        <v>1.40893776512717</v>
      </c>
      <c r="H51" s="103" t="n">
        <v>0</v>
      </c>
      <c r="I51" s="105" t="n">
        <v>0</v>
      </c>
      <c r="J51" s="105" t="n">
        <v>0</v>
      </c>
      <c r="K51" s="105" t="n">
        <v>5.218862</v>
      </c>
      <c r="L51" s="105" t="n">
        <v>0</v>
      </c>
      <c r="M51" s="105" t="n">
        <v>0</v>
      </c>
      <c r="N51" s="104" t="n">
        <v>0</v>
      </c>
      <c r="O51" s="105" t="n">
        <v>0</v>
      </c>
      <c r="P51" s="105" t="n">
        <v>0</v>
      </c>
      <c r="Q51" s="105" t="n">
        <v>60.7</v>
      </c>
      <c r="R51" s="105" t="n">
        <v>0</v>
      </c>
      <c r="S51" s="105" t="n">
        <v>82.36</v>
      </c>
      <c r="T51" s="105" t="n">
        <v>7.08</v>
      </c>
      <c r="U51" s="105" t="n">
        <v>0</v>
      </c>
      <c r="V51" s="105" t="n">
        <v>0</v>
      </c>
      <c r="W51" s="105" t="n">
        <v>0</v>
      </c>
      <c r="X51" s="105" t="n">
        <v>45.72</v>
      </c>
      <c r="Y51" s="105" t="n">
        <v>5.03</v>
      </c>
      <c r="Z51" s="105" t="n">
        <v>0</v>
      </c>
      <c r="AA51" s="104" t="n">
        <v>0</v>
      </c>
      <c r="AB51" s="105"/>
      <c r="AC51" s="105" t="n">
        <v>0.0536101708564273</v>
      </c>
      <c r="AD51" s="105" t="n">
        <v>0.558043841755846</v>
      </c>
      <c r="AE51" s="105" t="n">
        <v>1.74466057608964</v>
      </c>
      <c r="AF51" s="105" t="n">
        <v>3.27991549509873</v>
      </c>
      <c r="AG51" s="105" t="n">
        <v>1.60819959758792</v>
      </c>
      <c r="AH51" s="105" t="n">
        <v>1.86450831159668</v>
      </c>
      <c r="AI51" s="105" t="n">
        <v>0.941761362888822</v>
      </c>
      <c r="AJ51" s="105" t="n">
        <v>2.62507414111822</v>
      </c>
      <c r="AK51" s="105" t="n">
        <v>3.12732491734544</v>
      </c>
      <c r="AL51" s="105" t="n">
        <v>0.955095752538294</v>
      </c>
      <c r="AM51" s="106" t="n">
        <v>1.62695208822368</v>
      </c>
      <c r="AN51" s="107" t="n">
        <v>0.278840778257381</v>
      </c>
      <c r="AO51" s="105" t="n">
        <v>6.21239602793373</v>
      </c>
      <c r="AP51" s="105" t="n">
        <v>15.2983351278314</v>
      </c>
      <c r="AQ51" s="105" t="n">
        <v>2.14484890113608</v>
      </c>
      <c r="AR51" s="105" t="n">
        <v>1.55759789609877</v>
      </c>
      <c r="AS51" s="105" t="n">
        <v>1.16886200606734</v>
      </c>
      <c r="AT51" s="105" t="n">
        <v>0.740718367791646</v>
      </c>
      <c r="AU51" s="105" t="n">
        <v>12.4714194467235</v>
      </c>
      <c r="AV51" s="105" t="n">
        <v>1.36185527963922</v>
      </c>
      <c r="AW51" s="105" t="n">
        <v>5.02535634425896</v>
      </c>
      <c r="AX51" s="103" t="n">
        <v>3.33124146596079</v>
      </c>
      <c r="AY51" s="105" t="n">
        <v>0.206606878497802</v>
      </c>
      <c r="AZ51" s="105" t="n">
        <v>0.864031251248104</v>
      </c>
      <c r="BA51" s="105" t="n">
        <v>0.892101043113331</v>
      </c>
      <c r="BB51" s="105" t="n">
        <v>0.245018610095257</v>
      </c>
      <c r="BC51" s="105" t="n">
        <v>1.19728534500916</v>
      </c>
      <c r="BD51" s="105" t="n">
        <v>0.2609378260111</v>
      </c>
      <c r="BE51" s="105" t="n">
        <v>0.806405734120604</v>
      </c>
      <c r="BF51" s="104" t="n">
        <v>0.839510657782139</v>
      </c>
      <c r="BG51" s="105" t="n">
        <v>0.641139128010081</v>
      </c>
      <c r="BH51" s="105" t="n">
        <v>1.21383337984568</v>
      </c>
      <c r="BI51" s="105" t="n">
        <v>0.483641899279561</v>
      </c>
      <c r="BJ51" s="105" t="n">
        <v>2.76041253039736</v>
      </c>
      <c r="BK51" s="105" t="n">
        <v>1.01065416968598</v>
      </c>
      <c r="BL51" s="105" t="n">
        <v>1.29064686615701</v>
      </c>
      <c r="BM51" s="105"/>
      <c r="BN51" s="105" t="n">
        <v>0.292162392360893</v>
      </c>
      <c r="BO51" s="105" t="n">
        <v>0.854240358155545</v>
      </c>
      <c r="BP51" s="105" t="n">
        <v>0.815935154760107</v>
      </c>
      <c r="BQ51" s="104" t="n">
        <v>0.83674369025222</v>
      </c>
    </row>
    <row r="52" customFormat="false" ht="17.1" hidden="false" customHeight="true" outlineLevel="0" collapsed="false">
      <c r="A52" s="67"/>
      <c r="B52" s="108" t="s">
        <v>91</v>
      </c>
      <c r="C52" s="109" t="s">
        <v>183</v>
      </c>
      <c r="D52" s="110" t="n">
        <v>0</v>
      </c>
      <c r="E52" s="111" t="n">
        <v>0</v>
      </c>
      <c r="F52" s="112" t="n">
        <v>1.080007459</v>
      </c>
      <c r="G52" s="113" t="n">
        <v>1.444542561</v>
      </c>
      <c r="H52" s="112" t="n">
        <v>0</v>
      </c>
      <c r="I52" s="114" t="n">
        <v>0</v>
      </c>
      <c r="J52" s="114" t="n">
        <v>0</v>
      </c>
      <c r="K52" s="114" t="n">
        <v>0</v>
      </c>
      <c r="L52" s="114" t="n">
        <v>0</v>
      </c>
      <c r="M52" s="114" t="n">
        <v>0</v>
      </c>
      <c r="N52" s="113" t="n">
        <v>0</v>
      </c>
      <c r="O52" s="114" t="n">
        <v>113.38</v>
      </c>
      <c r="P52" s="114" t="n">
        <v>0</v>
      </c>
      <c r="Q52" s="114" t="n">
        <v>0</v>
      </c>
      <c r="R52" s="114" t="n">
        <v>21.81</v>
      </c>
      <c r="S52" s="114" t="n">
        <v>0</v>
      </c>
      <c r="T52" s="114" t="n">
        <v>72.81</v>
      </c>
      <c r="U52" s="114" t="n">
        <v>0</v>
      </c>
      <c r="V52" s="114" t="n">
        <v>278.22</v>
      </c>
      <c r="W52" s="114" t="n">
        <v>43.78</v>
      </c>
      <c r="X52" s="114" t="n">
        <v>0</v>
      </c>
      <c r="Y52" s="114" t="n">
        <v>17.22</v>
      </c>
      <c r="Z52" s="114" t="n">
        <v>308.37</v>
      </c>
      <c r="AA52" s="113" t="n">
        <v>0</v>
      </c>
      <c r="AB52" s="114" t="n">
        <v>0.612941578395014</v>
      </c>
      <c r="AC52" s="114" t="n">
        <v>0.390873039239181</v>
      </c>
      <c r="AD52" s="114" t="n">
        <v>1.77902793627024</v>
      </c>
      <c r="AE52" s="114" t="n">
        <v>1.09396863038768</v>
      </c>
      <c r="AF52" s="114" t="n">
        <v>2.47856458316911</v>
      </c>
      <c r="AG52" s="114" t="n">
        <v>0.605859919606077</v>
      </c>
      <c r="AH52" s="114" t="n">
        <v>0.729959127262188</v>
      </c>
      <c r="AI52" s="114" t="n">
        <v>0.654465170396205</v>
      </c>
      <c r="AJ52" s="114" t="n">
        <v>0.652758086259783</v>
      </c>
      <c r="AK52" s="114" t="n">
        <v>1.36343779227685</v>
      </c>
      <c r="AL52" s="114" t="n">
        <v>1.21140781345899</v>
      </c>
      <c r="AM52" s="115" t="n">
        <v>1.0454027487614</v>
      </c>
      <c r="AN52" s="116" t="n">
        <v>0.400620376570866</v>
      </c>
      <c r="AO52" s="114" t="n">
        <v>0.262121520119658</v>
      </c>
      <c r="AP52" s="114" t="n">
        <v>2.05940250170127</v>
      </c>
      <c r="AQ52" s="114" t="n">
        <v>1.05960248347725</v>
      </c>
      <c r="AR52" s="114" t="n">
        <v>4.4277348925905</v>
      </c>
      <c r="AS52" s="114" t="n">
        <v>0.781153987286962</v>
      </c>
      <c r="AT52" s="114" t="n">
        <v>1.59988529291222</v>
      </c>
      <c r="AU52" s="114" t="n">
        <v>0.792888948671018</v>
      </c>
      <c r="AV52" s="114" t="n">
        <v>0.967336297122126</v>
      </c>
      <c r="AW52" s="114" t="n">
        <v>0.760442279993133</v>
      </c>
      <c r="AX52" s="112" t="n">
        <v>0.176947212646607</v>
      </c>
      <c r="AY52" s="114" t="n">
        <v>1.58586393920331</v>
      </c>
      <c r="AZ52" s="114" t="n">
        <v>1.12087122510013</v>
      </c>
      <c r="BA52" s="114" t="n">
        <v>1.67707024097721</v>
      </c>
      <c r="BB52" s="114" t="n">
        <v>1.57040264728081</v>
      </c>
      <c r="BC52" s="114" t="n">
        <v>0.827202730620883</v>
      </c>
      <c r="BD52" s="114" t="n">
        <v>1.98706339101006</v>
      </c>
      <c r="BE52" s="114" t="n">
        <v>0.691637384986418</v>
      </c>
      <c r="BF52" s="113" t="n">
        <v>0.903001725558345</v>
      </c>
      <c r="BG52" s="114" t="n">
        <v>0.0617120582145176</v>
      </c>
      <c r="BH52" s="114" t="n">
        <v>0.145325246256173</v>
      </c>
      <c r="BI52" s="114" t="n">
        <v>0.0325579272966754</v>
      </c>
      <c r="BJ52" s="114" t="n">
        <v>0.0347938918501043</v>
      </c>
      <c r="BK52" s="114" t="n">
        <v>0.00801762558113988</v>
      </c>
      <c r="BL52" s="114" t="n">
        <v>0.00501098087454576</v>
      </c>
      <c r="BM52" s="114" t="n">
        <v>0.00270791194564154</v>
      </c>
      <c r="BN52" s="114" t="n">
        <v>0.0186086750107257</v>
      </c>
      <c r="BO52" s="114" t="n">
        <v>0.0530955126250505</v>
      </c>
      <c r="BP52" s="114" t="n">
        <v>0.135009104263073</v>
      </c>
      <c r="BQ52" s="113" t="n">
        <v>0.0865376901419896</v>
      </c>
    </row>
    <row r="53" customFormat="false" ht="17.1" hidden="false" customHeight="true" outlineLevel="0" collapsed="false">
      <c r="A53" s="67"/>
      <c r="B53" s="108"/>
      <c r="C53" s="85" t="s">
        <v>184</v>
      </c>
      <c r="D53" s="93" t="n">
        <v>1</v>
      </c>
      <c r="E53" s="94" t="n">
        <v>0</v>
      </c>
      <c r="F53" s="95" t="n">
        <v>1.040116181</v>
      </c>
      <c r="G53" s="96" t="n">
        <v>1.046845668</v>
      </c>
      <c r="H53" s="95" t="n">
        <v>0</v>
      </c>
      <c r="I53" s="97" t="n">
        <v>0</v>
      </c>
      <c r="J53" s="97" t="n">
        <v>0</v>
      </c>
      <c r="K53" s="97" t="n">
        <v>62.17617</v>
      </c>
      <c r="L53" s="97" t="n">
        <v>0</v>
      </c>
      <c r="M53" s="97" t="n">
        <v>0</v>
      </c>
      <c r="N53" s="96" t="n">
        <v>0</v>
      </c>
      <c r="O53" s="97" t="n">
        <v>85.72</v>
      </c>
      <c r="P53" s="97" t="n">
        <v>85.48</v>
      </c>
      <c r="Q53" s="97" t="n">
        <v>34.38</v>
      </c>
      <c r="R53" s="97" t="n">
        <v>10.22</v>
      </c>
      <c r="S53" s="97" t="n">
        <v>0</v>
      </c>
      <c r="T53" s="97" t="n">
        <v>0</v>
      </c>
      <c r="U53" s="97" t="n">
        <v>46.99</v>
      </c>
      <c r="V53" s="97" t="n">
        <v>159.97</v>
      </c>
      <c r="W53" s="97" t="n">
        <v>5.96</v>
      </c>
      <c r="X53" s="97" t="n">
        <v>0</v>
      </c>
      <c r="Y53" s="97" t="n">
        <v>10.7</v>
      </c>
      <c r="Z53" s="97" t="n">
        <v>147.88</v>
      </c>
      <c r="AA53" s="96" t="n">
        <v>0</v>
      </c>
      <c r="AB53" s="97" t="n">
        <v>0.622323613861171</v>
      </c>
      <c r="AC53" s="97" t="n">
        <v>0.995994448628104</v>
      </c>
      <c r="AD53" s="97" t="n">
        <v>1.52587251357233</v>
      </c>
      <c r="AE53" s="97" t="n">
        <v>1.36062773265243</v>
      </c>
      <c r="AF53" s="97" t="n">
        <v>2.91099955437041</v>
      </c>
      <c r="AG53" s="97" t="n">
        <v>0.436041798990118</v>
      </c>
      <c r="AH53" s="97" t="n">
        <v>0.414037469502071</v>
      </c>
      <c r="AI53" s="97" t="n">
        <v>0.85222865318996</v>
      </c>
      <c r="AJ53" s="97" t="n">
        <v>0.927003994071489</v>
      </c>
      <c r="AK53" s="97" t="n">
        <v>1.22335759685756</v>
      </c>
      <c r="AL53" s="97" t="n">
        <v>1.429007477852</v>
      </c>
      <c r="AM53" s="98" t="n">
        <v>0.82772252896415</v>
      </c>
      <c r="AN53" s="99" t="n">
        <v>0.179553301672731</v>
      </c>
      <c r="AO53" s="97" t="n">
        <v>1.24785168754312</v>
      </c>
      <c r="AP53" s="97" t="n">
        <v>4.12866756424091</v>
      </c>
      <c r="AQ53" s="97" t="n">
        <v>1.12302296403362</v>
      </c>
      <c r="AR53" s="97" t="n">
        <v>2.23202086345473</v>
      </c>
      <c r="AS53" s="97" t="n">
        <v>0.894620717288185</v>
      </c>
      <c r="AT53" s="97" t="n">
        <v>2.60946535905917</v>
      </c>
      <c r="AU53" s="97" t="n">
        <v>0.599247467524326</v>
      </c>
      <c r="AV53" s="97" t="n">
        <v>1.34285956013925</v>
      </c>
      <c r="AW53" s="97" t="n">
        <v>1.32121720441829</v>
      </c>
      <c r="AX53" s="95" t="n">
        <v>0.0687345023380844</v>
      </c>
      <c r="AY53" s="97" t="n">
        <v>1.23542904971637</v>
      </c>
      <c r="AZ53" s="97" t="n">
        <v>1.3194754176407</v>
      </c>
      <c r="BA53" s="97" t="n">
        <v>0.628259592525016</v>
      </c>
      <c r="BB53" s="97" t="n">
        <v>1.76565135553181</v>
      </c>
      <c r="BC53" s="97" t="n">
        <v>1.02403470686681</v>
      </c>
      <c r="BD53" s="97" t="n">
        <v>1.10789144676982</v>
      </c>
      <c r="BE53" s="97" t="n">
        <v>0.769157337225539</v>
      </c>
      <c r="BF53" s="96" t="n">
        <v>1.16703285064684</v>
      </c>
      <c r="BG53" s="97" t="n">
        <v>0.172269253328521</v>
      </c>
      <c r="BH53" s="97" t="n">
        <v>0.152293772059668</v>
      </c>
      <c r="BI53" s="97" t="n">
        <v>0.0537755574518693</v>
      </c>
      <c r="BJ53" s="97" t="n">
        <v>0.030084610181377</v>
      </c>
      <c r="BK53" s="97" t="n">
        <v>0.00658158307453385</v>
      </c>
      <c r="BL53" s="97" t="n">
        <v>0.00158870075873196</v>
      </c>
      <c r="BM53" s="97" t="n">
        <v>0.00258854988373607</v>
      </c>
      <c r="BN53" s="97" t="n">
        <v>0.00743311512165629</v>
      </c>
      <c r="BO53" s="97" t="n">
        <v>0.0369253803238626</v>
      </c>
      <c r="BP53" s="97" t="n">
        <v>0.108077708085026</v>
      </c>
      <c r="BQ53" s="96" t="n">
        <v>0.059615800188466</v>
      </c>
    </row>
    <row r="54" customFormat="false" ht="17.1" hidden="false" customHeight="true" outlineLevel="0" collapsed="false">
      <c r="A54" s="67"/>
      <c r="B54" s="108"/>
      <c r="C54" s="85" t="s">
        <v>185</v>
      </c>
      <c r="D54" s="93" t="n">
        <v>1</v>
      </c>
      <c r="E54" s="94" t="n">
        <v>1</v>
      </c>
      <c r="F54" s="95" t="n">
        <v>1.031563711</v>
      </c>
      <c r="G54" s="96" t="n">
        <v>1.443297265</v>
      </c>
      <c r="H54" s="95" t="n">
        <v>0</v>
      </c>
      <c r="I54" s="97" t="n">
        <v>0</v>
      </c>
      <c r="J54" s="97" t="n">
        <v>0</v>
      </c>
      <c r="K54" s="97" t="n">
        <v>0</v>
      </c>
      <c r="L54" s="97" t="n">
        <v>0</v>
      </c>
      <c r="M54" s="97" t="n">
        <v>0</v>
      </c>
      <c r="N54" s="96" t="n">
        <v>0</v>
      </c>
      <c r="O54" s="97" t="n">
        <v>109</v>
      </c>
      <c r="P54" s="97" t="n">
        <v>62.06</v>
      </c>
      <c r="Q54" s="97" t="n">
        <v>64.81</v>
      </c>
      <c r="R54" s="97" t="n">
        <v>0</v>
      </c>
      <c r="S54" s="97" t="n">
        <v>0</v>
      </c>
      <c r="T54" s="97" t="n">
        <v>92.12</v>
      </c>
      <c r="U54" s="97" t="n">
        <v>43.83</v>
      </c>
      <c r="V54" s="97" t="n">
        <v>203.69</v>
      </c>
      <c r="W54" s="97" t="n">
        <v>63.28</v>
      </c>
      <c r="X54" s="97" t="n">
        <v>0</v>
      </c>
      <c r="Y54" s="97" t="n">
        <v>19.11</v>
      </c>
      <c r="Z54" s="97" t="n">
        <v>259.33</v>
      </c>
      <c r="AA54" s="96" t="n">
        <v>41.87</v>
      </c>
      <c r="AB54" s="97" t="n">
        <v>0.441481865884415</v>
      </c>
      <c r="AC54" s="97" t="n">
        <v>1.68669747376384</v>
      </c>
      <c r="AD54" s="97" t="n">
        <v>1.36063101808214</v>
      </c>
      <c r="AE54" s="97" t="n">
        <v>0.662663149136927</v>
      </c>
      <c r="AF54" s="97" t="n">
        <v>2.68944998383721</v>
      </c>
      <c r="AG54" s="97" t="n">
        <v>0.77494630128837</v>
      </c>
      <c r="AH54" s="97" t="n">
        <v>0.886317119623768</v>
      </c>
      <c r="AI54" s="97" t="n">
        <v>0.429474124749622</v>
      </c>
      <c r="AJ54" s="97" t="n">
        <v>0.37558916097423</v>
      </c>
      <c r="AK54" s="97" t="n">
        <v>0.692732680713134</v>
      </c>
      <c r="AL54" s="97" t="n">
        <v>0.437032830722343</v>
      </c>
      <c r="AM54" s="98" t="n">
        <v>0.583674358913384</v>
      </c>
      <c r="AN54" s="99" t="n">
        <v>0.408970314542922</v>
      </c>
      <c r="AO54" s="97" t="n">
        <v>0.464284711513896</v>
      </c>
      <c r="AP54" s="97" t="n">
        <v>1.63962574460079</v>
      </c>
      <c r="AQ54" s="97" t="n">
        <v>1.58122600750988</v>
      </c>
      <c r="AR54" s="97" t="n">
        <v>2.64846704999423</v>
      </c>
      <c r="AS54" s="97" t="n">
        <v>0.849931987089044</v>
      </c>
      <c r="AT54" s="97" t="n">
        <v>1.65437607761982</v>
      </c>
      <c r="AU54" s="97" t="n">
        <v>1.65179897530761</v>
      </c>
      <c r="AV54" s="97" t="n">
        <v>1.06240222613532</v>
      </c>
      <c r="AW54" s="97" t="n">
        <v>0.951299544627752</v>
      </c>
      <c r="AX54" s="95" t="n">
        <v>0.419020777400763</v>
      </c>
      <c r="AY54" s="97" t="n">
        <v>0.934886132165973</v>
      </c>
      <c r="AZ54" s="97" t="n">
        <v>1.21561505597572</v>
      </c>
      <c r="BA54" s="97" t="n">
        <v>0.606827182296777</v>
      </c>
      <c r="BB54" s="97" t="n">
        <v>0.745806059862806</v>
      </c>
      <c r="BC54" s="97" t="n">
        <v>0.40440697963689</v>
      </c>
      <c r="BD54" s="97" t="n">
        <v>1.14791962347932</v>
      </c>
      <c r="BE54" s="97" t="n">
        <v>0.693208999705907</v>
      </c>
      <c r="BF54" s="96" t="n">
        <v>0.535541120548062</v>
      </c>
      <c r="BG54" s="97" t="n">
        <v>0.309830346029402</v>
      </c>
      <c r="BH54" s="97" t="n">
        <v>0.0306270600305154</v>
      </c>
      <c r="BI54" s="97" t="n">
        <v>0.0389939783070264</v>
      </c>
      <c r="BJ54" s="97" t="n">
        <v>0.019215448179569</v>
      </c>
      <c r="BK54" s="97" t="n">
        <v>0.00391741865308231</v>
      </c>
      <c r="BL54" s="97" t="n">
        <v>0.00339495003219181</v>
      </c>
      <c r="BM54" s="97" t="n">
        <v>0.00210390267596296</v>
      </c>
      <c r="BN54" s="97" t="n">
        <v>0.00807615442160125</v>
      </c>
      <c r="BO54" s="97" t="n">
        <v>0.0540718968018788</v>
      </c>
      <c r="BP54" s="97" t="n">
        <v>0.120003903840358</v>
      </c>
      <c r="BQ54" s="96" t="n">
        <v>0.0668812422023783</v>
      </c>
    </row>
    <row r="55" customFormat="false" ht="17.1" hidden="false" customHeight="true" outlineLevel="0" collapsed="false">
      <c r="A55" s="67"/>
      <c r="B55" s="108"/>
      <c r="C55" s="85" t="s">
        <v>186</v>
      </c>
      <c r="D55" s="93" t="n">
        <v>1</v>
      </c>
      <c r="E55" s="94" t="n">
        <v>2</v>
      </c>
      <c r="F55" s="95" t="n">
        <v>0.916317124</v>
      </c>
      <c r="G55" s="96" t="n">
        <v>1.26841234</v>
      </c>
      <c r="H55" s="95" t="n">
        <v>0</v>
      </c>
      <c r="I55" s="97" t="n">
        <v>0</v>
      </c>
      <c r="J55" s="97" t="n">
        <v>0</v>
      </c>
      <c r="K55" s="97" t="n">
        <v>0</v>
      </c>
      <c r="L55" s="97" t="n">
        <v>0</v>
      </c>
      <c r="M55" s="97" t="n">
        <v>0</v>
      </c>
      <c r="N55" s="96" t="n">
        <v>0</v>
      </c>
      <c r="O55" s="97" t="n">
        <v>211.08</v>
      </c>
      <c r="P55" s="97" t="n">
        <v>95.12</v>
      </c>
      <c r="Q55" s="97" t="n">
        <v>105.89</v>
      </c>
      <c r="R55" s="97" t="n">
        <v>36.89</v>
      </c>
      <c r="S55" s="97" t="n">
        <v>204.28</v>
      </c>
      <c r="T55" s="97" t="n">
        <v>0</v>
      </c>
      <c r="U55" s="97" t="n">
        <v>45.09</v>
      </c>
      <c r="V55" s="97" t="n">
        <v>125.96</v>
      </c>
      <c r="W55" s="97" t="n">
        <v>102.94</v>
      </c>
      <c r="X55" s="97" t="n">
        <v>0</v>
      </c>
      <c r="Y55" s="97" t="n">
        <v>33.24</v>
      </c>
      <c r="Z55" s="97" t="n">
        <v>315.99</v>
      </c>
      <c r="AA55" s="96" t="n">
        <v>62.49</v>
      </c>
      <c r="AB55" s="97" t="n">
        <v>0.474219235615782</v>
      </c>
      <c r="AC55" s="97" t="n">
        <v>0.23116880370397</v>
      </c>
      <c r="AD55" s="97" t="n">
        <v>1.18075834742285</v>
      </c>
      <c r="AE55" s="97" t="n">
        <v>1.39993563353566</v>
      </c>
      <c r="AF55" s="97" t="n">
        <v>1.2332853973788</v>
      </c>
      <c r="AG55" s="97" t="n">
        <v>0.727740844863261</v>
      </c>
      <c r="AH55" s="97" t="n">
        <v>0.588994801788405</v>
      </c>
      <c r="AI55" s="97" t="n">
        <v>1.43093750738674</v>
      </c>
      <c r="AJ55" s="97" t="n">
        <v>0.444092300068972</v>
      </c>
      <c r="AK55" s="97" t="n">
        <v>1.81132383144819</v>
      </c>
      <c r="AL55" s="97" t="n">
        <v>1.34809693117974</v>
      </c>
      <c r="AM55" s="98" t="n">
        <v>0.960315465872929</v>
      </c>
      <c r="AN55" s="99" t="n">
        <v>0.257486128026324</v>
      </c>
      <c r="AO55" s="97" t="n">
        <v>0.720279308898344</v>
      </c>
      <c r="AP55" s="97" t="n">
        <v>1.20136954425332</v>
      </c>
      <c r="AQ55" s="97" t="n">
        <v>0.752170065423477</v>
      </c>
      <c r="AR55" s="97" t="n">
        <v>1.27995320449524</v>
      </c>
      <c r="AS55" s="97" t="n">
        <v>0.754902645165862</v>
      </c>
      <c r="AT55" s="97" t="n">
        <v>0.865611438878132</v>
      </c>
      <c r="AU55" s="97" t="n">
        <v>0.476328862067699</v>
      </c>
      <c r="AV55" s="97" t="n">
        <v>1.16782004561347</v>
      </c>
      <c r="AW55" s="97" t="n">
        <v>1.37966321718785</v>
      </c>
      <c r="AX55" s="95" t="n">
        <v>0.230269137432974</v>
      </c>
      <c r="AY55" s="97" t="n">
        <v>0.831078361236994</v>
      </c>
      <c r="AZ55" s="97"/>
      <c r="BA55" s="97" t="n">
        <v>1.15048329368233</v>
      </c>
      <c r="BB55" s="97" t="n">
        <v>1.21201718391897</v>
      </c>
      <c r="BC55" s="97" t="n">
        <v>0.716008695994421</v>
      </c>
      <c r="BD55" s="97" t="n">
        <v>1.34041031394639</v>
      </c>
      <c r="BE55" s="97" t="n">
        <v>0.929133180296635</v>
      </c>
      <c r="BF55" s="96" t="n">
        <v>1.04742853661989</v>
      </c>
      <c r="BG55" s="97" t="n">
        <v>0.859222844276983</v>
      </c>
      <c r="BH55" s="97" t="n">
        <v>0.0268497291671154</v>
      </c>
      <c r="BI55" s="97" t="n">
        <v>0.0428336777738787</v>
      </c>
      <c r="BJ55" s="97" t="n">
        <v>0.015914519740497</v>
      </c>
      <c r="BK55" s="97" t="n">
        <v>0.0142849049088759</v>
      </c>
      <c r="BL55" s="97" t="n">
        <v>0.00417964936124739</v>
      </c>
      <c r="BM55" s="97" t="n">
        <v>0.0124675293410494</v>
      </c>
      <c r="BN55" s="97" t="n">
        <v>0.00818577799417634</v>
      </c>
      <c r="BO55" s="97" t="n">
        <v>0.0514748746070581</v>
      </c>
      <c r="BP55" s="97" t="n">
        <v>0.158860203889142</v>
      </c>
      <c r="BQ55" s="96" t="n">
        <v>0.0978125603874779</v>
      </c>
    </row>
    <row r="56" customFormat="false" ht="17.1" hidden="false" customHeight="true" outlineLevel="0" collapsed="false">
      <c r="A56" s="67"/>
      <c r="B56" s="108"/>
      <c r="C56" s="85" t="s">
        <v>187</v>
      </c>
      <c r="D56" s="93" t="n">
        <v>1</v>
      </c>
      <c r="E56" s="94" t="n">
        <v>0</v>
      </c>
      <c r="F56" s="95" t="n">
        <v>0.921752304</v>
      </c>
      <c r="G56" s="96" t="n">
        <v>1.323112727</v>
      </c>
      <c r="H56" s="95" t="n">
        <v>0</v>
      </c>
      <c r="I56" s="97" t="n">
        <v>0</v>
      </c>
      <c r="J56" s="97" t="n">
        <v>0</v>
      </c>
      <c r="K56" s="97" t="n">
        <v>0</v>
      </c>
      <c r="L56" s="97" t="n">
        <v>0</v>
      </c>
      <c r="M56" s="97" t="n">
        <v>0</v>
      </c>
      <c r="N56" s="96" t="n">
        <v>0</v>
      </c>
      <c r="O56" s="97" t="n">
        <v>56.06</v>
      </c>
      <c r="P56" s="97" t="n">
        <v>0</v>
      </c>
      <c r="Q56" s="97" t="n">
        <v>74.36</v>
      </c>
      <c r="R56" s="97" t="n">
        <v>14.96</v>
      </c>
      <c r="S56" s="97" t="n">
        <v>84.36</v>
      </c>
      <c r="T56" s="97" t="n">
        <v>29.18</v>
      </c>
      <c r="U56" s="97" t="n">
        <v>0</v>
      </c>
      <c r="V56" s="97" t="n">
        <v>33.68</v>
      </c>
      <c r="W56" s="97" t="n">
        <v>0</v>
      </c>
      <c r="X56" s="97" t="n">
        <v>28.06</v>
      </c>
      <c r="Y56" s="97" t="n">
        <v>23.08</v>
      </c>
      <c r="Z56" s="97" t="n">
        <v>0</v>
      </c>
      <c r="AA56" s="96" t="n">
        <v>0</v>
      </c>
      <c r="AB56" s="97" t="n">
        <v>0.386369434700598</v>
      </c>
      <c r="AC56" s="97" t="n">
        <v>0.0552237251109247</v>
      </c>
      <c r="AD56" s="97" t="n">
        <v>1.57650169621205</v>
      </c>
      <c r="AE56" s="97" t="n">
        <v>1.56865616793841</v>
      </c>
      <c r="AF56" s="97" t="n">
        <v>0.621827267170127</v>
      </c>
      <c r="AG56" s="97" t="n">
        <v>1.05632970631673</v>
      </c>
      <c r="AH56" s="97" t="n">
        <v>1.08780574366243</v>
      </c>
      <c r="AI56" s="97" t="n">
        <v>0.497220459779819</v>
      </c>
      <c r="AJ56" s="97" t="n">
        <v>0.568280095353562</v>
      </c>
      <c r="AK56" s="97" t="n">
        <v>1.31342894193024</v>
      </c>
      <c r="AL56" s="97" t="n">
        <v>1.02115395826034</v>
      </c>
      <c r="AM56" s="98" t="n">
        <v>1.32518444697662</v>
      </c>
      <c r="AN56" s="99" t="n">
        <v>28.7985770979885</v>
      </c>
      <c r="AO56" s="97" t="n">
        <v>2.16568321667397</v>
      </c>
      <c r="AP56" s="97" t="n">
        <v>2.06410927661916</v>
      </c>
      <c r="AQ56" s="97" t="n">
        <v>3.02424004336458</v>
      </c>
      <c r="AR56" s="97" t="n">
        <v>10.0741824954966</v>
      </c>
      <c r="AS56" s="97" t="n">
        <v>1.44846312648663</v>
      </c>
      <c r="AT56" s="97" t="n">
        <v>1.89035700457135</v>
      </c>
      <c r="AU56" s="97" t="n">
        <v>2.97814418809073</v>
      </c>
      <c r="AV56" s="97" t="n">
        <v>1.1943522766413</v>
      </c>
      <c r="AW56" s="97" t="n">
        <v>2.38984079981803</v>
      </c>
      <c r="AX56" s="95" t="n">
        <v>5.04643093959058</v>
      </c>
      <c r="AY56" s="97" t="n">
        <v>0.61767153467402</v>
      </c>
      <c r="AZ56" s="97" t="n">
        <v>1.51590299259959</v>
      </c>
      <c r="BA56" s="97" t="n">
        <v>1.72637567104869</v>
      </c>
      <c r="BB56" s="97" t="n">
        <v>1.11445588928553</v>
      </c>
      <c r="BC56" s="97" t="n">
        <v>0.830830962178902</v>
      </c>
      <c r="BD56" s="97" t="n">
        <v>0.754766512159588</v>
      </c>
      <c r="BE56" s="97" t="n">
        <v>0.949718933303925</v>
      </c>
      <c r="BF56" s="96" t="n">
        <v>0.71554930988373</v>
      </c>
      <c r="BG56" s="97" t="n">
        <v>10.9899560943431</v>
      </c>
      <c r="BH56" s="97" t="n">
        <v>1.79469430393491</v>
      </c>
      <c r="BI56" s="97" t="n">
        <v>2.16333985878218</v>
      </c>
      <c r="BJ56" s="97" t="n">
        <v>0.683221893544694</v>
      </c>
      <c r="BK56" s="97" t="n">
        <v>0.794759219302745</v>
      </c>
      <c r="BL56" s="97" t="n">
        <v>0.830450716185018</v>
      </c>
      <c r="BM56" s="97" t="n">
        <v>1.73904259511976</v>
      </c>
      <c r="BN56" s="97" t="n">
        <v>0.832484171383526</v>
      </c>
      <c r="BO56" s="97" t="n">
        <v>1.98728459751603</v>
      </c>
      <c r="BP56" s="97" t="n">
        <v>1.19558117529449</v>
      </c>
      <c r="BQ56" s="96" t="n">
        <v>2.77568291882447</v>
      </c>
    </row>
    <row r="57" customFormat="false" ht="17.1" hidden="false" customHeight="true" outlineLevel="0" collapsed="false">
      <c r="A57" s="67"/>
      <c r="B57" s="108"/>
      <c r="C57" s="100" t="s">
        <v>188</v>
      </c>
      <c r="D57" s="101" t="n">
        <v>1</v>
      </c>
      <c r="E57" s="102" t="n">
        <v>0</v>
      </c>
      <c r="F57" s="103" t="n">
        <v>0.865452214</v>
      </c>
      <c r="G57" s="104" t="n">
        <v>1.204805576</v>
      </c>
      <c r="H57" s="103" t="n">
        <v>0</v>
      </c>
      <c r="I57" s="105" t="n">
        <v>0</v>
      </c>
      <c r="J57" s="105" t="n">
        <v>0</v>
      </c>
      <c r="K57" s="105" t="n">
        <v>0</v>
      </c>
      <c r="L57" s="105" t="n">
        <v>0</v>
      </c>
      <c r="M57" s="105" t="n">
        <v>0</v>
      </c>
      <c r="N57" s="104" t="n">
        <v>0</v>
      </c>
      <c r="O57" s="105" t="n">
        <v>54.89</v>
      </c>
      <c r="P57" s="105" t="n">
        <v>0</v>
      </c>
      <c r="Q57" s="105" t="n">
        <v>0</v>
      </c>
      <c r="R57" s="105" t="n">
        <v>10.84</v>
      </c>
      <c r="S57" s="105" t="n">
        <v>0</v>
      </c>
      <c r="T57" s="105" t="n">
        <v>12.47</v>
      </c>
      <c r="U57" s="105" t="n">
        <v>0</v>
      </c>
      <c r="V57" s="105" t="n">
        <v>0</v>
      </c>
      <c r="W57" s="105" t="n">
        <v>0</v>
      </c>
      <c r="X57" s="105" t="n">
        <v>0</v>
      </c>
      <c r="Y57" s="105" t="n">
        <v>7.11</v>
      </c>
      <c r="Z57" s="105" t="n">
        <v>0</v>
      </c>
      <c r="AA57" s="104" t="n">
        <v>0</v>
      </c>
      <c r="AB57" s="105" t="n">
        <v>0.336610019953456</v>
      </c>
      <c r="AC57" s="105" t="n">
        <v>0.0490973114584775</v>
      </c>
      <c r="AD57" s="105" t="n">
        <v>3.49145458477199</v>
      </c>
      <c r="AE57" s="105" t="n">
        <v>2.11244593129876</v>
      </c>
      <c r="AF57" s="105" t="n">
        <v>2.14957549508534</v>
      </c>
      <c r="AG57" s="105" t="n">
        <v>1.2420341301119</v>
      </c>
      <c r="AH57" s="105" t="n">
        <v>0.501961212153446</v>
      </c>
      <c r="AI57" s="105" t="n">
        <v>0.223666663430884</v>
      </c>
      <c r="AJ57" s="105" t="n">
        <v>0.586090177161089</v>
      </c>
      <c r="AK57" s="105" t="n">
        <v>1.41906996972712</v>
      </c>
      <c r="AL57" s="105" t="n">
        <v>0.965907121537477</v>
      </c>
      <c r="AM57" s="106" t="n">
        <v>1.43823176262471</v>
      </c>
      <c r="AN57" s="107" t="n">
        <v>4.33220432484572</v>
      </c>
      <c r="AO57" s="105" t="n">
        <v>3.7317902817209</v>
      </c>
      <c r="AP57" s="105" t="n">
        <v>7.33468665569146</v>
      </c>
      <c r="AQ57" s="105" t="n">
        <v>1.96761481856357</v>
      </c>
      <c r="AR57" s="105" t="n">
        <v>6.26896211840036</v>
      </c>
      <c r="AS57" s="105" t="n">
        <v>0.58047634403374</v>
      </c>
      <c r="AT57" s="105" t="n">
        <v>0.834311692769533</v>
      </c>
      <c r="AU57" s="105" t="n">
        <v>9.69210466586484</v>
      </c>
      <c r="AV57" s="105" t="n">
        <v>1.39974633006804</v>
      </c>
      <c r="AW57" s="105" t="n">
        <v>4.88464010780261</v>
      </c>
      <c r="AX57" s="103" t="n">
        <v>2.72256079945214</v>
      </c>
      <c r="AY57" s="105" t="n">
        <v>0.681346195148192</v>
      </c>
      <c r="AZ57" s="105" t="n">
        <v>2.59058178144869</v>
      </c>
      <c r="BA57" s="105" t="n">
        <v>2.42323396747527</v>
      </c>
      <c r="BB57" s="105" t="n">
        <v>2.15309970851642</v>
      </c>
      <c r="BC57" s="105" t="n">
        <v>1.02572301919021</v>
      </c>
      <c r="BD57" s="105" t="n">
        <v>1.18478058120641</v>
      </c>
      <c r="BE57" s="105" t="n">
        <v>0.970137652958818</v>
      </c>
      <c r="BF57" s="104" t="n">
        <v>1.17581093622475</v>
      </c>
      <c r="BG57" s="105" t="n">
        <v>8.17536688958974</v>
      </c>
      <c r="BH57" s="105" t="n">
        <v>0.541949226764727</v>
      </c>
      <c r="BI57" s="105" t="n">
        <v>0.69407421911275</v>
      </c>
      <c r="BJ57" s="105" t="n">
        <v>0.809886370626661</v>
      </c>
      <c r="BK57" s="105" t="n">
        <v>1.10721373792413</v>
      </c>
      <c r="BL57" s="105" t="n">
        <v>0.383213671221914</v>
      </c>
      <c r="BM57" s="105" t="n">
        <v>0.567089181270834</v>
      </c>
      <c r="BN57" s="105" t="n">
        <v>0.397353061343826</v>
      </c>
      <c r="BO57" s="105" t="n">
        <v>0.424247243015078</v>
      </c>
      <c r="BP57" s="105" t="n">
        <v>1.00606726422897</v>
      </c>
      <c r="BQ57" s="104" t="n">
        <v>1.35659549922014</v>
      </c>
    </row>
    <row r="58" customFormat="false" ht="17.1" hidden="false" customHeight="true" outlineLevel="0" collapsed="false">
      <c r="A58" s="67"/>
      <c r="B58" s="108" t="s">
        <v>92</v>
      </c>
      <c r="C58" s="109" t="s">
        <v>189</v>
      </c>
      <c r="D58" s="110" t="n">
        <v>0</v>
      </c>
      <c r="E58" s="111" t="n">
        <v>0</v>
      </c>
      <c r="F58" s="112" t="n">
        <v>1.09266473</v>
      </c>
      <c r="G58" s="113" t="n">
        <v>1.222235302</v>
      </c>
      <c r="H58" s="112" t="n">
        <v>0</v>
      </c>
      <c r="I58" s="114" t="n">
        <v>0</v>
      </c>
      <c r="J58" s="114" t="n">
        <v>0</v>
      </c>
      <c r="K58" s="114" t="n">
        <v>0</v>
      </c>
      <c r="L58" s="114" t="n">
        <v>0</v>
      </c>
      <c r="M58" s="114" t="n">
        <v>0</v>
      </c>
      <c r="N58" s="113" t="n">
        <v>0</v>
      </c>
      <c r="O58" s="114" t="n">
        <v>164.54</v>
      </c>
      <c r="P58" s="114" t="n">
        <v>125.25</v>
      </c>
      <c r="Q58" s="114" t="n">
        <v>102.67</v>
      </c>
      <c r="R58" s="114" t="n">
        <v>48.13</v>
      </c>
      <c r="S58" s="114" t="n">
        <v>197.28</v>
      </c>
      <c r="T58" s="114" t="n">
        <v>151.74</v>
      </c>
      <c r="U58" s="114" t="n">
        <v>41.5</v>
      </c>
      <c r="V58" s="114" t="n">
        <v>216.54</v>
      </c>
      <c r="W58" s="114" t="n">
        <v>96.1</v>
      </c>
      <c r="X58" s="114" t="n">
        <v>96.02</v>
      </c>
      <c r="Y58" s="114" t="n">
        <v>28.36</v>
      </c>
      <c r="Z58" s="114" t="n">
        <v>588.92</v>
      </c>
      <c r="AA58" s="113" t="n">
        <v>51.73</v>
      </c>
      <c r="AB58" s="114" t="n">
        <v>1.30881830266735</v>
      </c>
      <c r="AC58" s="114" t="n">
        <v>1.44095345790157</v>
      </c>
      <c r="AD58" s="114" t="n">
        <v>8.6164203195292</v>
      </c>
      <c r="AE58" s="114" t="n">
        <v>4.93625613210281</v>
      </c>
      <c r="AF58" s="114" t="n">
        <v>1.02355469418938</v>
      </c>
      <c r="AG58" s="114" t="n">
        <v>2.91734396539988</v>
      </c>
      <c r="AH58" s="114" t="n">
        <v>7.05536251300281</v>
      </c>
      <c r="AI58" s="114" t="n">
        <v>0.64911222473237</v>
      </c>
      <c r="AJ58" s="114" t="n">
        <v>1.15132798593043</v>
      </c>
      <c r="AK58" s="114" t="n">
        <v>2.64128593698819</v>
      </c>
      <c r="AL58" s="114" t="n">
        <v>1.68852667413705</v>
      </c>
      <c r="AM58" s="115" t="n">
        <v>2.35483252303128</v>
      </c>
      <c r="AN58" s="116" t="n">
        <v>0.279571117129575</v>
      </c>
      <c r="AO58" s="114" t="n">
        <v>4.24876760083777</v>
      </c>
      <c r="AP58" s="114" t="n">
        <v>0.52898639899388</v>
      </c>
      <c r="AQ58" s="114" t="n">
        <v>10.5146929720883</v>
      </c>
      <c r="AR58" s="114" t="n">
        <v>3.54026471373328</v>
      </c>
      <c r="AS58" s="114" t="n">
        <v>0.120202563844114</v>
      </c>
      <c r="AT58" s="114" t="n">
        <v>4.06814017472705</v>
      </c>
      <c r="AU58" s="114" t="n">
        <v>1.48931977148725</v>
      </c>
      <c r="AV58" s="114" t="n">
        <v>0.636710828780035</v>
      </c>
      <c r="AW58" s="114" t="n">
        <v>2.39061716522578</v>
      </c>
      <c r="AX58" s="112" t="n">
        <v>0.435095093743539</v>
      </c>
      <c r="AY58" s="114" t="n">
        <v>0.733394804949862</v>
      </c>
      <c r="AZ58" s="114" t="n">
        <v>4.21739615594894</v>
      </c>
      <c r="BA58" s="114" t="n">
        <v>1.67287814959894</v>
      </c>
      <c r="BB58" s="114" t="n">
        <v>1.751932654653</v>
      </c>
      <c r="BC58" s="114" t="n">
        <v>0.805491435709718</v>
      </c>
      <c r="BD58" s="114" t="n">
        <v>1.99575040469063</v>
      </c>
      <c r="BE58" s="114" t="n">
        <v>0.51949723418958</v>
      </c>
      <c r="BF58" s="113" t="n">
        <v>0.697195524006433</v>
      </c>
      <c r="BG58" s="114" t="n">
        <v>1.72288733008622</v>
      </c>
      <c r="BH58" s="114" t="n">
        <v>1.25789137259698</v>
      </c>
      <c r="BI58" s="114" t="n">
        <v>0.96160050626288</v>
      </c>
      <c r="BJ58" s="114" t="n">
        <v>0.694827702829674</v>
      </c>
      <c r="BK58" s="114" t="n">
        <v>2.5040121310627</v>
      </c>
      <c r="BL58" s="114" t="n">
        <v>0.829062776571611</v>
      </c>
      <c r="BM58" s="114"/>
      <c r="BN58" s="114" t="n">
        <v>0.514503197285806</v>
      </c>
      <c r="BO58" s="114" t="n">
        <v>1.34494971349561</v>
      </c>
      <c r="BP58" s="114" t="n">
        <v>1.31266171109286</v>
      </c>
      <c r="BQ58" s="113" t="n">
        <v>1.00565512391081</v>
      </c>
    </row>
    <row r="59" customFormat="false" ht="17.1" hidden="false" customHeight="true" outlineLevel="0" collapsed="false">
      <c r="A59" s="67"/>
      <c r="B59" s="108"/>
      <c r="C59" s="85" t="s">
        <v>190</v>
      </c>
      <c r="D59" s="93" t="n">
        <v>0</v>
      </c>
      <c r="E59" s="94" t="n">
        <v>0</v>
      </c>
      <c r="F59" s="95" t="n">
        <v>1.092177134</v>
      </c>
      <c r="G59" s="96" t="n">
        <v>1.628444555</v>
      </c>
      <c r="H59" s="95" t="n">
        <v>0</v>
      </c>
      <c r="I59" s="97" t="n">
        <v>0</v>
      </c>
      <c r="J59" s="97" t="n">
        <v>0</v>
      </c>
      <c r="K59" s="97" t="n">
        <v>0</v>
      </c>
      <c r="L59" s="97" t="n">
        <v>0</v>
      </c>
      <c r="M59" s="97" t="n">
        <v>0</v>
      </c>
      <c r="N59" s="96" t="n">
        <v>0</v>
      </c>
      <c r="O59" s="97" t="n">
        <v>0</v>
      </c>
      <c r="P59" s="97" t="n">
        <v>0</v>
      </c>
      <c r="Q59" s="97" t="n">
        <v>55</v>
      </c>
      <c r="R59" s="97" t="n">
        <v>23.85</v>
      </c>
      <c r="S59" s="97" t="n">
        <v>238.4</v>
      </c>
      <c r="T59" s="97" t="n">
        <v>56.3</v>
      </c>
      <c r="U59" s="97" t="n">
        <v>0</v>
      </c>
      <c r="V59" s="97" t="n">
        <v>39.03</v>
      </c>
      <c r="W59" s="97" t="n">
        <v>47.32</v>
      </c>
      <c r="X59" s="97" t="n">
        <v>64.01</v>
      </c>
      <c r="Y59" s="97" t="n">
        <v>5.03</v>
      </c>
      <c r="Z59" s="97" t="n">
        <v>110.13</v>
      </c>
      <c r="AA59" s="96" t="n">
        <v>0</v>
      </c>
      <c r="AB59" s="97" t="n">
        <v>1.37299841422284</v>
      </c>
      <c r="AC59" s="97" t="n">
        <v>1.70017869267054</v>
      </c>
      <c r="AD59" s="97" t="n">
        <v>2.76191027156822</v>
      </c>
      <c r="AE59" s="97" t="n">
        <v>2.2532280215927</v>
      </c>
      <c r="AF59" s="97" t="n">
        <v>1.03320228322419</v>
      </c>
      <c r="AG59" s="97" t="n">
        <v>1.01109293972499</v>
      </c>
      <c r="AH59" s="97" t="n">
        <v>0.485731611754966</v>
      </c>
      <c r="AI59" s="97" t="n">
        <v>0.500921876739149</v>
      </c>
      <c r="AJ59" s="97" t="n">
        <v>0.98982086631222</v>
      </c>
      <c r="AK59" s="97" t="n">
        <v>3.28768615478879</v>
      </c>
      <c r="AL59" s="97" t="n">
        <v>2.47193082380573</v>
      </c>
      <c r="AM59" s="98" t="n">
        <v>1.55227305268364</v>
      </c>
      <c r="AN59" s="99" t="n">
        <v>1.1453626342528</v>
      </c>
      <c r="AO59" s="97" t="n">
        <v>2.24491233860324</v>
      </c>
      <c r="AP59" s="97" t="n">
        <v>0.933758210432298</v>
      </c>
      <c r="AQ59" s="97" t="n">
        <v>0.426222920667152</v>
      </c>
      <c r="AR59" s="97" t="n">
        <v>0.415951825109064</v>
      </c>
      <c r="AS59" s="97" t="n">
        <v>0.568488264330452</v>
      </c>
      <c r="AT59" s="97" t="n">
        <v>0.126944130408567</v>
      </c>
      <c r="AU59" s="97" t="n">
        <v>1.36118239592308</v>
      </c>
      <c r="AV59" s="97" t="n">
        <v>1.41323327569048</v>
      </c>
      <c r="AW59" s="97" t="n">
        <v>1.03144163153557</v>
      </c>
      <c r="AX59" s="95" t="n">
        <v>0.748958985806863</v>
      </c>
      <c r="AY59" s="97" t="n">
        <v>0.832774721824456</v>
      </c>
      <c r="AZ59" s="97" t="n">
        <v>2.84585295818676</v>
      </c>
      <c r="BA59" s="97" t="n">
        <v>1.25783450438407</v>
      </c>
      <c r="BB59" s="97" t="n">
        <v>0.794474300023192</v>
      </c>
      <c r="BC59" s="97" t="n">
        <v>0.787059986461905</v>
      </c>
      <c r="BD59" s="97" t="n">
        <v>3.26940157867404</v>
      </c>
      <c r="BE59" s="97" t="n">
        <v>0.431939503270143</v>
      </c>
      <c r="BF59" s="96" t="n">
        <v>0.553945417726601</v>
      </c>
      <c r="BG59" s="97" t="n">
        <v>0.816256379893567</v>
      </c>
      <c r="BH59" s="97" t="n">
        <v>2.45189313609393</v>
      </c>
      <c r="BI59" s="97" t="n">
        <v>1.24369099094978</v>
      </c>
      <c r="BJ59" s="97" t="n">
        <v>2.2418616739261</v>
      </c>
      <c r="BK59" s="97" t="n">
        <v>2.72637745068739</v>
      </c>
      <c r="BL59" s="97" t="n">
        <v>2.43819647508601</v>
      </c>
      <c r="BM59" s="97"/>
      <c r="BN59" s="97" t="n">
        <v>2.44562768341035</v>
      </c>
      <c r="BO59" s="97" t="n">
        <v>1.02463059094385</v>
      </c>
      <c r="BP59" s="97" t="n">
        <v>1.29157035297801</v>
      </c>
      <c r="BQ59" s="96" t="n">
        <v>1.26808555157524</v>
      </c>
    </row>
    <row r="60" customFormat="false" ht="17.1" hidden="false" customHeight="true" outlineLevel="0" collapsed="false">
      <c r="A60" s="67"/>
      <c r="B60" s="108"/>
      <c r="C60" s="85" t="s">
        <v>191</v>
      </c>
      <c r="D60" s="93" t="n">
        <v>1</v>
      </c>
      <c r="E60" s="94" t="n">
        <v>0</v>
      </c>
      <c r="F60" s="95" t="n">
        <v>1.059998228</v>
      </c>
      <c r="G60" s="96" t="n">
        <v>1.377639629</v>
      </c>
      <c r="H60" s="95" t="n">
        <v>0</v>
      </c>
      <c r="I60" s="97" t="n">
        <v>0</v>
      </c>
      <c r="J60" s="97" t="n">
        <v>0</v>
      </c>
      <c r="K60" s="97" t="n">
        <v>0</v>
      </c>
      <c r="L60" s="97" t="n">
        <v>0</v>
      </c>
      <c r="M60" s="97" t="n">
        <v>0</v>
      </c>
      <c r="N60" s="96" t="n">
        <v>0</v>
      </c>
      <c r="O60" s="97" t="n">
        <v>40.46</v>
      </c>
      <c r="P60" s="97" t="n">
        <v>53.7</v>
      </c>
      <c r="Q60" s="97" t="n">
        <v>55</v>
      </c>
      <c r="R60" s="97" t="n">
        <v>23.85</v>
      </c>
      <c r="S60" s="97" t="n">
        <v>118.92</v>
      </c>
      <c r="T60" s="97" t="n">
        <v>56.3</v>
      </c>
      <c r="U60" s="97" t="n">
        <v>41.5</v>
      </c>
      <c r="V60" s="97" t="n">
        <v>111.47</v>
      </c>
      <c r="W60" s="97" t="n">
        <v>47.32</v>
      </c>
      <c r="X60" s="97" t="n">
        <v>45.72</v>
      </c>
      <c r="Y60" s="97" t="n">
        <v>9.62</v>
      </c>
      <c r="Z60" s="97" t="n">
        <v>0</v>
      </c>
      <c r="AA60" s="96" t="n">
        <v>0</v>
      </c>
      <c r="AB60" s="97" t="n">
        <v>1.0392925529947</v>
      </c>
      <c r="AC60" s="97" t="n">
        <v>0.0194399797828629</v>
      </c>
      <c r="AD60" s="97" t="n">
        <v>1.08050878790443</v>
      </c>
      <c r="AE60" s="97" t="n">
        <v>1.79872859345343</v>
      </c>
      <c r="AF60" s="97" t="n">
        <v>1.22372400355368</v>
      </c>
      <c r="AG60" s="97" t="n">
        <v>1.03326181829251</v>
      </c>
      <c r="AH60" s="97" t="n">
        <v>1.53367234322283</v>
      </c>
      <c r="AI60" s="97" t="n">
        <v>0.565746954271087</v>
      </c>
      <c r="AJ60" s="97" t="n">
        <v>1.69938647603832</v>
      </c>
      <c r="AK60" s="97" t="n">
        <v>1.07836946699613</v>
      </c>
      <c r="AL60" s="97" t="n">
        <v>0.793106298230614</v>
      </c>
      <c r="AM60" s="98" t="n">
        <v>0.950106488182802</v>
      </c>
      <c r="AN60" s="99" t="n">
        <v>0.277950819855882</v>
      </c>
      <c r="AO60" s="97" t="n">
        <v>0.717686688298481</v>
      </c>
      <c r="AP60" s="97" t="n">
        <v>2.3084163802417</v>
      </c>
      <c r="AQ60" s="97" t="n">
        <v>1.34837085162157</v>
      </c>
      <c r="AR60" s="97" t="n">
        <v>0.528104109854314</v>
      </c>
      <c r="AS60" s="97" t="n">
        <v>0.567006650208806</v>
      </c>
      <c r="AT60" s="97" t="n">
        <v>0.440153220558981</v>
      </c>
      <c r="AU60" s="97" t="n">
        <v>0.566856072241135</v>
      </c>
      <c r="AV60" s="97" t="n">
        <v>0.429291886733694</v>
      </c>
      <c r="AW60" s="97" t="n">
        <v>1.33126200810395</v>
      </c>
      <c r="AX60" s="95" t="n">
        <v>0.257832274749136</v>
      </c>
      <c r="AY60" s="97" t="n">
        <v>1.22694827479753</v>
      </c>
      <c r="AZ60" s="97" t="n">
        <v>0.591142723836259</v>
      </c>
      <c r="BA60" s="97" t="n">
        <v>0.609244358152531</v>
      </c>
      <c r="BB60" s="97" t="n">
        <v>0.417377968457468</v>
      </c>
      <c r="BC60" s="97" t="n">
        <v>0.489412016903844</v>
      </c>
      <c r="BD60" s="97" t="n">
        <v>0.716209001695984</v>
      </c>
      <c r="BE60" s="97" t="n">
        <v>0.465161627164325</v>
      </c>
      <c r="BF60" s="96" t="n">
        <v>0.58671696334944</v>
      </c>
      <c r="BG60" s="97" t="n">
        <v>0.264361438229432</v>
      </c>
      <c r="BH60" s="97" t="n">
        <v>0.381660494863587</v>
      </c>
      <c r="BI60" s="97" t="n">
        <v>0.730677255167474</v>
      </c>
      <c r="BJ60" s="97" t="n">
        <v>1.27222435669734</v>
      </c>
      <c r="BK60" s="97" t="n">
        <v>0.681869279835204</v>
      </c>
      <c r="BL60" s="97" t="n">
        <v>1.95549764821257</v>
      </c>
      <c r="BM60" s="97" t="n">
        <v>1.14703508823946</v>
      </c>
      <c r="BN60" s="97" t="n">
        <v>0.429967460528849</v>
      </c>
      <c r="BO60" s="97" t="n">
        <v>0.905255465220346</v>
      </c>
      <c r="BP60" s="97" t="n">
        <v>1.16239981738123</v>
      </c>
      <c r="BQ60" s="96" t="n">
        <v>0.94898448870734</v>
      </c>
    </row>
    <row r="61" customFormat="false" ht="17.1" hidden="false" customHeight="true" outlineLevel="0" collapsed="false">
      <c r="A61" s="67"/>
      <c r="B61" s="108"/>
      <c r="C61" s="85" t="s">
        <v>192</v>
      </c>
      <c r="D61" s="93" t="n">
        <v>0</v>
      </c>
      <c r="E61" s="94" t="n">
        <v>0</v>
      </c>
      <c r="F61" s="95" t="n">
        <v>1.109660451</v>
      </c>
      <c r="G61" s="96" t="n">
        <v>1.30278492</v>
      </c>
      <c r="H61" s="95" t="n">
        <v>0</v>
      </c>
      <c r="I61" s="97" t="n">
        <v>0</v>
      </c>
      <c r="J61" s="97" t="n">
        <v>0</v>
      </c>
      <c r="K61" s="97" t="n">
        <v>0</v>
      </c>
      <c r="L61" s="97" t="n">
        <v>0</v>
      </c>
      <c r="M61" s="97" t="n">
        <v>0</v>
      </c>
      <c r="N61" s="96" t="n">
        <v>0</v>
      </c>
      <c r="O61" s="97" t="n">
        <v>0</v>
      </c>
      <c r="P61" s="97" t="n">
        <v>0</v>
      </c>
      <c r="Q61" s="97" t="n">
        <v>0</v>
      </c>
      <c r="R61" s="97" t="n">
        <v>0</v>
      </c>
      <c r="S61" s="97" t="n">
        <v>58.47</v>
      </c>
      <c r="T61" s="97" t="n">
        <v>7.08</v>
      </c>
      <c r="U61" s="97" t="n">
        <v>0</v>
      </c>
      <c r="V61" s="97" t="n">
        <v>239.63</v>
      </c>
      <c r="W61" s="97" t="n">
        <v>0</v>
      </c>
      <c r="X61" s="97" t="n">
        <v>36.58</v>
      </c>
      <c r="Y61" s="97" t="n">
        <v>5.03</v>
      </c>
      <c r="Z61" s="97" t="n">
        <v>296.21</v>
      </c>
      <c r="AA61" s="96" t="n">
        <v>0</v>
      </c>
      <c r="AB61" s="97" t="n">
        <v>3.41346079813936</v>
      </c>
      <c r="AC61" s="97" t="n">
        <v>0.0113570978775572</v>
      </c>
      <c r="AD61" s="97" t="n">
        <v>1.43185412602806</v>
      </c>
      <c r="AE61" s="97" t="n">
        <v>2.35081373870024</v>
      </c>
      <c r="AF61" s="97" t="n">
        <v>1.78941553607513</v>
      </c>
      <c r="AG61" s="97" t="n">
        <v>0.751950528153931</v>
      </c>
      <c r="AH61" s="97" t="n">
        <v>0.823106820628361</v>
      </c>
      <c r="AI61" s="97" t="n">
        <v>0.757592236562683</v>
      </c>
      <c r="AJ61" s="97" t="n">
        <v>2.1550120015296</v>
      </c>
      <c r="AK61" s="97" t="n">
        <v>1.55512927141244</v>
      </c>
      <c r="AL61" s="97" t="n">
        <v>1.23834565595297</v>
      </c>
      <c r="AM61" s="98" t="n">
        <v>0.904378117893081</v>
      </c>
      <c r="AN61" s="99"/>
      <c r="AO61" s="97" t="n">
        <v>0.285287342703521</v>
      </c>
      <c r="AP61" s="97" t="n">
        <v>2.19499868592627</v>
      </c>
      <c r="AQ61" s="97" t="n">
        <v>0.424805848338754</v>
      </c>
      <c r="AR61" s="97" t="n">
        <v>0.183053750521893</v>
      </c>
      <c r="AS61" s="97" t="n">
        <v>0.818707082718371</v>
      </c>
      <c r="AT61" s="97" t="n">
        <v>1.05304512743604</v>
      </c>
      <c r="AU61" s="97" t="n">
        <v>1.05156894153046</v>
      </c>
      <c r="AV61" s="97" t="n">
        <v>1.06769330577591</v>
      </c>
      <c r="AW61" s="97" t="n">
        <v>1.04690331810681</v>
      </c>
      <c r="AX61" s="95" t="n">
        <v>0.664031454945782</v>
      </c>
      <c r="AY61" s="97"/>
      <c r="AZ61" s="97" t="n">
        <v>0.316173492344541</v>
      </c>
      <c r="BA61" s="97" t="n">
        <v>0.549394864326534</v>
      </c>
      <c r="BB61" s="97" t="n">
        <v>0.383924202858132</v>
      </c>
      <c r="BC61" s="97" t="n">
        <v>0.267551128619081</v>
      </c>
      <c r="BD61" s="97" t="n">
        <v>0.292005729494572</v>
      </c>
      <c r="BE61" s="97"/>
      <c r="BF61" s="96" t="n">
        <v>0.169910744532921</v>
      </c>
      <c r="BG61" s="97" t="n">
        <v>0.507335281208132</v>
      </c>
      <c r="BH61" s="97" t="n">
        <v>1.15614523860492</v>
      </c>
      <c r="BI61" s="97" t="n">
        <v>0.45247482360809</v>
      </c>
      <c r="BJ61" s="97" t="n">
        <v>0.204827130873389</v>
      </c>
      <c r="BK61" s="97"/>
      <c r="BL61" s="97" t="n">
        <v>0.702116004586724</v>
      </c>
      <c r="BM61" s="97" t="n">
        <v>0.966101114583896</v>
      </c>
      <c r="BN61" s="97" t="n">
        <v>0.566474414138512</v>
      </c>
      <c r="BO61" s="97" t="n">
        <v>0.781541876990117</v>
      </c>
      <c r="BP61" s="97" t="n">
        <v>0.685072766068361</v>
      </c>
      <c r="BQ61" s="96" t="n">
        <v>0.516531849607541</v>
      </c>
    </row>
    <row r="62" customFormat="false" ht="17.1" hidden="false" customHeight="true" outlineLevel="0" collapsed="false">
      <c r="A62" s="67"/>
      <c r="B62" s="108"/>
      <c r="C62" s="85" t="s">
        <v>193</v>
      </c>
      <c r="D62" s="93" t="n">
        <v>1</v>
      </c>
      <c r="E62" s="94" t="n">
        <v>0</v>
      </c>
      <c r="F62" s="95" t="n">
        <v>1.185856568</v>
      </c>
      <c r="G62" s="96" t="n">
        <v>1.740518791</v>
      </c>
      <c r="H62" s="95" t="n">
        <v>0</v>
      </c>
      <c r="I62" s="97" t="n">
        <v>0</v>
      </c>
      <c r="J62" s="97" t="n">
        <v>0</v>
      </c>
      <c r="K62" s="97" t="n">
        <v>0</v>
      </c>
      <c r="L62" s="97" t="n">
        <v>0</v>
      </c>
      <c r="M62" s="97" t="n">
        <v>0</v>
      </c>
      <c r="N62" s="96" t="n">
        <v>0</v>
      </c>
      <c r="O62" s="97" t="n">
        <v>0</v>
      </c>
      <c r="P62" s="97" t="n">
        <v>0</v>
      </c>
      <c r="Q62" s="97" t="n">
        <v>0</v>
      </c>
      <c r="R62" s="97" t="n">
        <v>23.29</v>
      </c>
      <c r="S62" s="97" t="n">
        <v>88.08</v>
      </c>
      <c r="T62" s="97" t="n">
        <v>31.23</v>
      </c>
      <c r="U62" s="97" t="n">
        <v>71.58</v>
      </c>
      <c r="V62" s="97" t="n">
        <v>19.7</v>
      </c>
      <c r="W62" s="97" t="n">
        <v>37.42</v>
      </c>
      <c r="X62" s="97" t="n">
        <v>0</v>
      </c>
      <c r="Y62" s="97" t="n">
        <v>15.24</v>
      </c>
      <c r="Z62" s="97" t="n">
        <v>0</v>
      </c>
      <c r="AA62" s="96" t="n">
        <v>0</v>
      </c>
      <c r="AB62" s="97" t="n">
        <v>0.872856093601061</v>
      </c>
      <c r="AC62" s="97" t="n">
        <v>0.607378597186585</v>
      </c>
      <c r="AD62" s="97" t="n">
        <v>0.635110051293323</v>
      </c>
      <c r="AE62" s="97" t="n">
        <v>1.13788466747612</v>
      </c>
      <c r="AF62" s="97" t="n">
        <v>1.13221213948387</v>
      </c>
      <c r="AG62" s="97" t="n">
        <v>0.733219971228554</v>
      </c>
      <c r="AH62" s="97" t="n">
        <v>0.500703086183307</v>
      </c>
      <c r="AI62" s="97" t="n">
        <v>0.108207037792208</v>
      </c>
      <c r="AJ62" s="97" t="n">
        <v>1.16388562016297</v>
      </c>
      <c r="AK62" s="97" t="n">
        <v>1.12621396483784</v>
      </c>
      <c r="AL62" s="97" t="n">
        <v>0.598250635511539</v>
      </c>
      <c r="AM62" s="98" t="n">
        <v>0.70724306558849</v>
      </c>
      <c r="AN62" s="99" t="n">
        <v>1.41428155054091</v>
      </c>
      <c r="AO62" s="97" t="n">
        <v>0.93098652761114</v>
      </c>
      <c r="AP62" s="97" t="n">
        <v>1.3770975867209</v>
      </c>
      <c r="AQ62" s="97" t="n">
        <v>2.10050001024125</v>
      </c>
      <c r="AR62" s="97" t="n">
        <v>0.605333537043419</v>
      </c>
      <c r="AS62" s="97" t="n">
        <v>0.130672789510612</v>
      </c>
      <c r="AT62" s="97" t="n">
        <v>0.79282091881918</v>
      </c>
      <c r="AU62" s="97" t="n">
        <v>4.78886568371793</v>
      </c>
      <c r="AV62" s="97" t="n">
        <v>2.53721270994702</v>
      </c>
      <c r="AW62" s="97" t="n">
        <v>1.6952279387124</v>
      </c>
      <c r="AX62" s="95" t="n">
        <v>1.27287754845306</v>
      </c>
      <c r="AY62" s="97" t="n">
        <v>1.41319049540721</v>
      </c>
      <c r="AZ62" s="97" t="n">
        <v>0.785942021133792</v>
      </c>
      <c r="BA62" s="97" t="n">
        <v>1.25199744873877</v>
      </c>
      <c r="BB62" s="97" t="n">
        <v>0.247764969738795</v>
      </c>
      <c r="BC62" s="97" t="n">
        <v>0.982981640071064</v>
      </c>
      <c r="BD62" s="97" t="n">
        <v>0.232177574939198</v>
      </c>
      <c r="BE62" s="97" t="n">
        <v>1.13661241525533</v>
      </c>
      <c r="BF62" s="96" t="n">
        <v>0.543004024737097</v>
      </c>
      <c r="BG62" s="97" t="n">
        <v>1.21106611284971</v>
      </c>
      <c r="BH62" s="97" t="n">
        <v>0.0683597544359902</v>
      </c>
      <c r="BI62" s="97" t="n">
        <v>0.252144127706196</v>
      </c>
      <c r="BJ62" s="97" t="n">
        <v>2.17556996520254</v>
      </c>
      <c r="BK62" s="97" t="n">
        <v>1.92652899220673</v>
      </c>
      <c r="BL62" s="97" t="n">
        <v>0.450384759947622</v>
      </c>
      <c r="BM62" s="97" t="n">
        <v>0.533468664154535</v>
      </c>
      <c r="BN62" s="97" t="n">
        <v>0.615507894236317</v>
      </c>
      <c r="BO62" s="97" t="n">
        <v>0.841454928494233</v>
      </c>
      <c r="BP62" s="97" t="n">
        <v>0.664272696168841</v>
      </c>
      <c r="BQ62" s="96" t="n">
        <v>0.861938300463798</v>
      </c>
    </row>
    <row r="63" customFormat="false" ht="17.1" hidden="false" customHeight="true" outlineLevel="0" collapsed="false">
      <c r="A63" s="67"/>
      <c r="B63" s="108"/>
      <c r="C63" s="100" t="s">
        <v>194</v>
      </c>
      <c r="D63" s="101" t="n">
        <v>0</v>
      </c>
      <c r="E63" s="102" t="n">
        <v>0</v>
      </c>
      <c r="F63" s="103" t="n">
        <v>1.127580188</v>
      </c>
      <c r="G63" s="104" t="n">
        <v>1.379543969</v>
      </c>
      <c r="H63" s="103" t="n">
        <v>0</v>
      </c>
      <c r="I63" s="105" t="n">
        <v>0</v>
      </c>
      <c r="J63" s="105" t="n">
        <v>0</v>
      </c>
      <c r="K63" s="105" t="n">
        <v>0</v>
      </c>
      <c r="L63" s="105" t="n">
        <v>0</v>
      </c>
      <c r="M63" s="105" t="n">
        <v>0</v>
      </c>
      <c r="N63" s="104" t="n">
        <v>0</v>
      </c>
      <c r="O63" s="105" t="n">
        <v>40.46</v>
      </c>
      <c r="P63" s="105" t="n">
        <v>0</v>
      </c>
      <c r="Q63" s="105" t="n">
        <v>60.7</v>
      </c>
      <c r="R63" s="105" t="n">
        <v>0</v>
      </c>
      <c r="S63" s="105" t="n">
        <v>0</v>
      </c>
      <c r="T63" s="105" t="n">
        <v>0</v>
      </c>
      <c r="U63" s="105" t="n">
        <v>0</v>
      </c>
      <c r="V63" s="105" t="n">
        <v>119.94</v>
      </c>
      <c r="W63" s="105" t="n">
        <v>23.36</v>
      </c>
      <c r="X63" s="105" t="n">
        <v>18.29</v>
      </c>
      <c r="Y63" s="105" t="n">
        <v>9.62</v>
      </c>
      <c r="Z63" s="105" t="n">
        <v>140.79</v>
      </c>
      <c r="AA63" s="104" t="n">
        <v>0</v>
      </c>
      <c r="AB63" s="105" t="n">
        <v>0.382112656607933</v>
      </c>
      <c r="AC63" s="105" t="n">
        <v>0.520652690728591</v>
      </c>
      <c r="AD63" s="105" t="n">
        <v>0.928008066272477</v>
      </c>
      <c r="AE63" s="105" t="n">
        <v>1.26284048824851</v>
      </c>
      <c r="AF63" s="105" t="n">
        <v>1.36757190301195</v>
      </c>
      <c r="AG63" s="105" t="n">
        <v>0.855692858961231</v>
      </c>
      <c r="AH63" s="105" t="n">
        <v>1.67409275716752</v>
      </c>
      <c r="AI63" s="105" t="n">
        <v>0.244735522568421</v>
      </c>
      <c r="AJ63" s="105" t="n">
        <v>0.708179362930383</v>
      </c>
      <c r="AK63" s="105" t="n">
        <v>1.36228139052496</v>
      </c>
      <c r="AL63" s="105" t="n">
        <v>0.938307676685219</v>
      </c>
      <c r="AM63" s="106" t="n">
        <v>0.904339352273279</v>
      </c>
      <c r="AN63" s="107" t="n">
        <v>0.773458168073832</v>
      </c>
      <c r="AO63" s="105" t="n">
        <v>0.773458220982804</v>
      </c>
      <c r="AP63" s="105" t="n">
        <v>1.47794238743855</v>
      </c>
      <c r="AQ63" s="105" t="n">
        <v>1.70562294794822</v>
      </c>
      <c r="AR63" s="105" t="n">
        <v>2.26368380145332</v>
      </c>
      <c r="AS63" s="105" t="n">
        <v>0.5005188722891</v>
      </c>
      <c r="AT63" s="105" t="n">
        <v>1.38961290055954</v>
      </c>
      <c r="AU63" s="105" t="n">
        <v>1.62190742504543</v>
      </c>
      <c r="AV63" s="105" t="n">
        <v>5.33462957185393</v>
      </c>
      <c r="AW63" s="105" t="n">
        <v>4.01499582118124</v>
      </c>
      <c r="AX63" s="103" t="n">
        <v>0.716440972186737</v>
      </c>
      <c r="AY63" s="105" t="n">
        <v>3.03676721893048</v>
      </c>
      <c r="AZ63" s="105" t="n">
        <v>2.28092562217848</v>
      </c>
      <c r="BA63" s="105" t="n">
        <v>1.19485971607203</v>
      </c>
      <c r="BB63" s="105" t="n">
        <v>0.591956617394801</v>
      </c>
      <c r="BC63" s="105" t="n">
        <v>1.82637816262131</v>
      </c>
      <c r="BD63" s="105" t="n">
        <v>1.16174150205524</v>
      </c>
      <c r="BE63" s="105" t="n">
        <v>1.91212294775059</v>
      </c>
      <c r="BF63" s="104" t="n">
        <v>1.00206255478942</v>
      </c>
      <c r="BG63" s="105" t="n">
        <v>1.86650960843429</v>
      </c>
      <c r="BH63" s="105" t="n">
        <v>0.0967388294841447</v>
      </c>
      <c r="BI63" s="105" t="n">
        <v>1.30363568575011</v>
      </c>
      <c r="BJ63" s="105" t="n">
        <v>2.85019545077861</v>
      </c>
      <c r="BK63" s="105" t="n">
        <v>2.00248831632345</v>
      </c>
      <c r="BL63" s="105" t="n">
        <v>0.677875727709957</v>
      </c>
      <c r="BM63" s="105" t="n">
        <v>0.940405008620049</v>
      </c>
      <c r="BN63" s="105" t="n">
        <v>0.606114811848329</v>
      </c>
      <c r="BO63" s="105" t="n">
        <v>0.65086515390915</v>
      </c>
      <c r="BP63" s="105" t="n">
        <v>0.711152281802176</v>
      </c>
      <c r="BQ63" s="104" t="n">
        <v>0.698312936194807</v>
      </c>
    </row>
    <row r="64" customFormat="false" ht="17.1" hidden="false" customHeight="true" outlineLevel="0" collapsed="false">
      <c r="A64" s="67"/>
      <c r="B64" s="108" t="s">
        <v>93</v>
      </c>
      <c r="C64" s="109" t="s">
        <v>195</v>
      </c>
      <c r="D64" s="110" t="n">
        <v>1</v>
      </c>
      <c r="E64" s="111" t="n">
        <v>0</v>
      </c>
      <c r="F64" s="112" t="n">
        <v>1.28579647</v>
      </c>
      <c r="G64" s="113" t="n">
        <v>1.791043464</v>
      </c>
      <c r="H64" s="112" t="n">
        <v>0</v>
      </c>
      <c r="I64" s="114" t="n">
        <v>0</v>
      </c>
      <c r="J64" s="114" t="n">
        <v>0</v>
      </c>
      <c r="K64" s="114" t="n">
        <v>6.842016</v>
      </c>
      <c r="L64" s="114" t="n">
        <v>0</v>
      </c>
      <c r="M64" s="114" t="n">
        <v>0</v>
      </c>
      <c r="N64" s="113" t="n">
        <v>8.906526</v>
      </c>
      <c r="O64" s="114" t="n">
        <v>40.46</v>
      </c>
      <c r="P64" s="114" t="n">
        <v>0</v>
      </c>
      <c r="Q64" s="114" t="n">
        <v>55</v>
      </c>
      <c r="R64" s="114" t="n">
        <v>0</v>
      </c>
      <c r="S64" s="114" t="n">
        <v>21.8</v>
      </c>
      <c r="T64" s="114" t="n">
        <v>17.37</v>
      </c>
      <c r="U64" s="114" t="n">
        <v>0</v>
      </c>
      <c r="V64" s="114" t="n">
        <v>58.22</v>
      </c>
      <c r="W64" s="114" t="n">
        <v>0</v>
      </c>
      <c r="X64" s="114" t="n">
        <v>0</v>
      </c>
      <c r="Y64" s="114" t="n">
        <v>2.37</v>
      </c>
      <c r="Z64" s="114" t="n">
        <v>0</v>
      </c>
      <c r="AA64" s="113" t="n">
        <v>0</v>
      </c>
      <c r="AB64" s="114" t="n">
        <v>1.58662286799889</v>
      </c>
      <c r="AC64" s="114" t="n">
        <v>0.0666395778634694</v>
      </c>
      <c r="AD64" s="114" t="n">
        <v>1.57106348222545</v>
      </c>
      <c r="AE64" s="114" t="n">
        <v>2.21508946489872</v>
      </c>
      <c r="AF64" s="114" t="n">
        <v>0.81490970177653</v>
      </c>
      <c r="AG64" s="114" t="n">
        <v>0.849643310277179</v>
      </c>
      <c r="AH64" s="114" t="n">
        <v>1.66762654716368</v>
      </c>
      <c r="AI64" s="114" t="n">
        <v>0.239050073346043</v>
      </c>
      <c r="AJ64" s="114" t="n">
        <v>0.720851806852156</v>
      </c>
      <c r="AK64" s="114" t="n">
        <v>1.81643956540589</v>
      </c>
      <c r="AL64" s="114" t="n">
        <v>1.11415409439852</v>
      </c>
      <c r="AM64" s="115" t="n">
        <v>0.846634783954835</v>
      </c>
      <c r="AN64" s="116" t="n">
        <v>1.14943822879974</v>
      </c>
      <c r="AO64" s="114" t="n">
        <v>5.39860104064318</v>
      </c>
      <c r="AP64" s="114" t="n">
        <v>11.2922608451908</v>
      </c>
      <c r="AQ64" s="114" t="n">
        <v>1.00882705232448</v>
      </c>
      <c r="AR64" s="114" t="n">
        <v>3.31639650710128</v>
      </c>
      <c r="AS64" s="114" t="n">
        <v>2.38675081466815</v>
      </c>
      <c r="AT64" s="114" t="n">
        <v>0.134080750316507</v>
      </c>
      <c r="AU64" s="114" t="n">
        <v>19.5950355087321</v>
      </c>
      <c r="AV64" s="114" t="n">
        <v>0.822389298911876</v>
      </c>
      <c r="AW64" s="114" t="n">
        <v>3.31489805434231</v>
      </c>
      <c r="AX64" s="112" t="n">
        <v>1.2823884891694</v>
      </c>
      <c r="AY64" s="114" t="n">
        <v>0.905371564719051</v>
      </c>
      <c r="AZ64" s="114" t="n">
        <v>1.15257460151911</v>
      </c>
      <c r="BA64" s="114" t="n">
        <v>0.742984865503751</v>
      </c>
      <c r="BB64" s="114" t="n">
        <v>0.0468138255252153</v>
      </c>
      <c r="BC64" s="114" t="n">
        <v>0.417584983293924</v>
      </c>
      <c r="BD64" s="114" t="n">
        <v>0.736230734792733</v>
      </c>
      <c r="BE64" s="114" t="n">
        <v>0.415932435350699</v>
      </c>
      <c r="BF64" s="113" t="n">
        <v>0.581472284832302</v>
      </c>
      <c r="BG64" s="114" t="n">
        <v>0.630778952024326</v>
      </c>
      <c r="BH64" s="114" t="n">
        <v>0.733721820182363</v>
      </c>
      <c r="BI64" s="114" t="n">
        <v>0.408406002174745</v>
      </c>
      <c r="BJ64" s="114" t="n">
        <v>48.4704535093121</v>
      </c>
      <c r="BK64" s="114" t="n">
        <v>2.96851233624221</v>
      </c>
      <c r="BL64" s="114" t="n">
        <v>1.63604834290042</v>
      </c>
      <c r="BM64" s="114" t="n">
        <v>2.76398027546348</v>
      </c>
      <c r="BN64" s="114" t="n">
        <v>0.130930498513437</v>
      </c>
      <c r="BO64" s="114" t="n">
        <v>1.15456915564883</v>
      </c>
      <c r="BP64" s="114" t="n">
        <v>1.27576743176459</v>
      </c>
      <c r="BQ64" s="113" t="n">
        <v>2.99875202362207</v>
      </c>
    </row>
    <row r="65" customFormat="false" ht="17.1" hidden="false" customHeight="true" outlineLevel="0" collapsed="false">
      <c r="A65" s="67"/>
      <c r="B65" s="108"/>
      <c r="C65" s="85" t="s">
        <v>196</v>
      </c>
      <c r="D65" s="93" t="n">
        <v>2</v>
      </c>
      <c r="E65" s="94" t="n">
        <v>0</v>
      </c>
      <c r="F65" s="95" t="n">
        <v>1.340671466</v>
      </c>
      <c r="G65" s="96" t="n">
        <v>2.160566899</v>
      </c>
      <c r="H65" s="95" t="n">
        <v>0</v>
      </c>
      <c r="I65" s="97" t="n">
        <v>0</v>
      </c>
      <c r="J65" s="97" t="n">
        <v>0</v>
      </c>
      <c r="K65" s="97" t="n">
        <v>3.084957</v>
      </c>
      <c r="L65" s="97" t="n">
        <v>0</v>
      </c>
      <c r="M65" s="97" t="n">
        <v>0</v>
      </c>
      <c r="N65" s="96" t="n">
        <v>0</v>
      </c>
      <c r="O65" s="97" t="n">
        <v>65.13</v>
      </c>
      <c r="P65" s="97" t="n">
        <v>0</v>
      </c>
      <c r="Q65" s="97" t="n">
        <v>0</v>
      </c>
      <c r="R65" s="97" t="n">
        <v>0</v>
      </c>
      <c r="S65" s="97" t="n">
        <v>82.36</v>
      </c>
      <c r="T65" s="97" t="n">
        <v>69.76</v>
      </c>
      <c r="U65" s="97" t="n">
        <v>0</v>
      </c>
      <c r="V65" s="97" t="n">
        <v>136.64</v>
      </c>
      <c r="W65" s="97" t="n">
        <v>0</v>
      </c>
      <c r="X65" s="97" t="n">
        <v>0</v>
      </c>
      <c r="Y65" s="97" t="n">
        <v>2.37</v>
      </c>
      <c r="Z65" s="97" t="n">
        <v>76.45</v>
      </c>
      <c r="AA65" s="96" t="n">
        <v>0</v>
      </c>
      <c r="AB65" s="97" t="n">
        <v>0.819583041995956</v>
      </c>
      <c r="AC65" s="97" t="n">
        <v>0.0902767295367216</v>
      </c>
      <c r="AD65" s="97" t="n">
        <v>1.14864005427398</v>
      </c>
      <c r="AE65" s="97" t="n">
        <v>2.0744267823765</v>
      </c>
      <c r="AF65" s="97" t="n">
        <v>0.500377638998199</v>
      </c>
      <c r="AG65" s="97" t="n">
        <v>0.611698215580476</v>
      </c>
      <c r="AH65" s="97" t="n">
        <v>1.54727301847619</v>
      </c>
      <c r="AI65" s="97" t="n">
        <v>0.308192335320939</v>
      </c>
      <c r="AJ65" s="97" t="n">
        <v>0.930652446354409</v>
      </c>
      <c r="AK65" s="97" t="n">
        <v>0.703095009755855</v>
      </c>
      <c r="AL65" s="97" t="n">
        <v>0.657189171012896</v>
      </c>
      <c r="AM65" s="98" t="n">
        <v>0.559519514896895</v>
      </c>
      <c r="AN65" s="99" t="n">
        <v>1.56478343330871</v>
      </c>
      <c r="AO65" s="97" t="n">
        <v>22.1241066212142</v>
      </c>
      <c r="AP65" s="97" t="n">
        <v>15.1702955316759</v>
      </c>
      <c r="AQ65" s="97" t="n">
        <v>7.9271789229142</v>
      </c>
      <c r="AR65" s="97" t="n">
        <v>0.839964359057837</v>
      </c>
      <c r="AS65" s="97" t="n">
        <v>1.75583567455718</v>
      </c>
      <c r="AT65" s="97" t="n">
        <v>2.15829848267564</v>
      </c>
      <c r="AU65" s="97" t="n">
        <v>31.1352416356249</v>
      </c>
      <c r="AV65" s="97" t="n">
        <v>1.4649889689896</v>
      </c>
      <c r="AW65" s="97" t="n">
        <v>7.73133017224691</v>
      </c>
      <c r="AX65" s="95" t="n">
        <v>3.40825549679195</v>
      </c>
      <c r="AY65" s="97" t="n">
        <v>0.958916556655515</v>
      </c>
      <c r="AZ65" s="97" t="n">
        <v>2.34689968117461</v>
      </c>
      <c r="BA65" s="97" t="n">
        <v>6.75074245787234</v>
      </c>
      <c r="BB65" s="97" t="n">
        <v>1.96588872763406</v>
      </c>
      <c r="BC65" s="97" t="n">
        <v>1.41599174469482</v>
      </c>
      <c r="BD65" s="97" t="n">
        <v>0.827901963546291</v>
      </c>
      <c r="BE65" s="97" t="n">
        <v>1.27695289798372</v>
      </c>
      <c r="BF65" s="96" t="n">
        <v>0.814379322126351</v>
      </c>
      <c r="BG65" s="97" t="n">
        <v>1.07585635245831</v>
      </c>
      <c r="BH65" s="97" t="n">
        <v>0.680317999206522</v>
      </c>
      <c r="BI65" s="97" t="n">
        <v>0.661620160063497</v>
      </c>
      <c r="BJ65" s="97" t="n">
        <v>47.543080716433</v>
      </c>
      <c r="BK65" s="97" t="n">
        <v>3.54488011414257</v>
      </c>
      <c r="BL65" s="97" t="n">
        <v>1.6638028760616</v>
      </c>
      <c r="BM65" s="97" t="n">
        <v>1.52006969067013</v>
      </c>
      <c r="BN65" s="97" t="n">
        <v>0.437363689509359</v>
      </c>
      <c r="BO65" s="97" t="n">
        <v>1.2069270260271</v>
      </c>
      <c r="BP65" s="97" t="n">
        <v>1.33362847553327</v>
      </c>
      <c r="BQ65" s="96" t="n">
        <v>2.72754222362645</v>
      </c>
    </row>
    <row r="66" customFormat="false" ht="17.1" hidden="false" customHeight="true" outlineLevel="0" collapsed="false">
      <c r="A66" s="67"/>
      <c r="B66" s="108"/>
      <c r="C66" s="85" t="s">
        <v>197</v>
      </c>
      <c r="D66" s="93" t="n">
        <v>1</v>
      </c>
      <c r="E66" s="94" t="n">
        <v>0</v>
      </c>
      <c r="F66" s="95" t="n">
        <v>1.307331148</v>
      </c>
      <c r="G66" s="96" t="n">
        <v>2.026071807</v>
      </c>
      <c r="H66" s="95" t="n">
        <v>0</v>
      </c>
      <c r="I66" s="97" t="n">
        <v>0</v>
      </c>
      <c r="J66" s="97" t="n">
        <v>0</v>
      </c>
      <c r="K66" s="97" t="n">
        <v>48.76878</v>
      </c>
      <c r="L66" s="97" t="n">
        <v>0</v>
      </c>
      <c r="M66" s="97" t="n">
        <v>0</v>
      </c>
      <c r="N66" s="96" t="n">
        <v>0</v>
      </c>
      <c r="O66" s="97" t="n">
        <v>89.88</v>
      </c>
      <c r="P66" s="97" t="n">
        <v>0</v>
      </c>
      <c r="Q66" s="97" t="n">
        <v>42.4</v>
      </c>
      <c r="R66" s="97" t="n">
        <v>0</v>
      </c>
      <c r="S66" s="97" t="n">
        <v>0</v>
      </c>
      <c r="T66" s="97" t="n">
        <v>0</v>
      </c>
      <c r="U66" s="97" t="n">
        <v>0</v>
      </c>
      <c r="V66" s="97" t="n">
        <v>128.33</v>
      </c>
      <c r="W66" s="97" t="n">
        <v>23.36</v>
      </c>
      <c r="X66" s="97" t="n">
        <v>9.15</v>
      </c>
      <c r="Y66" s="97" t="n">
        <v>2.37</v>
      </c>
      <c r="Z66" s="97" t="n">
        <v>76.45</v>
      </c>
      <c r="AA66" s="96" t="n">
        <v>0</v>
      </c>
      <c r="AB66" s="97" t="n">
        <v>0.383055162347975</v>
      </c>
      <c r="AC66" s="97" t="n">
        <v>0.0350833312982203</v>
      </c>
      <c r="AD66" s="97" t="n">
        <v>1.31617392504778</v>
      </c>
      <c r="AE66" s="97" t="n">
        <v>3.61085162297227</v>
      </c>
      <c r="AF66" s="97" t="n">
        <v>1.4615681658634</v>
      </c>
      <c r="AG66" s="97" t="n">
        <v>1.43153943692922</v>
      </c>
      <c r="AH66" s="97" t="n">
        <v>0.852621159929603</v>
      </c>
      <c r="AI66" s="97" t="n">
        <v>0.218891082458327</v>
      </c>
      <c r="AJ66" s="97" t="n">
        <v>0.624558591998782</v>
      </c>
      <c r="AK66" s="97" t="n">
        <v>1.99800883249717</v>
      </c>
      <c r="AL66" s="97" t="n">
        <v>1.30557659319578</v>
      </c>
      <c r="AM66" s="98" t="n">
        <v>1.42140805231815</v>
      </c>
      <c r="AN66" s="99" t="n">
        <v>0.9412351114596</v>
      </c>
      <c r="AO66" s="97" t="n">
        <v>25.5187489942441</v>
      </c>
      <c r="AP66" s="97" t="n">
        <v>22.7948396639795</v>
      </c>
      <c r="AQ66" s="97" t="n">
        <v>6.2881499439693</v>
      </c>
      <c r="AR66" s="97" t="n">
        <v>2.7341355169013</v>
      </c>
      <c r="AS66" s="97" t="n">
        <v>0.31074723300053</v>
      </c>
      <c r="AT66" s="97" t="n">
        <v>3.01329987329546</v>
      </c>
      <c r="AU66" s="97" t="n">
        <v>72.8233031656105</v>
      </c>
      <c r="AV66" s="97" t="n">
        <v>2.26136559030026</v>
      </c>
      <c r="AW66" s="97" t="n">
        <v>22.759343807888</v>
      </c>
      <c r="AX66" s="95" t="n">
        <v>2.88457196345952</v>
      </c>
      <c r="AY66" s="97" t="n">
        <v>1.02137571808116</v>
      </c>
      <c r="AZ66" s="97" t="n">
        <v>9.44054409023627</v>
      </c>
      <c r="BA66" s="97" t="n">
        <v>1.86213169873856</v>
      </c>
      <c r="BB66" s="97" t="n">
        <v>0.191560018582496</v>
      </c>
      <c r="BC66" s="97" t="n">
        <v>1.31638465484332</v>
      </c>
      <c r="BD66" s="97" t="n">
        <v>0.981065050106052</v>
      </c>
      <c r="BE66" s="97" t="n">
        <v>0.586644767819095</v>
      </c>
      <c r="BF66" s="96" t="n">
        <v>1.2933337867743</v>
      </c>
      <c r="BG66" s="97" t="n">
        <v>2.34631735793356</v>
      </c>
      <c r="BH66" s="97" t="n">
        <v>0.378784174595555</v>
      </c>
      <c r="BI66" s="97" t="n">
        <v>1.07741245782717</v>
      </c>
      <c r="BJ66" s="97" t="n">
        <v>6.90921969168038</v>
      </c>
      <c r="BK66" s="97" t="n">
        <v>1.70490976575474</v>
      </c>
      <c r="BL66" s="97" t="n">
        <v>3.02627020626833</v>
      </c>
      <c r="BM66" s="97" t="n">
        <v>0.482694955107058</v>
      </c>
      <c r="BN66" s="97" t="n">
        <v>0.407937857077376</v>
      </c>
      <c r="BO66" s="97" t="n">
        <v>1.21980536614553</v>
      </c>
      <c r="BP66" s="97" t="n">
        <v>1.46153653303878</v>
      </c>
      <c r="BQ66" s="96" t="n">
        <v>2.23845759496397</v>
      </c>
    </row>
    <row r="67" customFormat="false" ht="17.1" hidden="false" customHeight="true" outlineLevel="0" collapsed="false">
      <c r="A67" s="67"/>
      <c r="B67" s="108"/>
      <c r="C67" s="85" t="s">
        <v>198</v>
      </c>
      <c r="D67" s="93" t="n">
        <v>1</v>
      </c>
      <c r="E67" s="94" t="n">
        <v>1</v>
      </c>
      <c r="F67" s="95" t="n">
        <v>1.266181088</v>
      </c>
      <c r="G67" s="96" t="n">
        <v>2.075353444</v>
      </c>
      <c r="H67" s="95" t="n">
        <v>0</v>
      </c>
      <c r="I67" s="97" t="n">
        <v>0</v>
      </c>
      <c r="J67" s="97" t="n">
        <v>0</v>
      </c>
      <c r="K67" s="97" t="n">
        <v>5.075189</v>
      </c>
      <c r="L67" s="97" t="n">
        <v>0</v>
      </c>
      <c r="M67" s="97" t="n">
        <v>0</v>
      </c>
      <c r="N67" s="96" t="n">
        <v>0</v>
      </c>
      <c r="O67" s="97" t="n">
        <v>0</v>
      </c>
      <c r="P67" s="97" t="n">
        <v>0</v>
      </c>
      <c r="Q67" s="97" t="n">
        <v>0</v>
      </c>
      <c r="R67" s="97" t="n">
        <v>0</v>
      </c>
      <c r="S67" s="97" t="n">
        <v>21.8</v>
      </c>
      <c r="T67" s="97" t="n">
        <v>41.96</v>
      </c>
      <c r="U67" s="97" t="n">
        <v>0</v>
      </c>
      <c r="V67" s="97" t="n">
        <v>58.22</v>
      </c>
      <c r="W67" s="97" t="n">
        <v>0</v>
      </c>
      <c r="X67" s="97" t="n">
        <v>0</v>
      </c>
      <c r="Y67" s="97" t="n">
        <v>11.72</v>
      </c>
      <c r="Z67" s="97" t="n">
        <v>0</v>
      </c>
      <c r="AA67" s="96" t="n">
        <v>26.59</v>
      </c>
      <c r="AB67" s="97" t="n">
        <v>2.29222602227212</v>
      </c>
      <c r="AC67" s="97" t="n">
        <v>0.0473364297737691</v>
      </c>
      <c r="AD67" s="97" t="n">
        <v>0.760043504739372</v>
      </c>
      <c r="AE67" s="97" t="n">
        <v>3.94783129666542</v>
      </c>
      <c r="AF67" s="97" t="n">
        <v>1.58391346445966</v>
      </c>
      <c r="AG67" s="97" t="n">
        <v>0.905161880993362</v>
      </c>
      <c r="AH67" s="97" t="n">
        <v>1.09935607865887</v>
      </c>
      <c r="AI67" s="97" t="n">
        <v>0.246752186910593</v>
      </c>
      <c r="AJ67" s="97" t="n">
        <v>1.63923587476282</v>
      </c>
      <c r="AK67" s="97" t="n">
        <v>2.35919680337004</v>
      </c>
      <c r="AL67" s="97" t="n">
        <v>1.52866063111528</v>
      </c>
      <c r="AM67" s="98" t="n">
        <v>1.15039384012841</v>
      </c>
      <c r="AN67" s="99" t="n">
        <v>1.02580415922933</v>
      </c>
      <c r="AO67" s="97" t="n">
        <v>9.11678411758827</v>
      </c>
      <c r="AP67" s="97" t="n">
        <v>15.6736179596542</v>
      </c>
      <c r="AQ67" s="97" t="n">
        <v>9.48743142305715</v>
      </c>
      <c r="AR67" s="97" t="n">
        <v>1.1834437620265</v>
      </c>
      <c r="AS67" s="97" t="n">
        <v>1.15475552453627</v>
      </c>
      <c r="AT67" s="97" t="n">
        <v>0.82205756086493</v>
      </c>
      <c r="AU67" s="97" t="n">
        <v>28.5215008080976</v>
      </c>
      <c r="AV67" s="97" t="n">
        <v>2.34848601827768</v>
      </c>
      <c r="AW67" s="97" t="n">
        <v>10.5429109888098</v>
      </c>
      <c r="AX67" s="95" t="n">
        <v>2.0479660530011</v>
      </c>
      <c r="AY67" s="97" t="n">
        <v>0.650067774129961</v>
      </c>
      <c r="AZ67" s="97" t="n">
        <v>3.79517159955937</v>
      </c>
      <c r="BA67" s="97" t="n">
        <v>0.797699494785091</v>
      </c>
      <c r="BB67" s="97" t="n">
        <v>0.115010213727463</v>
      </c>
      <c r="BC67" s="97" t="n">
        <v>0.299284117833122</v>
      </c>
      <c r="BD67" s="97" t="n">
        <v>1.84715920636839</v>
      </c>
      <c r="BE67" s="97" t="n">
        <v>0.449064401398245</v>
      </c>
      <c r="BF67" s="96" t="n">
        <v>0.709139660116284</v>
      </c>
      <c r="BG67" s="97" t="n">
        <v>7.85787013292922</v>
      </c>
      <c r="BH67" s="97" t="n">
        <v>0.315670087576578</v>
      </c>
      <c r="BI67" s="97" t="n">
        <v>0.990379598344245</v>
      </c>
      <c r="BJ67" s="97" t="n">
        <v>4.95848197046346</v>
      </c>
      <c r="BK67" s="97" t="n">
        <v>3.11360145761058</v>
      </c>
      <c r="BL67" s="97" t="n">
        <v>1.09045215043829</v>
      </c>
      <c r="BM67" s="97"/>
      <c r="BN67" s="97" t="n">
        <v>0.763124043870433</v>
      </c>
      <c r="BO67" s="97" t="n">
        <v>0.759500015405261</v>
      </c>
      <c r="BP67" s="97" t="n">
        <v>1.18232555142781</v>
      </c>
      <c r="BQ67" s="96" t="n">
        <v>1.45642708199988</v>
      </c>
    </row>
    <row r="68" customFormat="false" ht="17.1" hidden="false" customHeight="true" outlineLevel="0" collapsed="false">
      <c r="A68" s="67"/>
      <c r="B68" s="108"/>
      <c r="C68" s="85" t="s">
        <v>199</v>
      </c>
      <c r="D68" s="93" t="n">
        <v>2</v>
      </c>
      <c r="E68" s="94" t="n">
        <v>0</v>
      </c>
      <c r="F68" s="95" t="n">
        <v>1.245417055</v>
      </c>
      <c r="G68" s="96" t="n">
        <v>1.586452824</v>
      </c>
      <c r="H68" s="95" t="n">
        <v>0</v>
      </c>
      <c r="I68" s="97" t="n">
        <v>0</v>
      </c>
      <c r="J68" s="97" t="n">
        <v>0</v>
      </c>
      <c r="K68" s="97" t="n">
        <v>7.727067</v>
      </c>
      <c r="L68" s="97" t="n">
        <v>0</v>
      </c>
      <c r="M68" s="97" t="n">
        <v>0</v>
      </c>
      <c r="N68" s="96" t="n">
        <v>0</v>
      </c>
      <c r="O68" s="97" t="n">
        <v>0</v>
      </c>
      <c r="P68" s="97" t="n">
        <v>0</v>
      </c>
      <c r="Q68" s="97" t="n">
        <v>42.4</v>
      </c>
      <c r="R68" s="97" t="n">
        <v>0</v>
      </c>
      <c r="S68" s="97" t="n">
        <v>0</v>
      </c>
      <c r="T68" s="97" t="n">
        <v>0</v>
      </c>
      <c r="U68" s="97" t="n">
        <v>0</v>
      </c>
      <c r="V68" s="97" t="n">
        <v>0</v>
      </c>
      <c r="W68" s="97" t="n">
        <v>23.36</v>
      </c>
      <c r="X68" s="97" t="n">
        <v>9.15</v>
      </c>
      <c r="Y68" s="97" t="n">
        <v>7.4</v>
      </c>
      <c r="Z68" s="97" t="n">
        <v>0</v>
      </c>
      <c r="AA68" s="96" t="n">
        <v>0</v>
      </c>
      <c r="AB68" s="97" t="n">
        <v>1.10357159879517</v>
      </c>
      <c r="AC68" s="97" t="n">
        <v>0.0704027734936382</v>
      </c>
      <c r="AD68" s="97" t="n">
        <v>2.08512807554979</v>
      </c>
      <c r="AE68" s="97" t="n">
        <v>4.80316391143129</v>
      </c>
      <c r="AF68" s="97" t="n">
        <v>2.78869615416301</v>
      </c>
      <c r="AG68" s="97" t="n">
        <v>2.17339164406084</v>
      </c>
      <c r="AH68" s="97" t="n">
        <v>3.13042705434354</v>
      </c>
      <c r="AI68" s="97" t="n">
        <v>0.695711463613255</v>
      </c>
      <c r="AJ68" s="97" t="n">
        <v>1.92525379769523</v>
      </c>
      <c r="AK68" s="97" t="n">
        <v>3.41262249038102</v>
      </c>
      <c r="AL68" s="97" t="n">
        <v>1.36190030269292</v>
      </c>
      <c r="AM68" s="98" t="n">
        <v>1.6913209974342</v>
      </c>
      <c r="AN68" s="99" t="n">
        <v>0.857208699696345</v>
      </c>
      <c r="AO68" s="97" t="n">
        <v>8.15759412342062</v>
      </c>
      <c r="AP68" s="97" t="n">
        <v>12.1173377304003</v>
      </c>
      <c r="AQ68" s="97" t="n">
        <v>5.15183228786592</v>
      </c>
      <c r="AR68" s="97" t="n">
        <v>3.55141654101286</v>
      </c>
      <c r="AS68" s="97" t="n">
        <v>1.15144742701378</v>
      </c>
      <c r="AT68" s="97" t="n">
        <v>1.86702967775093</v>
      </c>
      <c r="AU68" s="97" t="n">
        <v>18.8880289275131</v>
      </c>
      <c r="AV68" s="97" t="n">
        <v>2.17274636030303</v>
      </c>
      <c r="AW68" s="97" t="n">
        <v>7.30961450419256</v>
      </c>
      <c r="AX68" s="95" t="n">
        <v>0.397000866399636</v>
      </c>
      <c r="AY68" s="97" t="n">
        <v>0.627940196087789</v>
      </c>
      <c r="AZ68" s="97" t="n">
        <v>1.40412655034247</v>
      </c>
      <c r="BA68" s="97" t="n">
        <v>0.40191302181246</v>
      </c>
      <c r="BB68" s="97" t="n">
        <v>0.290419857482329</v>
      </c>
      <c r="BC68" s="97" t="n">
        <v>0.372873653674355</v>
      </c>
      <c r="BD68" s="97" t="n">
        <v>0.350914594052185</v>
      </c>
      <c r="BE68" s="97" t="n">
        <v>0.109319167809364</v>
      </c>
      <c r="BF68" s="96" t="n">
        <v>0.445711339438862</v>
      </c>
      <c r="BG68" s="97" t="n">
        <v>1.27911202709385</v>
      </c>
      <c r="BH68" s="97" t="n">
        <v>3.27516068796175</v>
      </c>
      <c r="BI68" s="97" t="n">
        <v>0.593461658110795</v>
      </c>
      <c r="BJ68" s="97" t="n">
        <v>5.21589817875141</v>
      </c>
      <c r="BK68" s="97" t="n">
        <v>2.03321369407963</v>
      </c>
      <c r="BL68" s="97" t="n">
        <v>1.54717225475672</v>
      </c>
      <c r="BM68" s="97" t="n">
        <v>0.633355146309737</v>
      </c>
      <c r="BN68" s="97" t="n">
        <v>0.477125915521849</v>
      </c>
      <c r="BO68" s="97" t="n">
        <v>1.0634161287745</v>
      </c>
      <c r="BP68" s="97" t="n">
        <v>1.12648638030024</v>
      </c>
      <c r="BQ68" s="96" t="n">
        <v>1.48708751268239</v>
      </c>
    </row>
    <row r="69" customFormat="false" ht="17.1" hidden="false" customHeight="true" outlineLevel="0" collapsed="false">
      <c r="A69" s="67"/>
      <c r="B69" s="108"/>
      <c r="C69" s="100" t="s">
        <v>200</v>
      </c>
      <c r="D69" s="101" t="n">
        <v>2</v>
      </c>
      <c r="E69" s="102" t="n">
        <v>0</v>
      </c>
      <c r="F69" s="103" t="n">
        <v>1.217945578</v>
      </c>
      <c r="G69" s="104" t="n">
        <v>1.75836596</v>
      </c>
      <c r="H69" s="103" t="n">
        <v>0</v>
      </c>
      <c r="I69" s="105" t="n">
        <v>0</v>
      </c>
      <c r="J69" s="105" t="n">
        <v>0</v>
      </c>
      <c r="K69" s="105" t="n">
        <v>13.43511</v>
      </c>
      <c r="L69" s="105" t="n">
        <v>0</v>
      </c>
      <c r="M69" s="105" t="n">
        <v>0</v>
      </c>
      <c r="N69" s="104" t="n">
        <v>0</v>
      </c>
      <c r="O69" s="105" t="n">
        <v>139.59</v>
      </c>
      <c r="P69" s="105" t="n">
        <v>0</v>
      </c>
      <c r="Q69" s="105" t="n">
        <v>60.7</v>
      </c>
      <c r="R69" s="105" t="n">
        <v>0</v>
      </c>
      <c r="S69" s="105" t="n">
        <v>118.92</v>
      </c>
      <c r="T69" s="105" t="n">
        <v>41.96</v>
      </c>
      <c r="U69" s="105" t="n">
        <v>0</v>
      </c>
      <c r="V69" s="105" t="n">
        <v>58.22</v>
      </c>
      <c r="W69" s="105" t="n">
        <v>23.36</v>
      </c>
      <c r="X69" s="105" t="n">
        <v>73.16</v>
      </c>
      <c r="Y69" s="105" t="n">
        <v>7.4</v>
      </c>
      <c r="Z69" s="105" t="n">
        <v>110.13</v>
      </c>
      <c r="AA69" s="104" t="n">
        <v>0</v>
      </c>
      <c r="AB69" s="105" t="n">
        <v>4.49878493580375</v>
      </c>
      <c r="AC69" s="105" t="n">
        <v>0.025796178698963</v>
      </c>
      <c r="AD69" s="105" t="n">
        <v>1.17703893137064</v>
      </c>
      <c r="AE69" s="105" t="n">
        <v>3.91875239128482</v>
      </c>
      <c r="AF69" s="105" t="n">
        <v>0.898814560177565</v>
      </c>
      <c r="AG69" s="105" t="n">
        <v>1.1607031576639</v>
      </c>
      <c r="AH69" s="105" t="n">
        <v>2.06447308458568</v>
      </c>
      <c r="AI69" s="105" t="n">
        <v>0.442616608775059</v>
      </c>
      <c r="AJ69" s="105" t="n">
        <v>1.63331711891395</v>
      </c>
      <c r="AK69" s="105" t="n">
        <v>2.49760341471881</v>
      </c>
      <c r="AL69" s="105" t="n">
        <v>1.52720410777655</v>
      </c>
      <c r="AM69" s="106" t="n">
        <v>1.44619031465018</v>
      </c>
      <c r="AN69" s="107" t="n">
        <v>0.90011039821128</v>
      </c>
      <c r="AO69" s="105" t="n">
        <v>10.365481398931</v>
      </c>
      <c r="AP69" s="105" t="n">
        <v>15.7918641392431</v>
      </c>
      <c r="AQ69" s="105" t="n">
        <v>2.5076931029462</v>
      </c>
      <c r="AR69" s="105" t="n">
        <v>2.29657908654525</v>
      </c>
      <c r="AS69" s="105" t="n">
        <v>3.01766096401369</v>
      </c>
      <c r="AT69" s="105" t="n">
        <v>1.3703727277919</v>
      </c>
      <c r="AU69" s="105" t="n">
        <v>26.1386717648927</v>
      </c>
      <c r="AV69" s="105" t="n">
        <v>1.23777773853111</v>
      </c>
      <c r="AW69" s="105" t="n">
        <v>6.7882289970431</v>
      </c>
      <c r="AX69" s="103" t="n">
        <v>0.358320896918193</v>
      </c>
      <c r="AY69" s="105" t="n">
        <v>0.366757500922237</v>
      </c>
      <c r="AZ69" s="105" t="n">
        <v>1.32553223800445</v>
      </c>
      <c r="BA69" s="105" t="n">
        <v>0.438475289496999</v>
      </c>
      <c r="BB69" s="105" t="n">
        <v>0.514377012426244</v>
      </c>
      <c r="BC69" s="105" t="n">
        <v>0.450838503346396</v>
      </c>
      <c r="BD69" s="105" t="n">
        <v>1.2621581393524</v>
      </c>
      <c r="BE69" s="105" t="n">
        <v>0.380754323856756</v>
      </c>
      <c r="BF69" s="104" t="n">
        <v>0.320716857680757</v>
      </c>
      <c r="BG69" s="105" t="n">
        <v>1.88490234194971</v>
      </c>
      <c r="BH69" s="105" t="n">
        <v>0.710191365152021</v>
      </c>
      <c r="BI69" s="105" t="n">
        <v>1.75468096156593</v>
      </c>
      <c r="BJ69" s="105" t="n">
        <v>10.5770857889776</v>
      </c>
      <c r="BK69" s="105" t="n">
        <v>2.99023620522317</v>
      </c>
      <c r="BL69" s="105" t="n">
        <v>2.05526799683837</v>
      </c>
      <c r="BM69" s="105" t="n">
        <v>2.30492023840359</v>
      </c>
      <c r="BN69" s="105" t="n">
        <v>0.829910668942214</v>
      </c>
      <c r="BO69" s="105" t="n">
        <v>1.45307150464561</v>
      </c>
      <c r="BP69" s="105" t="n">
        <v>1.84755696706989</v>
      </c>
      <c r="BQ69" s="104" t="n">
        <v>2.69941468384576</v>
      </c>
    </row>
    <row r="70" customFormat="false" ht="17.1" hidden="false" customHeight="true" outlineLevel="0" collapsed="false">
      <c r="A70" s="67"/>
      <c r="B70" s="117" t="s">
        <v>94</v>
      </c>
      <c r="C70" s="109" t="s">
        <v>201</v>
      </c>
      <c r="D70" s="110" t="n">
        <v>1</v>
      </c>
      <c r="E70" s="111" t="n">
        <v>0</v>
      </c>
      <c r="F70" s="112" t="n">
        <v>1.126843563</v>
      </c>
      <c r="G70" s="113" t="n">
        <v>2.460726935</v>
      </c>
      <c r="H70" s="112" t="n">
        <v>0</v>
      </c>
      <c r="I70" s="114" t="n">
        <v>0</v>
      </c>
      <c r="J70" s="114" t="n">
        <v>0</v>
      </c>
      <c r="K70" s="114" t="n">
        <v>64.2142</v>
      </c>
      <c r="L70" s="114" t="n">
        <v>40.12673</v>
      </c>
      <c r="M70" s="114" t="n">
        <v>0</v>
      </c>
      <c r="N70" s="113" t="n">
        <v>0</v>
      </c>
      <c r="O70" s="114" t="n">
        <v>202.04</v>
      </c>
      <c r="P70" s="114" t="n">
        <v>0</v>
      </c>
      <c r="Q70" s="114" t="n">
        <v>0</v>
      </c>
      <c r="R70" s="114" t="n">
        <v>23.85</v>
      </c>
      <c r="S70" s="114" t="n">
        <v>82.36</v>
      </c>
      <c r="T70" s="114" t="n">
        <v>106.85</v>
      </c>
      <c r="U70" s="114" t="n">
        <v>0</v>
      </c>
      <c r="V70" s="114" t="n">
        <v>67.46</v>
      </c>
      <c r="W70" s="114" t="n">
        <v>23.36</v>
      </c>
      <c r="X70" s="114" t="n">
        <v>18.29</v>
      </c>
      <c r="Y70" s="114" t="n">
        <v>30.06</v>
      </c>
      <c r="Z70" s="114" t="n">
        <v>76.45</v>
      </c>
      <c r="AA70" s="113" t="n">
        <v>39.17</v>
      </c>
      <c r="AB70" s="114" t="n">
        <v>0.424508572646975</v>
      </c>
      <c r="AC70" s="114" t="n">
        <v>1.32069815651226</v>
      </c>
      <c r="AD70" s="114" t="n">
        <v>4.01425229871017</v>
      </c>
      <c r="AE70" s="114" t="n">
        <v>4.19918262474533</v>
      </c>
      <c r="AF70" s="114" t="n">
        <v>2.04572690409283</v>
      </c>
      <c r="AG70" s="114" t="n">
        <v>0.658874633555224</v>
      </c>
      <c r="AH70" s="114" t="n">
        <v>10.1264982786309</v>
      </c>
      <c r="AI70" s="114" t="n">
        <v>0.93342677371229</v>
      </c>
      <c r="AJ70" s="114" t="n">
        <v>0.649322360894894</v>
      </c>
      <c r="AK70" s="114" t="n">
        <v>0.845739164501586</v>
      </c>
      <c r="AL70" s="114" t="n">
        <v>0.564036915230161</v>
      </c>
      <c r="AM70" s="115" t="n">
        <v>1.27305728768134</v>
      </c>
      <c r="AN70" s="116" t="n">
        <v>0.816802536737948</v>
      </c>
      <c r="AO70" s="114" t="n">
        <v>15.1728144595009</v>
      </c>
      <c r="AP70" s="114" t="n">
        <v>11.0084294662979</v>
      </c>
      <c r="AQ70" s="114" t="n">
        <v>16.2643120057446</v>
      </c>
      <c r="AR70" s="114" t="n">
        <v>3.33634129553416</v>
      </c>
      <c r="AS70" s="114" t="n">
        <v>0.402257817946629</v>
      </c>
      <c r="AT70" s="114" t="n">
        <v>1.59801638818119</v>
      </c>
      <c r="AU70" s="114" t="n">
        <v>10.8296902905771</v>
      </c>
      <c r="AV70" s="114" t="n">
        <v>3.50975891341991</v>
      </c>
      <c r="AW70" s="114" t="n">
        <v>11.1230802377574</v>
      </c>
      <c r="AX70" s="112" t="n">
        <v>3.10397627509152</v>
      </c>
      <c r="AY70" s="114" t="n">
        <v>0.962634952394881</v>
      </c>
      <c r="AZ70" s="114" t="n">
        <v>31.8068969465141</v>
      </c>
      <c r="BA70" s="114" t="n">
        <v>1.65111875384916</v>
      </c>
      <c r="BB70" s="114" t="n">
        <v>0.340841023759474</v>
      </c>
      <c r="BC70" s="114" t="n">
        <v>0.660767507431503</v>
      </c>
      <c r="BD70" s="114" t="n">
        <v>3.15083321042015</v>
      </c>
      <c r="BE70" s="114" t="n">
        <v>0.516378859062835</v>
      </c>
      <c r="BF70" s="113" t="n">
        <v>0.98135760898783</v>
      </c>
      <c r="BG70" s="114" t="n">
        <v>7.8914560791635</v>
      </c>
      <c r="BH70" s="114" t="n">
        <v>4.58644585734943</v>
      </c>
      <c r="BI70" s="114" t="n">
        <v>2.35651627550992</v>
      </c>
      <c r="BJ70" s="114" t="n">
        <v>75.2843138010333</v>
      </c>
      <c r="BK70" s="114" t="n">
        <v>34.7746141660488</v>
      </c>
      <c r="BL70" s="114" t="n">
        <v>5.64798444165373</v>
      </c>
      <c r="BM70" s="114" t="n">
        <v>7.51153835213398</v>
      </c>
      <c r="BN70" s="114" t="n">
        <v>0.997721906140395</v>
      </c>
      <c r="BO70" s="114" t="n">
        <v>1.5162751839826</v>
      </c>
      <c r="BP70" s="114" t="n">
        <v>1.76502391910559</v>
      </c>
      <c r="BQ70" s="113" t="n">
        <v>4.58383451887689</v>
      </c>
    </row>
    <row r="71" customFormat="false" ht="17.1" hidden="false" customHeight="true" outlineLevel="0" collapsed="false">
      <c r="A71" s="67"/>
      <c r="B71" s="117"/>
      <c r="C71" s="85" t="s">
        <v>202</v>
      </c>
      <c r="D71" s="93" t="n">
        <v>2</v>
      </c>
      <c r="E71" s="94" t="n">
        <v>0</v>
      </c>
      <c r="F71" s="95" t="n">
        <v>1.284605654</v>
      </c>
      <c r="G71" s="96" t="n">
        <v>2.470015933</v>
      </c>
      <c r="H71" s="95" t="n">
        <v>0</v>
      </c>
      <c r="I71" s="97" t="n">
        <v>0</v>
      </c>
      <c r="J71" s="97" t="n">
        <v>0</v>
      </c>
      <c r="K71" s="97" t="n">
        <v>26.64641</v>
      </c>
      <c r="L71" s="97" t="n">
        <v>8.834714</v>
      </c>
      <c r="M71" s="97" t="n">
        <v>0</v>
      </c>
      <c r="N71" s="96" t="n">
        <v>9.19192</v>
      </c>
      <c r="O71" s="97" t="n">
        <v>152.06</v>
      </c>
      <c r="P71" s="97" t="n">
        <v>0</v>
      </c>
      <c r="Q71" s="97" t="n">
        <v>42.4</v>
      </c>
      <c r="R71" s="97" t="n">
        <v>0</v>
      </c>
      <c r="S71" s="97" t="n">
        <v>0</v>
      </c>
      <c r="T71" s="97" t="n">
        <v>41.96</v>
      </c>
      <c r="U71" s="97" t="n">
        <v>0</v>
      </c>
      <c r="V71" s="97" t="n">
        <v>39.03</v>
      </c>
      <c r="W71" s="97" t="n">
        <v>23.36</v>
      </c>
      <c r="X71" s="97" t="n">
        <v>27.44</v>
      </c>
      <c r="Y71" s="97" t="n">
        <v>2.37</v>
      </c>
      <c r="Z71" s="97" t="n">
        <v>0</v>
      </c>
      <c r="AA71" s="96" t="n">
        <v>101.9</v>
      </c>
      <c r="AB71" s="97" t="n">
        <v>1.47910175455235</v>
      </c>
      <c r="AC71" s="97" t="n">
        <v>0.149122939706534</v>
      </c>
      <c r="AD71" s="97" t="n">
        <v>6.62107167119446</v>
      </c>
      <c r="AE71" s="97" t="n">
        <v>2.84281540615769</v>
      </c>
      <c r="AF71" s="97" t="n">
        <v>1.36937140560594</v>
      </c>
      <c r="AG71" s="97" t="n">
        <v>0.6940121028202</v>
      </c>
      <c r="AH71" s="97" t="n">
        <v>7.80281882844014</v>
      </c>
      <c r="AI71" s="97" t="n">
        <v>0.717032193487189</v>
      </c>
      <c r="AJ71" s="97" t="n">
        <v>0.687660628881399</v>
      </c>
      <c r="AK71" s="97" t="n">
        <v>1.12954983871812</v>
      </c>
      <c r="AL71" s="97" t="n">
        <v>0.661568380201577</v>
      </c>
      <c r="AM71" s="98" t="n">
        <v>1.19430111258883</v>
      </c>
      <c r="AN71" s="99" t="n">
        <v>0.0957695682654059</v>
      </c>
      <c r="AO71" s="97" t="n">
        <v>5.92867507955315</v>
      </c>
      <c r="AP71" s="97" t="n">
        <v>5.17518535436562</v>
      </c>
      <c r="AQ71" s="97" t="n">
        <v>4.56510222537194</v>
      </c>
      <c r="AR71" s="97" t="n">
        <v>1.60305433411014</v>
      </c>
      <c r="AS71" s="97" t="n">
        <v>0.748330715451662</v>
      </c>
      <c r="AT71" s="97" t="n">
        <v>0.762163614492006</v>
      </c>
      <c r="AU71" s="97" t="n">
        <v>9.82577824638935</v>
      </c>
      <c r="AV71" s="97" t="n">
        <v>1.1694368698855</v>
      </c>
      <c r="AW71" s="97" t="n">
        <v>5.57002455463428</v>
      </c>
      <c r="AX71" s="95" t="n">
        <v>0.877160955107764</v>
      </c>
      <c r="AY71" s="97" t="n">
        <v>0.754878506661373</v>
      </c>
      <c r="AZ71" s="97" t="n">
        <v>23.0314787936493</v>
      </c>
      <c r="BA71" s="97" t="n">
        <v>1.9052635551934</v>
      </c>
      <c r="BB71" s="97" t="n">
        <v>0.715041390551162</v>
      </c>
      <c r="BC71" s="97" t="n">
        <v>0.878663029643382</v>
      </c>
      <c r="BD71" s="97" t="n">
        <v>2.42171639861852</v>
      </c>
      <c r="BE71" s="97" t="n">
        <v>0.474040806586607</v>
      </c>
      <c r="BF71" s="96" t="n">
        <v>0.857451896828137</v>
      </c>
      <c r="BG71" s="97" t="n">
        <v>3.65755191381462</v>
      </c>
      <c r="BH71" s="97" t="n">
        <v>4.79056276409734</v>
      </c>
      <c r="BI71" s="97" t="n">
        <v>2.62995155694232</v>
      </c>
      <c r="BJ71" s="97" t="n">
        <v>38.4934235602537</v>
      </c>
      <c r="BK71" s="97" t="n">
        <v>10.3728790780749</v>
      </c>
      <c r="BL71" s="97" t="n">
        <v>3.62333710336744</v>
      </c>
      <c r="BM71" s="97" t="n">
        <v>3.25633698821091</v>
      </c>
      <c r="BN71" s="97" t="n">
        <v>1.0284079445137</v>
      </c>
      <c r="BO71" s="97" t="n">
        <v>1.3232101844976</v>
      </c>
      <c r="BP71" s="97" t="n">
        <v>1.55158031813249</v>
      </c>
      <c r="BQ71" s="96" t="n">
        <v>2.63136578457224</v>
      </c>
    </row>
    <row r="72" customFormat="false" ht="17.1" hidden="false" customHeight="true" outlineLevel="0" collapsed="false">
      <c r="A72" s="67"/>
      <c r="B72" s="117"/>
      <c r="C72" s="85" t="s">
        <v>203</v>
      </c>
      <c r="D72" s="93" t="n">
        <v>2</v>
      </c>
      <c r="E72" s="94" t="n">
        <v>1</v>
      </c>
      <c r="F72" s="95" t="n">
        <v>1.288045158</v>
      </c>
      <c r="G72" s="96" t="n">
        <v>3.13921488</v>
      </c>
      <c r="H72" s="95" t="n">
        <v>0</v>
      </c>
      <c r="I72" s="97" t="n">
        <v>0</v>
      </c>
      <c r="J72" s="97" t="n">
        <v>0</v>
      </c>
      <c r="K72" s="97" t="n">
        <v>20.54716</v>
      </c>
      <c r="L72" s="97" t="n">
        <v>39.44507</v>
      </c>
      <c r="M72" s="97" t="n">
        <v>0</v>
      </c>
      <c r="N72" s="96" t="n">
        <v>0</v>
      </c>
      <c r="O72" s="97" t="n">
        <v>0</v>
      </c>
      <c r="P72" s="97" t="n">
        <v>0</v>
      </c>
      <c r="Q72" s="97" t="n">
        <v>60.7</v>
      </c>
      <c r="R72" s="97" t="n">
        <v>0</v>
      </c>
      <c r="S72" s="97" t="n">
        <v>82.36</v>
      </c>
      <c r="T72" s="97" t="n">
        <v>0</v>
      </c>
      <c r="U72" s="97" t="n">
        <v>0</v>
      </c>
      <c r="V72" s="97" t="n">
        <v>76.53</v>
      </c>
      <c r="W72" s="97" t="n">
        <v>0</v>
      </c>
      <c r="X72" s="97" t="n">
        <v>0</v>
      </c>
      <c r="Y72" s="97" t="n">
        <v>2.37</v>
      </c>
      <c r="Z72" s="97" t="n">
        <v>0</v>
      </c>
      <c r="AA72" s="96" t="n">
        <v>126.97</v>
      </c>
      <c r="AB72" s="97" t="n">
        <v>0.753753252981956</v>
      </c>
      <c r="AC72" s="97" t="n">
        <v>0.0503551239168565</v>
      </c>
      <c r="AD72" s="97" t="n">
        <v>4.77440259374614</v>
      </c>
      <c r="AE72" s="97" t="n">
        <v>6.33428281595926</v>
      </c>
      <c r="AF72" s="97" t="n">
        <v>2.0447940883375</v>
      </c>
      <c r="AG72" s="97" t="n">
        <v>0.835632652382611</v>
      </c>
      <c r="AH72" s="97" t="n">
        <v>11.179048168691</v>
      </c>
      <c r="AI72" s="97" t="n">
        <v>1.041672236964</v>
      </c>
      <c r="AJ72" s="97" t="n">
        <v>1.11017985446482</v>
      </c>
      <c r="AK72" s="97" t="n">
        <v>2.3419091331972</v>
      </c>
      <c r="AL72" s="97" t="n">
        <v>1.58579039919125</v>
      </c>
      <c r="AM72" s="98" t="n">
        <v>2.044810692444</v>
      </c>
      <c r="AN72" s="99" t="n">
        <v>1.2433822570937</v>
      </c>
      <c r="AO72" s="97" t="n">
        <v>10.0027811464676</v>
      </c>
      <c r="AP72" s="97" t="n">
        <v>7.8815074095196</v>
      </c>
      <c r="AQ72" s="97" t="n">
        <v>7.95250488256145</v>
      </c>
      <c r="AR72" s="97" t="n">
        <v>2.45223445036606</v>
      </c>
      <c r="AS72" s="97" t="n">
        <v>0.505466986225556</v>
      </c>
      <c r="AT72" s="97" t="n">
        <v>0.228123776201504</v>
      </c>
      <c r="AU72" s="97" t="n">
        <v>14.4280960843947</v>
      </c>
      <c r="AV72" s="97" t="n">
        <v>1.44765817142731</v>
      </c>
      <c r="AW72" s="97" t="n">
        <v>8.38308766613947</v>
      </c>
      <c r="AX72" s="95" t="n">
        <v>1.20646710254753</v>
      </c>
      <c r="AY72" s="97" t="n">
        <v>0.534659068760246</v>
      </c>
      <c r="AZ72" s="97" t="n">
        <v>28.6241784732701</v>
      </c>
      <c r="BA72" s="97" t="n">
        <v>1.13549312384845</v>
      </c>
      <c r="BB72" s="97" t="n">
        <v>0.185272549268706</v>
      </c>
      <c r="BC72" s="97" t="n">
        <v>0.127333711607635</v>
      </c>
      <c r="BD72" s="97" t="n">
        <v>2.62384756341757</v>
      </c>
      <c r="BE72" s="97" t="n">
        <v>0.292712277823484</v>
      </c>
      <c r="BF72" s="96" t="n">
        <v>0.815831272947957</v>
      </c>
      <c r="BG72" s="97" t="n">
        <v>9.50411622058966</v>
      </c>
      <c r="BH72" s="97" t="n">
        <v>10.5427854389295</v>
      </c>
      <c r="BI72" s="97" t="n">
        <v>2.22561617511835</v>
      </c>
      <c r="BJ72" s="97" t="n">
        <v>81.8566503699498</v>
      </c>
      <c r="BK72" s="97" t="n">
        <v>31.3870457209195</v>
      </c>
      <c r="BL72" s="97" t="n">
        <v>2.5948968201269</v>
      </c>
      <c r="BM72" s="97" t="n">
        <v>3.5543064850611</v>
      </c>
      <c r="BN72" s="97" t="n">
        <v>2.46639561004238</v>
      </c>
      <c r="BO72" s="97" t="n">
        <v>1.8573660697906</v>
      </c>
      <c r="BP72" s="97" t="n">
        <v>1.53669009190013</v>
      </c>
      <c r="BQ72" s="96" t="n">
        <v>4.83897955615066</v>
      </c>
    </row>
    <row r="73" customFormat="false" ht="17.1" hidden="false" customHeight="true" outlineLevel="0" collapsed="false">
      <c r="A73" s="67"/>
      <c r="B73" s="117"/>
      <c r="C73" s="85" t="s">
        <v>204</v>
      </c>
      <c r="D73" s="93" t="n">
        <v>2</v>
      </c>
      <c r="E73" s="94" t="n">
        <v>0</v>
      </c>
      <c r="F73" s="95" t="n">
        <v>1.246460731</v>
      </c>
      <c r="G73" s="96" t="n">
        <v>2.417103936</v>
      </c>
      <c r="H73" s="95" t="n">
        <v>0</v>
      </c>
      <c r="I73" s="97" t="n">
        <v>0</v>
      </c>
      <c r="J73" s="97" t="n">
        <v>0</v>
      </c>
      <c r="K73" s="97" t="n">
        <v>27.07001</v>
      </c>
      <c r="L73" s="97" t="n">
        <v>3.477282</v>
      </c>
      <c r="M73" s="97" t="n">
        <v>0</v>
      </c>
      <c r="N73" s="96" t="n">
        <v>0</v>
      </c>
      <c r="O73" s="97" t="n">
        <v>0</v>
      </c>
      <c r="P73" s="97" t="n">
        <v>0</v>
      </c>
      <c r="Q73" s="97" t="n">
        <v>66.09</v>
      </c>
      <c r="R73" s="97" t="n">
        <v>0</v>
      </c>
      <c r="S73" s="97" t="n">
        <v>0</v>
      </c>
      <c r="T73" s="97" t="n">
        <v>0</v>
      </c>
      <c r="U73" s="97" t="n">
        <v>0</v>
      </c>
      <c r="V73" s="97" t="n">
        <v>0</v>
      </c>
      <c r="W73" s="97" t="n">
        <v>0</v>
      </c>
      <c r="X73" s="97" t="n">
        <v>27.44</v>
      </c>
      <c r="Y73" s="97" t="n">
        <v>15.72</v>
      </c>
      <c r="Z73" s="97" t="n">
        <v>0</v>
      </c>
      <c r="AA73" s="96" t="n">
        <v>29.73</v>
      </c>
      <c r="AB73" s="97" t="n">
        <v>0.883453019478118</v>
      </c>
      <c r="AC73" s="97" t="n">
        <v>0.0845448069182373</v>
      </c>
      <c r="AD73" s="97" t="n">
        <v>5.12407238064983</v>
      </c>
      <c r="AE73" s="97" t="n">
        <v>4.76122665686046</v>
      </c>
      <c r="AF73" s="97" t="n">
        <v>1.56741960658427</v>
      </c>
      <c r="AG73" s="97" t="n">
        <v>0.904652199091317</v>
      </c>
      <c r="AH73" s="97" t="n">
        <v>13.8243624880754</v>
      </c>
      <c r="AI73" s="97" t="n">
        <v>0.96729313895267</v>
      </c>
      <c r="AJ73" s="97" t="n">
        <v>1.27093338452757</v>
      </c>
      <c r="AK73" s="97" t="n">
        <v>1.76437794632479</v>
      </c>
      <c r="AL73" s="97" t="n">
        <v>0.960847919488948</v>
      </c>
      <c r="AM73" s="98" t="n">
        <v>1.57030937676716</v>
      </c>
      <c r="AN73" s="99" t="n">
        <v>0.533714045684473</v>
      </c>
      <c r="AO73" s="97" t="n">
        <v>7.04706746150862</v>
      </c>
      <c r="AP73" s="97" t="n">
        <v>4.38364634610878</v>
      </c>
      <c r="AQ73" s="97" t="n">
        <v>6.05979898125628</v>
      </c>
      <c r="AR73" s="97" t="n">
        <v>1.10778168357353</v>
      </c>
      <c r="AS73" s="97" t="n">
        <v>1.01885845426453</v>
      </c>
      <c r="AT73" s="97" t="n">
        <v>0.868898497645706</v>
      </c>
      <c r="AU73" s="97" t="n">
        <v>10.5636554198147</v>
      </c>
      <c r="AV73" s="97" t="n">
        <v>1.7010047876989</v>
      </c>
      <c r="AW73" s="97" t="n">
        <v>4.62780105085048</v>
      </c>
      <c r="AX73" s="95" t="n">
        <v>0.567604918450882</v>
      </c>
      <c r="AY73" s="97" t="n">
        <v>0.426242061061108</v>
      </c>
      <c r="AZ73" s="97" t="n">
        <v>31.8636731240578</v>
      </c>
      <c r="BA73" s="97" t="n">
        <v>3.90426122963466</v>
      </c>
      <c r="BB73" s="97" t="n">
        <v>0.341084002017871</v>
      </c>
      <c r="BC73" s="97" t="n">
        <v>0.321577407906557</v>
      </c>
      <c r="BD73" s="97" t="n">
        <v>2.44281079309967</v>
      </c>
      <c r="BE73" s="97" t="n">
        <v>0.370248864395581</v>
      </c>
      <c r="BF73" s="96" t="n">
        <v>0.909253729377151</v>
      </c>
      <c r="BG73" s="97" t="n">
        <v>4.32415807534049</v>
      </c>
      <c r="BH73" s="97" t="n">
        <v>4.15533927431619</v>
      </c>
      <c r="BI73" s="97" t="n">
        <v>2.40830524901799</v>
      </c>
      <c r="BJ73" s="97" t="n">
        <v>41.9666121545752</v>
      </c>
      <c r="BK73" s="97" t="n">
        <v>18.0701564200223</v>
      </c>
      <c r="BL73" s="97" t="n">
        <v>1.8756748553171</v>
      </c>
      <c r="BM73" s="97" t="n">
        <v>4.86543593418963</v>
      </c>
      <c r="BN73" s="97" t="n">
        <v>0.850410518848967</v>
      </c>
      <c r="BO73" s="97" t="n">
        <v>1.33862919168109</v>
      </c>
      <c r="BP73" s="97" t="n">
        <v>1.35580952910321</v>
      </c>
      <c r="BQ73" s="96" t="n">
        <v>2.48202312554695</v>
      </c>
    </row>
    <row r="74" customFormat="false" ht="17.1" hidden="false" customHeight="true" outlineLevel="0" collapsed="false">
      <c r="A74" s="67"/>
      <c r="B74" s="117"/>
      <c r="C74" s="85" t="s">
        <v>205</v>
      </c>
      <c r="D74" s="93" t="n">
        <v>2</v>
      </c>
      <c r="E74" s="94" t="n">
        <v>0</v>
      </c>
      <c r="F74" s="95" t="n">
        <v>1.449536901</v>
      </c>
      <c r="G74" s="96" t="n">
        <v>2.705080299</v>
      </c>
      <c r="H74" s="95" t="n">
        <v>0</v>
      </c>
      <c r="I74" s="97" t="n">
        <v>0</v>
      </c>
      <c r="J74" s="97" t="n">
        <v>0</v>
      </c>
      <c r="K74" s="97" t="n">
        <v>9.426453</v>
      </c>
      <c r="L74" s="97" t="n">
        <v>2.905816</v>
      </c>
      <c r="M74" s="97" t="n">
        <v>0</v>
      </c>
      <c r="N74" s="96" t="n">
        <v>0</v>
      </c>
      <c r="O74" s="97" t="n">
        <v>40.46</v>
      </c>
      <c r="P74" s="97" t="n">
        <v>0</v>
      </c>
      <c r="Q74" s="97" t="n">
        <v>0</v>
      </c>
      <c r="R74" s="97" t="n">
        <v>0</v>
      </c>
      <c r="S74" s="97" t="n">
        <v>0</v>
      </c>
      <c r="T74" s="97" t="n">
        <v>49.27</v>
      </c>
      <c r="U74" s="97" t="n">
        <v>9.14</v>
      </c>
      <c r="V74" s="97" t="n">
        <v>895.68</v>
      </c>
      <c r="W74" s="97" t="n">
        <v>0</v>
      </c>
      <c r="X74" s="97" t="n">
        <v>9.15</v>
      </c>
      <c r="Y74" s="97" t="n">
        <v>0</v>
      </c>
      <c r="Z74" s="97" t="n">
        <v>1012.65</v>
      </c>
      <c r="AA74" s="96" t="n">
        <v>45.45</v>
      </c>
      <c r="AB74" s="97" t="n">
        <v>0.464771937566598</v>
      </c>
      <c r="AC74" s="97" t="n">
        <v>0.0132104917276153</v>
      </c>
      <c r="AD74" s="97" t="n">
        <v>1.21205859132181</v>
      </c>
      <c r="AE74" s="97" t="n">
        <v>2.89223523819365</v>
      </c>
      <c r="AF74" s="97" t="n">
        <v>2.40290789280328</v>
      </c>
      <c r="AG74" s="97" t="n">
        <v>0.46028913598016</v>
      </c>
      <c r="AH74" s="97" t="n">
        <v>3.58202078423009</v>
      </c>
      <c r="AI74" s="97" t="n">
        <v>0.932206937664533</v>
      </c>
      <c r="AJ74" s="97" t="n">
        <v>0.633690217284984</v>
      </c>
      <c r="AK74" s="97" t="n">
        <v>0.895791791158057</v>
      </c>
      <c r="AL74" s="97" t="n">
        <v>0.563688224224299</v>
      </c>
      <c r="AM74" s="98" t="n">
        <v>1.01025765168123</v>
      </c>
      <c r="AN74" s="99" t="n">
        <v>0.383183362254952</v>
      </c>
      <c r="AO74" s="97" t="n">
        <v>4.53238978437968</v>
      </c>
      <c r="AP74" s="97" t="n">
        <v>8.68612922783319</v>
      </c>
      <c r="AQ74" s="97" t="n">
        <v>5.41725904407346</v>
      </c>
      <c r="AR74" s="97" t="n">
        <v>1.24179921789698</v>
      </c>
      <c r="AS74" s="97" t="n">
        <v>0.953374770271931</v>
      </c>
      <c r="AT74" s="97" t="n">
        <v>0.38104608883826</v>
      </c>
      <c r="AU74" s="97" t="n">
        <v>4.99611890899732</v>
      </c>
      <c r="AV74" s="97" t="n">
        <v>0.686680903421393</v>
      </c>
      <c r="AW74" s="97" t="n">
        <v>6.03915824752755</v>
      </c>
      <c r="AX74" s="95" t="n">
        <v>9.51256700691382</v>
      </c>
      <c r="AY74" s="97" t="n">
        <v>1.2815443345465</v>
      </c>
      <c r="AZ74" s="97" t="n">
        <v>9.54968107344715</v>
      </c>
      <c r="BA74" s="97" t="n">
        <v>3.77666271411657</v>
      </c>
      <c r="BB74" s="97" t="n">
        <v>0.423811401449116</v>
      </c>
      <c r="BC74" s="97" t="n">
        <v>0.978956017937706</v>
      </c>
      <c r="BD74" s="97" t="n">
        <v>1.40060539945625</v>
      </c>
      <c r="BE74" s="97" t="n">
        <v>0.908517593341887</v>
      </c>
      <c r="BF74" s="96" t="n">
        <v>1.87345027681384</v>
      </c>
      <c r="BG74" s="97" t="n">
        <v>2.44645581463359</v>
      </c>
      <c r="BH74" s="97" t="n">
        <v>1.109778088084</v>
      </c>
      <c r="BI74" s="97" t="n">
        <v>1.15636635988654</v>
      </c>
      <c r="BJ74" s="97" t="n">
        <v>9.90963772406125</v>
      </c>
      <c r="BK74" s="97" t="n">
        <v>3.79442611854894</v>
      </c>
      <c r="BL74" s="97" t="n">
        <v>1.11059128195616</v>
      </c>
      <c r="BM74" s="97" t="n">
        <v>1.75506741579291</v>
      </c>
      <c r="BN74" s="97" t="n">
        <v>0.623105016936231</v>
      </c>
      <c r="BO74" s="97" t="n">
        <v>1.18429565863552</v>
      </c>
      <c r="BP74" s="97" t="n">
        <v>1.38966189942123</v>
      </c>
      <c r="BQ74" s="96" t="n">
        <v>2.81498019454184</v>
      </c>
    </row>
    <row r="75" customFormat="false" ht="17.1" hidden="false" customHeight="true" outlineLevel="0" collapsed="false">
      <c r="A75" s="67"/>
      <c r="B75" s="117"/>
      <c r="C75" s="118" t="s">
        <v>206</v>
      </c>
      <c r="D75" s="119" t="n">
        <v>2</v>
      </c>
      <c r="E75" s="120" t="n">
        <v>1</v>
      </c>
      <c r="F75" s="121" t="n">
        <v>1.373620786</v>
      </c>
      <c r="G75" s="122" t="n">
        <v>2.766570358</v>
      </c>
      <c r="H75" s="121" t="n">
        <v>0</v>
      </c>
      <c r="I75" s="123" t="n">
        <v>0</v>
      </c>
      <c r="J75" s="123" t="n">
        <v>0</v>
      </c>
      <c r="K75" s="123" t="n">
        <v>12.22938</v>
      </c>
      <c r="L75" s="123" t="n">
        <v>12.19454</v>
      </c>
      <c r="M75" s="123" t="n">
        <v>0</v>
      </c>
      <c r="N75" s="122" t="n">
        <v>0</v>
      </c>
      <c r="O75" s="123" t="n">
        <v>120.92</v>
      </c>
      <c r="P75" s="123" t="n">
        <v>0</v>
      </c>
      <c r="Q75" s="123" t="n">
        <v>76.18</v>
      </c>
      <c r="R75" s="123" t="n">
        <v>0</v>
      </c>
      <c r="S75" s="123" t="n">
        <v>21.8</v>
      </c>
      <c r="T75" s="123" t="n">
        <v>41.96</v>
      </c>
      <c r="U75" s="123" t="n">
        <v>0</v>
      </c>
      <c r="V75" s="123" t="n">
        <v>39.03</v>
      </c>
      <c r="W75" s="123" t="n">
        <v>0</v>
      </c>
      <c r="X75" s="123" t="n">
        <v>0</v>
      </c>
      <c r="Y75" s="123" t="n">
        <v>0</v>
      </c>
      <c r="Z75" s="123" t="n">
        <v>76.45</v>
      </c>
      <c r="AA75" s="122" t="n">
        <v>0</v>
      </c>
      <c r="AB75" s="123" t="n">
        <v>0.17857067387317</v>
      </c>
      <c r="AC75" s="123" t="n">
        <v>0.00307299741047056</v>
      </c>
      <c r="AD75" s="123" t="n">
        <v>0.434182247767013</v>
      </c>
      <c r="AE75" s="123" t="n">
        <v>0.883571676663456</v>
      </c>
      <c r="AF75" s="123" t="n">
        <v>0.552410812092212</v>
      </c>
      <c r="AG75" s="123" t="n">
        <v>0.228601642569306</v>
      </c>
      <c r="AH75" s="123" t="n">
        <v>0.982316262127509</v>
      </c>
      <c r="AI75" s="123" t="n">
        <v>0.534780120936259</v>
      </c>
      <c r="AJ75" s="123" t="n">
        <v>0.37245977050395</v>
      </c>
      <c r="AK75" s="123" t="n">
        <v>0.421994991166382</v>
      </c>
      <c r="AL75" s="123" t="n">
        <v>0.171258793018847</v>
      </c>
      <c r="AM75" s="124" t="n">
        <v>0.354492851854643</v>
      </c>
      <c r="AN75" s="125" t="n">
        <v>0.529987763422255</v>
      </c>
      <c r="AO75" s="123" t="n">
        <v>3.67478932793224</v>
      </c>
      <c r="AP75" s="123" t="n">
        <v>11.1260840848219</v>
      </c>
      <c r="AQ75" s="123" t="n">
        <v>1.71828770317783</v>
      </c>
      <c r="AR75" s="123" t="n">
        <v>1.20576887085796</v>
      </c>
      <c r="AS75" s="123" t="n">
        <v>1.00870198969096</v>
      </c>
      <c r="AT75" s="123" t="n">
        <v>1.10393692137279</v>
      </c>
      <c r="AU75" s="123" t="n">
        <v>6.06098955091331</v>
      </c>
      <c r="AV75" s="123" t="n">
        <v>1.13662089981099</v>
      </c>
      <c r="AW75" s="123" t="n">
        <v>3.92799063935559</v>
      </c>
      <c r="AX75" s="121" t="n">
        <v>1.79372776205367</v>
      </c>
      <c r="AY75" s="123" t="n">
        <v>1.49630234688817</v>
      </c>
      <c r="AZ75" s="123" t="n">
        <v>26.458470603211</v>
      </c>
      <c r="BA75" s="123" t="n">
        <v>4.08335801892772</v>
      </c>
      <c r="BB75" s="123" t="n">
        <v>0.361619376388792</v>
      </c>
      <c r="BC75" s="123" t="n">
        <v>1.94439511673213</v>
      </c>
      <c r="BD75" s="123" t="n">
        <v>4.35757213151512</v>
      </c>
      <c r="BE75" s="123" t="n">
        <v>0.87807659287987</v>
      </c>
      <c r="BF75" s="122" t="n">
        <v>1.43688283964948</v>
      </c>
      <c r="BG75" s="123" t="n">
        <v>3.82764393572701</v>
      </c>
      <c r="BH75" s="123" t="n">
        <v>3.42430903696651</v>
      </c>
      <c r="BI75" s="123" t="n">
        <v>1.84432748063738</v>
      </c>
      <c r="BJ75" s="123" t="n">
        <v>14.9848213145457</v>
      </c>
      <c r="BK75" s="123" t="n">
        <v>4.81272335940896</v>
      </c>
      <c r="BL75" s="123" t="n">
        <v>1.77736663311334</v>
      </c>
      <c r="BM75" s="123" t="n">
        <v>6.68323396840299</v>
      </c>
      <c r="BN75" s="123" t="n">
        <v>1.31143645435126</v>
      </c>
      <c r="BO75" s="123" t="n">
        <v>1.06501727452025</v>
      </c>
      <c r="BP75" s="123" t="n">
        <v>1.58965030713288</v>
      </c>
      <c r="BQ75" s="122" t="n">
        <v>2.82771061361024</v>
      </c>
    </row>
    <row r="76" customFormat="false" ht="17.1" hidden="false" customHeight="true" outlineLevel="0" collapsed="false">
      <c r="A76" s="127"/>
      <c r="B76" s="127"/>
      <c r="C76" s="127"/>
      <c r="D76" s="127"/>
      <c r="E76" s="127"/>
      <c r="F76" s="127"/>
      <c r="G76" s="127"/>
      <c r="H76" s="127"/>
      <c r="I76" s="127"/>
      <c r="J76" s="127"/>
      <c r="K76" s="127"/>
      <c r="L76" s="127"/>
      <c r="M76" s="127"/>
      <c r="N76" s="127"/>
      <c r="O76" s="127"/>
      <c r="P76" s="127"/>
      <c r="Q76" s="127"/>
      <c r="R76" s="127"/>
      <c r="S76" s="127"/>
      <c r="T76" s="127"/>
      <c r="U76" s="127"/>
      <c r="V76" s="127"/>
      <c r="W76" s="127"/>
      <c r="X76" s="127"/>
      <c r="Y76" s="127"/>
      <c r="Z76" s="127"/>
      <c r="AA76" s="127"/>
      <c r="AB76" s="127"/>
      <c r="AC76" s="127"/>
      <c r="AD76" s="127"/>
      <c r="AE76" s="127"/>
      <c r="AF76" s="127"/>
      <c r="AG76" s="127"/>
      <c r="AH76" s="127"/>
      <c r="AI76" s="127"/>
      <c r="AJ76" s="127"/>
      <c r="AK76" s="127"/>
      <c r="AL76" s="127"/>
      <c r="AM76" s="127"/>
      <c r="AN76" s="127"/>
      <c r="AO76" s="127"/>
      <c r="AP76" s="127"/>
      <c r="AQ76" s="127"/>
      <c r="AR76" s="127"/>
      <c r="AS76" s="127"/>
      <c r="AT76" s="127"/>
      <c r="AU76" s="127"/>
      <c r="AV76" s="127"/>
      <c r="AW76" s="127"/>
      <c r="AX76" s="127"/>
      <c r="AY76" s="127"/>
      <c r="AZ76" s="127"/>
      <c r="BA76" s="127"/>
      <c r="BB76" s="127"/>
      <c r="BC76" s="127"/>
      <c r="BD76" s="127"/>
      <c r="BE76" s="127"/>
      <c r="BF76" s="127"/>
      <c r="BG76" s="127"/>
      <c r="BH76" s="127"/>
      <c r="BI76" s="127"/>
      <c r="BJ76" s="127"/>
      <c r="BK76" s="127"/>
      <c r="BL76" s="127"/>
      <c r="BM76" s="127"/>
      <c r="BN76" s="127"/>
      <c r="BO76" s="127"/>
      <c r="BP76" s="127"/>
      <c r="BQ76" s="127"/>
    </row>
    <row r="77" customFormat="false" ht="17.1" hidden="false" customHeight="true" outlineLevel="0" collapsed="false">
      <c r="A77" s="128"/>
      <c r="B77" s="128"/>
      <c r="C77" s="128"/>
      <c r="D77" s="129" t="s">
        <v>98</v>
      </c>
      <c r="E77" s="129"/>
      <c r="F77" s="129" t="s">
        <v>112</v>
      </c>
      <c r="G77" s="129"/>
      <c r="H77" s="129" t="s">
        <v>113</v>
      </c>
      <c r="I77" s="129"/>
      <c r="J77" s="129"/>
      <c r="K77" s="129"/>
      <c r="L77" s="129"/>
      <c r="M77" s="129"/>
      <c r="N77" s="129"/>
      <c r="O77" s="129" t="s">
        <v>0</v>
      </c>
      <c r="P77" s="129"/>
      <c r="Q77" s="129"/>
      <c r="R77" s="129"/>
      <c r="S77" s="129"/>
      <c r="T77" s="129"/>
      <c r="U77" s="129"/>
      <c r="V77" s="129"/>
      <c r="W77" s="129"/>
      <c r="X77" s="129"/>
      <c r="Y77" s="129"/>
      <c r="Z77" s="129"/>
      <c r="AA77" s="129"/>
      <c r="AB77" s="130" t="s">
        <v>1</v>
      </c>
      <c r="AC77" s="130"/>
      <c r="AD77" s="130"/>
      <c r="AE77" s="130"/>
      <c r="AF77" s="130"/>
      <c r="AG77" s="130"/>
      <c r="AH77" s="130"/>
      <c r="AI77" s="130"/>
      <c r="AJ77" s="130"/>
      <c r="AK77" s="130"/>
      <c r="AL77" s="130"/>
      <c r="AM77" s="130"/>
      <c r="AN77" s="131" t="s">
        <v>2</v>
      </c>
      <c r="AO77" s="131"/>
      <c r="AP77" s="131"/>
      <c r="AQ77" s="131"/>
      <c r="AR77" s="131"/>
      <c r="AS77" s="131"/>
      <c r="AT77" s="131"/>
      <c r="AU77" s="131"/>
      <c r="AV77" s="131"/>
      <c r="AW77" s="131"/>
      <c r="AX77" s="129" t="s">
        <v>4</v>
      </c>
      <c r="AY77" s="129"/>
      <c r="AZ77" s="129"/>
      <c r="BA77" s="129"/>
      <c r="BB77" s="129"/>
      <c r="BC77" s="129"/>
      <c r="BD77" s="129"/>
      <c r="BE77" s="129"/>
      <c r="BF77" s="129"/>
      <c r="BG77" s="129" t="s">
        <v>3</v>
      </c>
      <c r="BH77" s="129"/>
      <c r="BI77" s="129"/>
      <c r="BJ77" s="129"/>
      <c r="BK77" s="129"/>
      <c r="BL77" s="129"/>
      <c r="BM77" s="129"/>
      <c r="BN77" s="129"/>
      <c r="BO77" s="129"/>
      <c r="BP77" s="129"/>
      <c r="BQ77" s="129"/>
    </row>
    <row r="78" customFormat="false" ht="17.1" hidden="false" customHeight="true" outlineLevel="0" collapsed="false">
      <c r="A78" s="85"/>
      <c r="B78" s="85"/>
      <c r="C78" s="85"/>
      <c r="D78" s="74" t="s">
        <v>4</v>
      </c>
      <c r="E78" s="75" t="s">
        <v>3</v>
      </c>
      <c r="F78" s="74" t="s">
        <v>2</v>
      </c>
      <c r="G78" s="75" t="s">
        <v>1</v>
      </c>
      <c r="H78" s="74" t="s">
        <v>114</v>
      </c>
      <c r="I78" s="73" t="s">
        <v>1</v>
      </c>
      <c r="J78" s="73" t="s">
        <v>115</v>
      </c>
      <c r="K78" s="73" t="s">
        <v>4</v>
      </c>
      <c r="L78" s="73" t="s">
        <v>3</v>
      </c>
      <c r="M78" s="73" t="s">
        <v>2</v>
      </c>
      <c r="N78" s="75" t="s">
        <v>116</v>
      </c>
      <c r="O78" s="73" t="s">
        <v>5</v>
      </c>
      <c r="P78" s="73" t="s">
        <v>6</v>
      </c>
      <c r="Q78" s="73" t="s">
        <v>7</v>
      </c>
      <c r="R78" s="73" t="s">
        <v>8</v>
      </c>
      <c r="S78" s="73" t="s">
        <v>9</v>
      </c>
      <c r="T78" s="73" t="s">
        <v>10</v>
      </c>
      <c r="U78" s="73" t="s">
        <v>11</v>
      </c>
      <c r="V78" s="73" t="s">
        <v>12</v>
      </c>
      <c r="W78" s="73" t="s">
        <v>13</v>
      </c>
      <c r="X78" s="73" t="s">
        <v>14</v>
      </c>
      <c r="Y78" s="73" t="s">
        <v>15</v>
      </c>
      <c r="Z78" s="73" t="s">
        <v>16</v>
      </c>
      <c r="AA78" s="75" t="s">
        <v>17</v>
      </c>
      <c r="AB78" s="76" t="s">
        <v>18</v>
      </c>
      <c r="AC78" s="76" t="s">
        <v>19</v>
      </c>
      <c r="AD78" s="76" t="s">
        <v>20</v>
      </c>
      <c r="AE78" s="76" t="s">
        <v>21</v>
      </c>
      <c r="AF78" s="76" t="s">
        <v>22</v>
      </c>
      <c r="AG78" s="76" t="s">
        <v>23</v>
      </c>
      <c r="AH78" s="76" t="s">
        <v>24</v>
      </c>
      <c r="AI78" s="76" t="s">
        <v>25</v>
      </c>
      <c r="AJ78" s="76" t="s">
        <v>26</v>
      </c>
      <c r="AK78" s="76" t="s">
        <v>27</v>
      </c>
      <c r="AL78" s="76" t="s">
        <v>28</v>
      </c>
      <c r="AM78" s="77" t="s">
        <v>29</v>
      </c>
      <c r="AN78" s="132" t="s">
        <v>18</v>
      </c>
      <c r="AO78" s="76" t="s">
        <v>20</v>
      </c>
      <c r="AP78" s="76" t="s">
        <v>21</v>
      </c>
      <c r="AQ78" s="76" t="s">
        <v>22</v>
      </c>
      <c r="AR78" s="76" t="s">
        <v>23</v>
      </c>
      <c r="AS78" s="76" t="s">
        <v>25</v>
      </c>
      <c r="AT78" s="76" t="s">
        <v>26</v>
      </c>
      <c r="AU78" s="76" t="s">
        <v>27</v>
      </c>
      <c r="AV78" s="76" t="s">
        <v>28</v>
      </c>
      <c r="AW78" s="76" t="s">
        <v>29</v>
      </c>
      <c r="AX78" s="78" t="s">
        <v>31</v>
      </c>
      <c r="AY78" s="76" t="s">
        <v>20</v>
      </c>
      <c r="AZ78" s="76" t="s">
        <v>21</v>
      </c>
      <c r="BA78" s="76" t="s">
        <v>22</v>
      </c>
      <c r="BB78" s="76" t="s">
        <v>23</v>
      </c>
      <c r="BC78" s="76" t="s">
        <v>26</v>
      </c>
      <c r="BD78" s="76" t="s">
        <v>27</v>
      </c>
      <c r="BE78" s="76" t="s">
        <v>28</v>
      </c>
      <c r="BF78" s="79" t="s">
        <v>29</v>
      </c>
      <c r="BG78" s="78" t="s">
        <v>18</v>
      </c>
      <c r="BH78" s="76" t="s">
        <v>19</v>
      </c>
      <c r="BI78" s="76" t="s">
        <v>20</v>
      </c>
      <c r="BJ78" s="76" t="s">
        <v>21</v>
      </c>
      <c r="BK78" s="76" t="s">
        <v>22</v>
      </c>
      <c r="BL78" s="76" t="s">
        <v>23</v>
      </c>
      <c r="BM78" s="76" t="s">
        <v>25</v>
      </c>
      <c r="BN78" s="76" t="s">
        <v>26</v>
      </c>
      <c r="BO78" s="76" t="s">
        <v>27</v>
      </c>
      <c r="BP78" s="76" t="s">
        <v>28</v>
      </c>
      <c r="BQ78" s="79" t="s">
        <v>29</v>
      </c>
    </row>
    <row r="79" customFormat="false" ht="17.1" hidden="false" customHeight="true" outlineLevel="0" collapsed="false">
      <c r="A79" s="85"/>
      <c r="B79" s="85"/>
      <c r="C79" s="85"/>
      <c r="D79" s="82" t="s">
        <v>118</v>
      </c>
      <c r="E79" s="81" t="s">
        <v>119</v>
      </c>
      <c r="F79" s="80" t="s">
        <v>120</v>
      </c>
      <c r="G79" s="80" t="s">
        <v>121</v>
      </c>
      <c r="H79" s="82" t="s">
        <v>122</v>
      </c>
      <c r="I79" s="80" t="s">
        <v>123</v>
      </c>
      <c r="J79" s="80" t="s">
        <v>124</v>
      </c>
      <c r="K79" s="80" t="s">
        <v>125</v>
      </c>
      <c r="L79" s="80" t="s">
        <v>126</v>
      </c>
      <c r="M79" s="80" t="s">
        <v>127</v>
      </c>
      <c r="N79" s="81" t="s">
        <v>128</v>
      </c>
      <c r="O79" s="82" t="s">
        <v>32</v>
      </c>
      <c r="P79" s="80" t="s">
        <v>33</v>
      </c>
      <c r="Q79" s="80" t="s">
        <v>34</v>
      </c>
      <c r="R79" s="80" t="s">
        <v>35</v>
      </c>
      <c r="S79" s="80" t="s">
        <v>36</v>
      </c>
      <c r="T79" s="80" t="s">
        <v>37</v>
      </c>
      <c r="U79" s="80" t="s">
        <v>38</v>
      </c>
      <c r="V79" s="80" t="s">
        <v>39</v>
      </c>
      <c r="W79" s="80" t="s">
        <v>40</v>
      </c>
      <c r="X79" s="80" t="s">
        <v>41</v>
      </c>
      <c r="Y79" s="80" t="s">
        <v>42</v>
      </c>
      <c r="Z79" s="80" t="s">
        <v>43</v>
      </c>
      <c r="AA79" s="81" t="s">
        <v>44</v>
      </c>
      <c r="AB79" s="80" t="s">
        <v>45</v>
      </c>
      <c r="AC79" s="80" t="s">
        <v>46</v>
      </c>
      <c r="AD79" s="80" t="s">
        <v>47</v>
      </c>
      <c r="AE79" s="80" t="s">
        <v>48</v>
      </c>
      <c r="AF79" s="80" t="s">
        <v>49</v>
      </c>
      <c r="AG79" s="80" t="s">
        <v>50</v>
      </c>
      <c r="AH79" s="80" t="s">
        <v>51</v>
      </c>
      <c r="AI79" s="80" t="s">
        <v>52</v>
      </c>
      <c r="AJ79" s="80" t="s">
        <v>53</v>
      </c>
      <c r="AK79" s="80" t="s">
        <v>129</v>
      </c>
      <c r="AL79" s="80" t="s">
        <v>55</v>
      </c>
      <c r="AM79" s="83" t="s">
        <v>56</v>
      </c>
      <c r="AN79" s="133" t="s">
        <v>57</v>
      </c>
      <c r="AO79" s="80" t="s">
        <v>58</v>
      </c>
      <c r="AP79" s="80" t="s">
        <v>59</v>
      </c>
      <c r="AQ79" s="80" t="s">
        <v>60</v>
      </c>
      <c r="AR79" s="80" t="s">
        <v>61</v>
      </c>
      <c r="AS79" s="80" t="s">
        <v>62</v>
      </c>
      <c r="AT79" s="80" t="s">
        <v>63</v>
      </c>
      <c r="AU79" s="80" t="s">
        <v>130</v>
      </c>
      <c r="AV79" s="80" t="s">
        <v>65</v>
      </c>
      <c r="AW79" s="80" t="s">
        <v>66</v>
      </c>
      <c r="AX79" s="82" t="s">
        <v>78</v>
      </c>
      <c r="AY79" s="80" t="s">
        <v>79</v>
      </c>
      <c r="AZ79" s="80" t="s">
        <v>80</v>
      </c>
      <c r="BA79" s="80" t="s">
        <v>81</v>
      </c>
      <c r="BB79" s="80" t="s">
        <v>82</v>
      </c>
      <c r="BC79" s="80" t="s">
        <v>83</v>
      </c>
      <c r="BD79" s="80" t="s">
        <v>131</v>
      </c>
      <c r="BE79" s="80" t="s">
        <v>85</v>
      </c>
      <c r="BF79" s="81" t="s">
        <v>86</v>
      </c>
      <c r="BG79" s="82" t="s">
        <v>67</v>
      </c>
      <c r="BH79" s="80" t="s">
        <v>68</v>
      </c>
      <c r="BI79" s="80" t="s">
        <v>69</v>
      </c>
      <c r="BJ79" s="80" t="s">
        <v>70</v>
      </c>
      <c r="BK79" s="80" t="s">
        <v>71</v>
      </c>
      <c r="BL79" s="80" t="s">
        <v>72</v>
      </c>
      <c r="BM79" s="80" t="s">
        <v>73</v>
      </c>
      <c r="BN79" s="80" t="s">
        <v>74</v>
      </c>
      <c r="BO79" s="80" t="s">
        <v>132</v>
      </c>
      <c r="BP79" s="80" t="s">
        <v>76</v>
      </c>
      <c r="BQ79" s="81" t="s">
        <v>77</v>
      </c>
    </row>
    <row r="80" customFormat="false" ht="17.1" hidden="false" customHeight="true" outlineLevel="0" collapsed="false">
      <c r="A80" s="134" t="s">
        <v>207</v>
      </c>
      <c r="B80" s="135" t="s">
        <v>133</v>
      </c>
      <c r="C80" s="136" t="s">
        <v>89</v>
      </c>
      <c r="D80" s="90" t="n">
        <v>1.5</v>
      </c>
      <c r="E80" s="90" t="n">
        <v>0.166666666666667</v>
      </c>
      <c r="F80" s="88" t="n">
        <v>1.39323357317725</v>
      </c>
      <c r="G80" s="90" t="n">
        <v>3.00270000602412</v>
      </c>
      <c r="H80" s="88" t="n">
        <v>0</v>
      </c>
      <c r="I80" s="90" t="n">
        <v>4.72512283333333</v>
      </c>
      <c r="J80" s="90" t="n">
        <v>0</v>
      </c>
      <c r="K80" s="90" t="n">
        <v>260.749583333333</v>
      </c>
      <c r="L80" s="90" t="n">
        <v>2069.7606</v>
      </c>
      <c r="M80" s="90" t="n">
        <v>0</v>
      </c>
      <c r="N80" s="90" t="n">
        <v>73.330515</v>
      </c>
      <c r="O80" s="88" t="n">
        <v>150.261666666667</v>
      </c>
      <c r="P80" s="90" t="n">
        <v>33.5466666666667</v>
      </c>
      <c r="Q80" s="90" t="n">
        <v>60.2966666666667</v>
      </c>
      <c r="R80" s="90" t="n">
        <v>14.7116666666667</v>
      </c>
      <c r="S80" s="90" t="n">
        <v>89.6766666666667</v>
      </c>
      <c r="T80" s="90" t="n">
        <v>82.375</v>
      </c>
      <c r="U80" s="90" t="n">
        <v>76.665</v>
      </c>
      <c r="V80" s="90" t="n">
        <v>682.618333333333</v>
      </c>
      <c r="W80" s="90" t="n">
        <v>45.4383333333333</v>
      </c>
      <c r="X80" s="90" t="n">
        <v>153.435</v>
      </c>
      <c r="Y80" s="90" t="n">
        <v>15.3016666666667</v>
      </c>
      <c r="Z80" s="90" t="n">
        <v>758.698333333333</v>
      </c>
      <c r="AA80" s="89" t="n">
        <v>51.9883333333333</v>
      </c>
      <c r="AB80" s="90" t="n">
        <v>0.520456668623326</v>
      </c>
      <c r="AC80" s="90" t="n">
        <v>2.87702870074694</v>
      </c>
      <c r="AD80" s="90" t="n">
        <v>1.46125286752818</v>
      </c>
      <c r="AE80" s="90" t="n">
        <v>2.30725193599654</v>
      </c>
      <c r="AF80" s="90" t="n">
        <v>2.11127153375076</v>
      </c>
      <c r="AG80" s="90" t="n">
        <v>0.381164702555045</v>
      </c>
      <c r="AH80" s="90" t="n">
        <v>1.89246022866037</v>
      </c>
      <c r="AI80" s="90" t="n">
        <v>0.302233346524885</v>
      </c>
      <c r="AJ80" s="90" t="n">
        <v>1.03727209845872</v>
      </c>
      <c r="AK80" s="90" t="n">
        <v>0.55372314647478</v>
      </c>
      <c r="AL80" s="90" t="n">
        <v>0.648994252645699</v>
      </c>
      <c r="AM80" s="91" t="n">
        <v>0.657641999487149</v>
      </c>
      <c r="AN80" s="90" t="n">
        <v>1.40612974672796</v>
      </c>
      <c r="AO80" s="90" t="n">
        <v>64.2814583289068</v>
      </c>
      <c r="AP80" s="90" t="n">
        <v>69.783287417389</v>
      </c>
      <c r="AQ80" s="90" t="n">
        <v>20.5610993530992</v>
      </c>
      <c r="AR80" s="90" t="n">
        <v>9.7801682810948</v>
      </c>
      <c r="AS80" s="90" t="n">
        <v>2.97618769552511</v>
      </c>
      <c r="AT80" s="90" t="n">
        <v>2.37433628790387</v>
      </c>
      <c r="AU80" s="90" t="n">
        <v>100.152162746948</v>
      </c>
      <c r="AV80" s="90" t="n">
        <v>2.9173462702608</v>
      </c>
      <c r="AW80" s="90" t="n">
        <v>24.181598476334</v>
      </c>
      <c r="AX80" s="88" t="n">
        <v>0.448313783860603</v>
      </c>
      <c r="AY80" s="90" t="n">
        <v>1.51355849522826</v>
      </c>
      <c r="AZ80" s="90" t="n">
        <v>101.62375</v>
      </c>
      <c r="BA80" s="90" t="n">
        <v>7.578</v>
      </c>
      <c r="BB80" s="90" t="n">
        <v>2.30010741710488</v>
      </c>
      <c r="BC80" s="90" t="n">
        <v>0.705274421033995</v>
      </c>
      <c r="BD80" s="90" t="n">
        <v>0.306830255050433</v>
      </c>
      <c r="BE80" s="90" t="n">
        <v>19.8186466464007</v>
      </c>
      <c r="BF80" s="89" t="n">
        <v>1.07119784755097</v>
      </c>
      <c r="BG80" s="88" t="n">
        <v>4.4853473492831</v>
      </c>
      <c r="BH80" s="90" t="n">
        <v>177.664488278727</v>
      </c>
      <c r="BI80" s="90" t="n">
        <v>11.1085493564229</v>
      </c>
      <c r="BJ80" s="90" t="n">
        <v>659.353762436027</v>
      </c>
      <c r="BK80" s="90" t="n">
        <v>74.2204399809063</v>
      </c>
      <c r="BL80" s="90" t="n">
        <v>7.48125498256243</v>
      </c>
      <c r="BM80" s="90" t="n">
        <v>118.243694099986</v>
      </c>
      <c r="BN80" s="90" t="n">
        <v>33.6019071840876</v>
      </c>
      <c r="BO80" s="90" t="n">
        <v>4.33904713970393</v>
      </c>
      <c r="BP80" s="90" t="n">
        <v>2.57714321566535</v>
      </c>
      <c r="BQ80" s="89" t="n">
        <v>16.2174906171677</v>
      </c>
    </row>
    <row r="81" customFormat="false" ht="17.1" hidden="false" customHeight="true" outlineLevel="0" collapsed="false">
      <c r="A81" s="134"/>
      <c r="B81" s="135"/>
      <c r="C81" s="137" t="s">
        <v>208</v>
      </c>
      <c r="D81" s="97" t="n">
        <v>1.16666666666667</v>
      </c>
      <c r="E81" s="97" t="n">
        <v>0</v>
      </c>
      <c r="F81" s="95" t="n">
        <v>1.24259748883921</v>
      </c>
      <c r="G81" s="97" t="n">
        <v>2.21496533608371</v>
      </c>
      <c r="H81" s="95" t="n">
        <v>0</v>
      </c>
      <c r="I81" s="97" t="n">
        <v>0</v>
      </c>
      <c r="J81" s="97" t="n">
        <v>234.694889899805</v>
      </c>
      <c r="K81" s="97" t="n">
        <v>49.245406</v>
      </c>
      <c r="L81" s="97" t="n">
        <v>4.87498116666667</v>
      </c>
      <c r="M81" s="97" t="n">
        <v>0</v>
      </c>
      <c r="N81" s="97" t="n">
        <v>82.3900758333333</v>
      </c>
      <c r="O81" s="95" t="n">
        <v>19.1183333333333</v>
      </c>
      <c r="P81" s="97" t="n">
        <v>10.8666666666667</v>
      </c>
      <c r="Q81" s="97" t="n">
        <v>20.1683333333333</v>
      </c>
      <c r="R81" s="97" t="n">
        <v>9.69666666666667</v>
      </c>
      <c r="S81" s="97" t="n">
        <v>12.765</v>
      </c>
      <c r="T81" s="97" t="n">
        <v>13.9583333333333</v>
      </c>
      <c r="U81" s="97" t="n">
        <v>26.535</v>
      </c>
      <c r="V81" s="97" t="n">
        <v>137.338333333333</v>
      </c>
      <c r="W81" s="97" t="n">
        <v>3.385</v>
      </c>
      <c r="X81" s="97" t="n">
        <v>4.01166666666667</v>
      </c>
      <c r="Y81" s="97" t="n">
        <v>6.52333333333333</v>
      </c>
      <c r="Z81" s="97" t="n">
        <v>140.33</v>
      </c>
      <c r="AA81" s="96" t="n">
        <v>0</v>
      </c>
      <c r="AB81" s="97" t="n">
        <v>0.511286434896338</v>
      </c>
      <c r="AC81" s="97" t="n">
        <v>0.403455207333086</v>
      </c>
      <c r="AD81" s="97" t="n">
        <v>1.57810055322024</v>
      </c>
      <c r="AE81" s="97" t="n">
        <v>1.14843355608391</v>
      </c>
      <c r="AF81" s="97" t="n">
        <v>0.786637921476954</v>
      </c>
      <c r="AG81" s="97" t="n">
        <v>0.79847856606912</v>
      </c>
      <c r="AH81" s="97" t="n">
        <v>1.0740356204313</v>
      </c>
      <c r="AI81" s="97" t="n">
        <v>0.489081252757777</v>
      </c>
      <c r="AJ81" s="97" t="n">
        <v>0.816845995126026</v>
      </c>
      <c r="AK81" s="97" t="n">
        <v>0.825953739253844</v>
      </c>
      <c r="AL81" s="97" t="n">
        <v>0.531450619834304</v>
      </c>
      <c r="AM81" s="98" t="n">
        <v>0.761789395468153</v>
      </c>
      <c r="AN81" s="97" t="n">
        <v>1.46433362368127</v>
      </c>
      <c r="AO81" s="97" t="n">
        <v>25.4910692384777</v>
      </c>
      <c r="AP81" s="97" t="n">
        <v>25.6848916978355</v>
      </c>
      <c r="AQ81" s="97" t="n">
        <v>13.1627925784011</v>
      </c>
      <c r="AR81" s="97" t="n">
        <v>10.537786464433</v>
      </c>
      <c r="AS81" s="97" t="n">
        <v>1.60464151316671</v>
      </c>
      <c r="AT81" s="97" t="n">
        <v>2.49356944923422</v>
      </c>
      <c r="AU81" s="97" t="n">
        <v>75.5535854111424</v>
      </c>
      <c r="AV81" s="97" t="n">
        <v>1.82452317577718</v>
      </c>
      <c r="AW81" s="97" t="n">
        <v>11.3726982835464</v>
      </c>
      <c r="AX81" s="95" t="n">
        <v>0.975652463191615</v>
      </c>
      <c r="AY81" s="97" t="n">
        <v>2.29915161720309</v>
      </c>
      <c r="AZ81" s="97" t="n">
        <v>13.7883032211093</v>
      </c>
      <c r="BA81" s="97" t="n">
        <v>2.92760887973769</v>
      </c>
      <c r="BB81" s="97" t="n">
        <v>1.74108286477882</v>
      </c>
      <c r="BC81" s="97" t="n">
        <v>2.024372189943</v>
      </c>
      <c r="BD81" s="97" t="n">
        <v>11.2199968417014</v>
      </c>
      <c r="BE81" s="97" t="n">
        <v>0.90336856197606</v>
      </c>
      <c r="BF81" s="96" t="n">
        <v>3.23478396881887</v>
      </c>
      <c r="BG81" s="95" t="n">
        <v>1.35313832310601</v>
      </c>
      <c r="BH81" s="97" t="n">
        <v>0.436270945176256</v>
      </c>
      <c r="BI81" s="97" t="n">
        <v>0.862595168037316</v>
      </c>
      <c r="BJ81" s="97" t="n">
        <v>0.420996956666638</v>
      </c>
      <c r="BK81" s="97" t="n">
        <v>0.519833405098667</v>
      </c>
      <c r="BL81" s="97" t="n">
        <v>0.994127270956363</v>
      </c>
      <c r="BM81" s="97" t="n">
        <v>0.22504582166952</v>
      </c>
      <c r="BN81" s="97" t="n">
        <v>0.532841038395878</v>
      </c>
      <c r="BO81" s="97" t="n">
        <v>0.791115057562898</v>
      </c>
      <c r="BP81" s="97" t="n">
        <v>1.3698449462475</v>
      </c>
      <c r="BQ81" s="96" t="n">
        <v>1.06832819112646</v>
      </c>
    </row>
    <row r="82" customFormat="false" ht="17.1" hidden="false" customHeight="true" outlineLevel="0" collapsed="false">
      <c r="A82" s="134"/>
      <c r="B82" s="135"/>
      <c r="C82" s="137" t="s">
        <v>91</v>
      </c>
      <c r="D82" s="97" t="n">
        <v>0.666666666666667</v>
      </c>
      <c r="E82" s="97" t="n">
        <v>0</v>
      </c>
      <c r="F82" s="95" t="n">
        <v>1.1545732923875</v>
      </c>
      <c r="G82" s="97" t="n">
        <v>2.29183972903079</v>
      </c>
      <c r="H82" s="95" t="n">
        <v>0</v>
      </c>
      <c r="I82" s="97" t="n">
        <v>380.382083333333</v>
      </c>
      <c r="J82" s="97" t="n">
        <v>0</v>
      </c>
      <c r="K82" s="97" t="n">
        <v>32.0352866666667</v>
      </c>
      <c r="L82" s="97" t="n">
        <v>1.26325566666667</v>
      </c>
      <c r="M82" s="97" t="n">
        <v>0</v>
      </c>
      <c r="N82" s="97" t="n">
        <v>0</v>
      </c>
      <c r="O82" s="95" t="n">
        <v>118.038333333333</v>
      </c>
      <c r="P82" s="97" t="n">
        <v>66.7433333333333</v>
      </c>
      <c r="Q82" s="97" t="n">
        <v>104.645</v>
      </c>
      <c r="R82" s="97" t="n">
        <v>21.16</v>
      </c>
      <c r="S82" s="97" t="n">
        <v>121.036666666667</v>
      </c>
      <c r="T82" s="97" t="n">
        <v>78.6216666666667</v>
      </c>
      <c r="U82" s="97" t="n">
        <v>78.8316666666667</v>
      </c>
      <c r="V82" s="97" t="n">
        <v>105.333333333333</v>
      </c>
      <c r="W82" s="97" t="n">
        <v>72.455</v>
      </c>
      <c r="X82" s="97" t="n">
        <v>35.5433333333333</v>
      </c>
      <c r="Y82" s="97" t="n">
        <v>32.0133333333333</v>
      </c>
      <c r="Z82" s="97" t="n">
        <v>248.95</v>
      </c>
      <c r="AA82" s="96" t="n">
        <v>29.365</v>
      </c>
      <c r="AB82" s="97" t="n">
        <v>0.32737123841051</v>
      </c>
      <c r="AC82" s="97" t="n">
        <v>0.626805610344439</v>
      </c>
      <c r="AD82" s="97" t="n">
        <v>5.92202915376425</v>
      </c>
      <c r="AE82" s="97" t="n">
        <v>4.41001524370882</v>
      </c>
      <c r="AF82" s="97" t="n">
        <v>1.77110683410896</v>
      </c>
      <c r="AG82" s="97" t="n">
        <v>0.759192486923322</v>
      </c>
      <c r="AH82" s="97" t="n">
        <v>2.35292521865183</v>
      </c>
      <c r="AI82" s="97" t="n">
        <v>0.376585599146244</v>
      </c>
      <c r="AJ82" s="97" t="n">
        <v>1.50787869703756</v>
      </c>
      <c r="AK82" s="97" t="n">
        <v>1.28646223618667</v>
      </c>
      <c r="AL82" s="97" t="n">
        <v>0.692107628912381</v>
      </c>
      <c r="AM82" s="98" t="n">
        <v>1.61588603065824</v>
      </c>
      <c r="AN82" s="97" t="n">
        <v>1.58347082793388</v>
      </c>
      <c r="AO82" s="97" t="n">
        <v>5.05976868241662</v>
      </c>
      <c r="AP82" s="97" t="n">
        <v>7.78900982076995</v>
      </c>
      <c r="AQ82" s="97" t="n">
        <v>5.22207207940389</v>
      </c>
      <c r="AR82" s="97" t="n">
        <v>3.78999795720956</v>
      </c>
      <c r="AS82" s="97" t="n">
        <v>1.6899978571223</v>
      </c>
      <c r="AT82" s="97" t="n">
        <v>2.01945596895032</v>
      </c>
      <c r="AU82" s="97" t="n">
        <v>19.8915694424652</v>
      </c>
      <c r="AV82" s="97" t="n">
        <v>1.37268060626443</v>
      </c>
      <c r="AW82" s="97" t="n">
        <v>6.20315790760608</v>
      </c>
      <c r="AX82" s="95" t="n">
        <v>1.11335287196902</v>
      </c>
      <c r="AY82" s="97" t="n">
        <v>0.858203607568226</v>
      </c>
      <c r="AZ82" s="97" t="n">
        <v>0.11541732931283</v>
      </c>
      <c r="BA82" s="97" t="n">
        <v>0.591271982231334</v>
      </c>
      <c r="BB82" s="97" t="n">
        <v>0.614588404207472</v>
      </c>
      <c r="BC82" s="97" t="n">
        <v>0.728568411671432</v>
      </c>
      <c r="BD82" s="97" t="n">
        <v>0.531930922814254</v>
      </c>
      <c r="BE82" s="97" t="n">
        <v>1.02322939452675</v>
      </c>
      <c r="BF82" s="96" t="n">
        <v>0.553836336366024</v>
      </c>
      <c r="BG82" s="95" t="n">
        <v>0.226089901636436</v>
      </c>
      <c r="BH82" s="97" t="n">
        <v>0.295236446409162</v>
      </c>
      <c r="BI82" s="97" t="n">
        <v>0.385426550526832</v>
      </c>
      <c r="BJ82" s="97" t="n">
        <v>4.45230813154006</v>
      </c>
      <c r="BK82" s="97" t="n">
        <v>0.645445388099485</v>
      </c>
      <c r="BL82" s="97" t="n">
        <v>0.564537992367698</v>
      </c>
      <c r="BM82" s="97" t="n">
        <v>0.99655916098592</v>
      </c>
      <c r="BN82" s="97" t="n">
        <v>0.441404578009442</v>
      </c>
      <c r="BO82" s="97" t="n">
        <v>1.19685000044699</v>
      </c>
      <c r="BP82" s="97" t="n">
        <v>0.666369926766256</v>
      </c>
      <c r="BQ82" s="96" t="n">
        <v>1.14966275091626</v>
      </c>
    </row>
    <row r="83" customFormat="false" ht="17.1" hidden="false" customHeight="true" outlineLevel="0" collapsed="false">
      <c r="A83" s="134"/>
      <c r="B83" s="135"/>
      <c r="C83" s="137" t="s">
        <v>92</v>
      </c>
      <c r="D83" s="97" t="n">
        <v>1</v>
      </c>
      <c r="E83" s="97" t="n">
        <v>0.166666666666667</v>
      </c>
      <c r="F83" s="95" t="n">
        <v>1.17338766585519</v>
      </c>
      <c r="G83" s="97" t="n">
        <v>2.09732033720635</v>
      </c>
      <c r="H83" s="95" t="n">
        <v>0</v>
      </c>
      <c r="I83" s="97" t="n">
        <v>69.3294133333333</v>
      </c>
      <c r="J83" s="97" t="n">
        <v>13.3888523906063</v>
      </c>
      <c r="K83" s="97" t="n">
        <v>16.3650756666667</v>
      </c>
      <c r="L83" s="97" t="n">
        <v>0</v>
      </c>
      <c r="M83" s="97" t="n">
        <v>0</v>
      </c>
      <c r="N83" s="97" t="n">
        <v>1.73276406984917</v>
      </c>
      <c r="O83" s="95" t="n">
        <v>58.2066666666667</v>
      </c>
      <c r="P83" s="97" t="n">
        <v>22.8683333333333</v>
      </c>
      <c r="Q83" s="97" t="n">
        <v>69.2966666666667</v>
      </c>
      <c r="R83" s="97" t="n">
        <v>10.1566666666667</v>
      </c>
      <c r="S83" s="97" t="n">
        <v>24.7433333333333</v>
      </c>
      <c r="T83" s="97" t="n">
        <v>31.2366666666667</v>
      </c>
      <c r="U83" s="97" t="n">
        <v>18.9133333333333</v>
      </c>
      <c r="V83" s="97" t="n">
        <v>40.9416666666667</v>
      </c>
      <c r="W83" s="97" t="n">
        <v>6.90666666666667</v>
      </c>
      <c r="X83" s="97" t="n">
        <v>28.52</v>
      </c>
      <c r="Y83" s="97" t="n">
        <v>11.965</v>
      </c>
      <c r="Z83" s="97" t="n">
        <v>86.2283333333333</v>
      </c>
      <c r="AA83" s="96" t="n">
        <v>6.19166666666667</v>
      </c>
      <c r="AB83" s="97" t="n">
        <v>0.461227340748455</v>
      </c>
      <c r="AC83" s="97" t="n">
        <v>0.472149681766692</v>
      </c>
      <c r="AD83" s="97" t="n">
        <v>3.56923090416562</v>
      </c>
      <c r="AE83" s="97" t="n">
        <v>2.54416466755493</v>
      </c>
      <c r="AF83" s="97" t="n">
        <v>1.02865076221358</v>
      </c>
      <c r="AG83" s="97" t="n">
        <v>0.628834098215837</v>
      </c>
      <c r="AH83" s="97" t="n">
        <v>1.71919252135439</v>
      </c>
      <c r="AI83" s="97" t="n">
        <v>0.294007504671862</v>
      </c>
      <c r="AJ83" s="97" t="n">
        <v>0.72341080096489</v>
      </c>
      <c r="AK83" s="97" t="n">
        <v>0.929897440687847</v>
      </c>
      <c r="AL83" s="97" t="n">
        <v>0.531984071105213</v>
      </c>
      <c r="AM83" s="98" t="n">
        <v>0.74352099803043</v>
      </c>
      <c r="AN83" s="97" t="n">
        <v>2.11898920725315</v>
      </c>
      <c r="AO83" s="97" t="n">
        <v>6.35098045548099</v>
      </c>
      <c r="AP83" s="97" t="n">
        <v>9.23870167153598</v>
      </c>
      <c r="AQ83" s="97" t="n">
        <v>3.70833044284197</v>
      </c>
      <c r="AR83" s="97" t="n">
        <v>6.2760544260422</v>
      </c>
      <c r="AS83" s="97" t="n">
        <v>0.754154566775703</v>
      </c>
      <c r="AT83" s="97" t="n">
        <v>0.799478085232572</v>
      </c>
      <c r="AU83" s="97" t="n">
        <v>16.5378234995146</v>
      </c>
      <c r="AV83" s="97" t="n">
        <v>1.11536097381452</v>
      </c>
      <c r="AW83" s="97" t="n">
        <v>4.23392660765349</v>
      </c>
      <c r="AX83" s="95" t="n">
        <v>0.790406486627794</v>
      </c>
      <c r="AY83" s="97" t="n">
        <v>1.23531425421867</v>
      </c>
      <c r="AZ83" s="97" t="n">
        <v>6.54443988181541</v>
      </c>
      <c r="BA83" s="97" t="n">
        <v>3.06196850599003</v>
      </c>
      <c r="BB83" s="97" t="n">
        <v>0.851425108476945</v>
      </c>
      <c r="BC83" s="97" t="n">
        <v>1.72146122270863</v>
      </c>
      <c r="BD83" s="97" t="n">
        <v>1.33809975183706</v>
      </c>
      <c r="BE83" s="97" t="n">
        <v>0.74750289392991</v>
      </c>
      <c r="BF83" s="96" t="n">
        <v>1.08324297002317</v>
      </c>
      <c r="BG83" s="95" t="n">
        <v>0.948493980231128</v>
      </c>
      <c r="BH83" s="97" t="n">
        <v>2.08823459160015</v>
      </c>
      <c r="BI83" s="97" t="n">
        <v>1.11432367968804</v>
      </c>
      <c r="BJ83" s="97" t="n">
        <v>11.0738233577752</v>
      </c>
      <c r="BK83" s="97" t="n">
        <v>3.25874963564059</v>
      </c>
      <c r="BL83" s="97" t="n">
        <v>1.1001775522648</v>
      </c>
      <c r="BM83" s="97" t="n">
        <v>1.01180358515901</v>
      </c>
      <c r="BN83" s="97" t="n">
        <v>0.76069219106555</v>
      </c>
      <c r="BO83" s="97" t="n">
        <v>0.967650082529587</v>
      </c>
      <c r="BP83" s="97" t="n">
        <v>1.09324206268903</v>
      </c>
      <c r="BQ83" s="96" t="n">
        <v>1.4123753142787</v>
      </c>
    </row>
    <row r="84" customFormat="false" ht="17.1" hidden="false" customHeight="true" outlineLevel="0" collapsed="false">
      <c r="A84" s="134"/>
      <c r="B84" s="135"/>
      <c r="C84" s="137" t="s">
        <v>93</v>
      </c>
      <c r="D84" s="97" t="n">
        <v>0.333333333333333</v>
      </c>
      <c r="E84" s="97" t="n">
        <v>0.166666666666667</v>
      </c>
      <c r="F84" s="95" t="n">
        <v>1.3869258811773</v>
      </c>
      <c r="G84" s="97" t="n">
        <v>3.0864835887657</v>
      </c>
      <c r="H84" s="95" t="n">
        <v>0</v>
      </c>
      <c r="I84" s="97" t="n">
        <v>0</v>
      </c>
      <c r="J84" s="97" t="n">
        <v>0</v>
      </c>
      <c r="K84" s="97" t="n">
        <v>171.027143833333</v>
      </c>
      <c r="L84" s="97" t="n">
        <v>844.476483333333</v>
      </c>
      <c r="M84" s="97" t="n">
        <v>0</v>
      </c>
      <c r="N84" s="97" t="n">
        <v>71.3131483333333</v>
      </c>
      <c r="O84" s="95" t="n">
        <v>59.6333333333333</v>
      </c>
      <c r="P84" s="97" t="n">
        <v>0</v>
      </c>
      <c r="Q84" s="97" t="n">
        <v>35.405</v>
      </c>
      <c r="R84" s="97" t="n">
        <v>7.95</v>
      </c>
      <c r="S84" s="97" t="n">
        <v>23.4533333333333</v>
      </c>
      <c r="T84" s="97" t="n">
        <v>26.7483333333333</v>
      </c>
      <c r="U84" s="97" t="n">
        <v>8.91</v>
      </c>
      <c r="V84" s="97" t="n">
        <v>58.1883333333333</v>
      </c>
      <c r="W84" s="97" t="n">
        <v>13.775</v>
      </c>
      <c r="X84" s="97" t="n">
        <v>25.9116666666667</v>
      </c>
      <c r="Y84" s="97" t="n">
        <v>7.885</v>
      </c>
      <c r="Z84" s="97" t="n">
        <v>23.465</v>
      </c>
      <c r="AA84" s="96" t="n">
        <v>6.52833333333333</v>
      </c>
      <c r="AB84" s="97" t="n">
        <v>1.20432646017472</v>
      </c>
      <c r="AC84" s="97" t="n">
        <v>1.02934738500121</v>
      </c>
      <c r="AD84" s="97" t="n">
        <v>2.88738980841461</v>
      </c>
      <c r="AE84" s="97" t="n">
        <v>2.50576661305564</v>
      </c>
      <c r="AF84" s="97" t="n">
        <v>1.9199652784444</v>
      </c>
      <c r="AG84" s="97" t="n">
        <v>0.719622274528691</v>
      </c>
      <c r="AH84" s="97" t="n">
        <v>2.44965704560669</v>
      </c>
      <c r="AI84" s="97" t="n">
        <v>0.340349932880937</v>
      </c>
      <c r="AJ84" s="97" t="n">
        <v>0.831662182849808</v>
      </c>
      <c r="AK84" s="97" t="n">
        <v>1.31527402444322</v>
      </c>
      <c r="AL84" s="97" t="n">
        <v>0.886946341511401</v>
      </c>
      <c r="AM84" s="98" t="n">
        <v>0.794133883892961</v>
      </c>
      <c r="AN84" s="97" t="n">
        <v>1.99678920660142</v>
      </c>
      <c r="AO84" s="97" t="n">
        <v>45.3024333433424</v>
      </c>
      <c r="AP84" s="97" t="n">
        <v>42.9048407240243</v>
      </c>
      <c r="AQ84" s="97" t="n">
        <v>16.4153151315261</v>
      </c>
      <c r="AR84" s="97" t="n">
        <v>6.44750001440921</v>
      </c>
      <c r="AS84" s="97" t="n">
        <v>1.99636444056156</v>
      </c>
      <c r="AT84" s="97" t="n">
        <v>2.34231529141352</v>
      </c>
      <c r="AU84" s="97" t="n">
        <v>151.794166487893</v>
      </c>
      <c r="AV84" s="97" t="n">
        <v>2.70034730581393</v>
      </c>
      <c r="AW84" s="97" t="n">
        <v>18.4864032195914</v>
      </c>
      <c r="AX84" s="95" t="n">
        <v>1.05289424725228</v>
      </c>
      <c r="AY84" s="97" t="n">
        <v>1.66172649605819</v>
      </c>
      <c r="AZ84" s="97" t="n">
        <v>34.1671345507569</v>
      </c>
      <c r="BA84" s="97" t="n">
        <v>5.62885836839127</v>
      </c>
      <c r="BB84" s="97" t="n">
        <v>0.745159949285891</v>
      </c>
      <c r="BC84" s="97" t="n">
        <v>3.56660203661491</v>
      </c>
      <c r="BD84" s="97" t="n">
        <v>3.51717444003727</v>
      </c>
      <c r="BE84" s="97" t="n">
        <v>1.92699914488156</v>
      </c>
      <c r="BF84" s="96" t="n">
        <v>4.85670839428595</v>
      </c>
      <c r="BG84" s="95" t="n">
        <v>2.51823669767118</v>
      </c>
      <c r="BH84" s="97" t="n">
        <v>2.44335653974961</v>
      </c>
      <c r="BI84" s="97" t="n">
        <v>2.14320329208782</v>
      </c>
      <c r="BJ84" s="97" t="n">
        <v>6.14171987967897</v>
      </c>
      <c r="BK84" s="97" t="n">
        <v>2.49418978856549</v>
      </c>
      <c r="BL84" s="97" t="n">
        <v>1.24091944299767</v>
      </c>
      <c r="BM84" s="97" t="n">
        <v>2.77160639837599</v>
      </c>
      <c r="BN84" s="97" t="n">
        <v>2.08425234019454</v>
      </c>
      <c r="BO84" s="97" t="n">
        <v>1.47654570093787</v>
      </c>
      <c r="BP84" s="97" t="n">
        <v>1.24668294146967</v>
      </c>
      <c r="BQ84" s="96" t="n">
        <v>2.28988118393308</v>
      </c>
    </row>
    <row r="85" customFormat="false" ht="17.1" hidden="false" customHeight="true" outlineLevel="0" collapsed="false">
      <c r="A85" s="134"/>
      <c r="B85" s="135"/>
      <c r="C85" s="75" t="s">
        <v>94</v>
      </c>
      <c r="D85" s="103" t="n">
        <v>1.66666666666667</v>
      </c>
      <c r="E85" s="105" t="n">
        <v>1</v>
      </c>
      <c r="F85" s="103" t="n">
        <v>1.37940891142083</v>
      </c>
      <c r="G85" s="105" t="n">
        <v>4.76075569957816</v>
      </c>
      <c r="H85" s="103" t="n">
        <v>9.41666666666667</v>
      </c>
      <c r="I85" s="105" t="n">
        <v>91.597032</v>
      </c>
      <c r="J85" s="105" t="n">
        <v>31.9877018333333</v>
      </c>
      <c r="K85" s="105" t="n">
        <v>395.02055</v>
      </c>
      <c r="L85" s="105" t="n">
        <v>1859.28186666667</v>
      </c>
      <c r="M85" s="105" t="n">
        <v>101.98033</v>
      </c>
      <c r="N85" s="105" t="n">
        <v>129.272971666667</v>
      </c>
      <c r="O85" s="103" t="n">
        <v>120.638333333333</v>
      </c>
      <c r="P85" s="105" t="n">
        <v>8.95</v>
      </c>
      <c r="Q85" s="105" t="n">
        <v>47.205</v>
      </c>
      <c r="R85" s="105" t="n">
        <v>15.9</v>
      </c>
      <c r="S85" s="105" t="n">
        <v>91.435</v>
      </c>
      <c r="T85" s="105" t="n">
        <v>67.7566666666667</v>
      </c>
      <c r="U85" s="105" t="n">
        <v>5.98</v>
      </c>
      <c r="V85" s="105" t="n">
        <v>119.213333333333</v>
      </c>
      <c r="W85" s="105" t="n">
        <v>27.75</v>
      </c>
      <c r="X85" s="105" t="n">
        <v>40.3916666666667</v>
      </c>
      <c r="Y85" s="105" t="n">
        <v>10.585</v>
      </c>
      <c r="Z85" s="105" t="n">
        <v>108.588333333333</v>
      </c>
      <c r="AA85" s="104" t="n">
        <v>4.43166666666667</v>
      </c>
      <c r="AB85" s="105" t="n">
        <v>0.536939409122505</v>
      </c>
      <c r="AC85" s="105" t="n">
        <v>0.556525371158065</v>
      </c>
      <c r="AD85" s="105" t="n">
        <v>6.97280452013984</v>
      </c>
      <c r="AE85" s="105" t="n">
        <v>4.04755906011654</v>
      </c>
      <c r="AF85" s="105" t="n">
        <v>3.80795537553352</v>
      </c>
      <c r="AG85" s="105" t="n">
        <v>0.310408328601363</v>
      </c>
      <c r="AH85" s="105" t="n">
        <v>14.2028087931876</v>
      </c>
      <c r="AI85" s="105" t="n">
        <v>0.649900202823502</v>
      </c>
      <c r="AJ85" s="105" t="n">
        <v>0.788836447272255</v>
      </c>
      <c r="AK85" s="105" t="n">
        <v>0.378331957312373</v>
      </c>
      <c r="AL85" s="105" t="n">
        <v>0.240293763803846</v>
      </c>
      <c r="AM85" s="106" t="n">
        <v>0.842844552418361</v>
      </c>
      <c r="AN85" s="105" t="n">
        <v>3.06503254597542</v>
      </c>
      <c r="AO85" s="105" t="n">
        <v>37.1869999645874</v>
      </c>
      <c r="AP85" s="105" t="n">
        <v>103.676923664526</v>
      </c>
      <c r="AQ85" s="105" t="n">
        <v>14.2669872954175</v>
      </c>
      <c r="AR85" s="105" t="n">
        <v>13.3857188459737</v>
      </c>
      <c r="AS85" s="105" t="n">
        <v>1.84631141478906</v>
      </c>
      <c r="AT85" s="105" t="n">
        <v>4.20189190670416</v>
      </c>
      <c r="AU85" s="105" t="n">
        <v>39.6547749157735</v>
      </c>
      <c r="AV85" s="105" t="n">
        <v>2.66141106070204</v>
      </c>
      <c r="AW85" s="105" t="n">
        <v>15.6708217261708</v>
      </c>
      <c r="AX85" s="103" t="n">
        <v>7.79006671821461</v>
      </c>
      <c r="AY85" s="105" t="n">
        <v>5.11874256687568</v>
      </c>
      <c r="AZ85" s="105" t="n">
        <v>105.625790069242</v>
      </c>
      <c r="BA85" s="105" t="n">
        <v>8.50503350167357</v>
      </c>
      <c r="BB85" s="105" t="n">
        <v>1.73099685096193</v>
      </c>
      <c r="BC85" s="105" t="n">
        <v>3.01275897626455</v>
      </c>
      <c r="BD85" s="105" t="n">
        <v>7.78612209048673</v>
      </c>
      <c r="BE85" s="105" t="n">
        <v>2.41024037365314</v>
      </c>
      <c r="BF85" s="104" t="n">
        <v>6.85346262746349</v>
      </c>
      <c r="BG85" s="103" t="n">
        <v>4.35542363155938</v>
      </c>
      <c r="BH85" s="105" t="n">
        <v>16.6347347531218</v>
      </c>
      <c r="BI85" s="105" t="n">
        <v>10.4168252732733</v>
      </c>
      <c r="BJ85" s="105" t="n">
        <v>60.0205966986498</v>
      </c>
      <c r="BK85" s="105" t="n">
        <v>27.637334987559</v>
      </c>
      <c r="BL85" s="105" t="n">
        <v>1.74121673183676</v>
      </c>
      <c r="BM85" s="105" t="n">
        <v>11.6223699583847</v>
      </c>
      <c r="BN85" s="105" t="n">
        <v>9.34764886512187</v>
      </c>
      <c r="BO85" s="105" t="n">
        <v>6.03656770228909</v>
      </c>
      <c r="BP85" s="105" t="n">
        <v>2.9336752969893</v>
      </c>
      <c r="BQ85" s="104" t="n">
        <v>10.3080252439242</v>
      </c>
    </row>
    <row r="86" customFormat="false" ht="17.1" hidden="false" customHeight="true" outlineLevel="0" collapsed="false">
      <c r="A86" s="134"/>
      <c r="B86" s="138" t="s">
        <v>170</v>
      </c>
      <c r="C86" s="139" t="s">
        <v>89</v>
      </c>
      <c r="D86" s="114" t="n">
        <v>1.33333333333333</v>
      </c>
      <c r="E86" s="114" t="n">
        <v>0.5</v>
      </c>
      <c r="F86" s="112" t="n">
        <v>1.08850819985375</v>
      </c>
      <c r="G86" s="114" t="n">
        <v>1.89424765523829</v>
      </c>
      <c r="H86" s="112" t="n">
        <v>0</v>
      </c>
      <c r="I86" s="114" t="n">
        <v>0</v>
      </c>
      <c r="J86" s="114" t="n">
        <v>0</v>
      </c>
      <c r="K86" s="114" t="n">
        <v>13.6902653333333</v>
      </c>
      <c r="L86" s="114" t="n">
        <v>0</v>
      </c>
      <c r="M86" s="114" t="n">
        <v>0</v>
      </c>
      <c r="N86" s="114" t="n">
        <v>0.604155666666667</v>
      </c>
      <c r="O86" s="112" t="n">
        <v>245.098333333333</v>
      </c>
      <c r="P86" s="114" t="n">
        <v>17.195</v>
      </c>
      <c r="Q86" s="114" t="n">
        <v>61.6733333333333</v>
      </c>
      <c r="R86" s="114" t="n">
        <v>24.5666666666667</v>
      </c>
      <c r="S86" s="114" t="n">
        <v>87.8816666666667</v>
      </c>
      <c r="T86" s="114" t="n">
        <v>66.875</v>
      </c>
      <c r="U86" s="114" t="n">
        <v>60.8116666666667</v>
      </c>
      <c r="V86" s="114" t="n">
        <v>100.548333333333</v>
      </c>
      <c r="W86" s="114" t="n">
        <v>37.1583333333333</v>
      </c>
      <c r="X86" s="114" t="n">
        <v>98.17</v>
      </c>
      <c r="Y86" s="114" t="n">
        <v>12.83</v>
      </c>
      <c r="Z86" s="114" t="n">
        <v>41.335</v>
      </c>
      <c r="AA86" s="113" t="n">
        <v>46.8066666666667</v>
      </c>
      <c r="AB86" s="114" t="n">
        <v>0.571702361853926</v>
      </c>
      <c r="AC86" s="114" t="n">
        <v>0.353816218593009</v>
      </c>
      <c r="AD86" s="114" t="n">
        <v>1.47712128705345</v>
      </c>
      <c r="AE86" s="114" t="n">
        <v>2.41479866060224</v>
      </c>
      <c r="AF86" s="114" t="n">
        <v>0.581442124292516</v>
      </c>
      <c r="AG86" s="114" t="n">
        <v>0.700921823767379</v>
      </c>
      <c r="AH86" s="114" t="n">
        <v>1.75812108719347</v>
      </c>
      <c r="AI86" s="114" t="n">
        <v>0.688696878960664</v>
      </c>
      <c r="AJ86" s="114" t="n">
        <v>1.00599073174642</v>
      </c>
      <c r="AK86" s="114" t="n">
        <v>0.514977171716663</v>
      </c>
      <c r="AL86" s="114" t="n">
        <v>0.641695139506669</v>
      </c>
      <c r="AM86" s="115" t="n">
        <v>0.661528412560176</v>
      </c>
      <c r="AN86" s="114" t="n">
        <v>2.33726677708124</v>
      </c>
      <c r="AO86" s="114" t="n">
        <v>10.1168286835156</v>
      </c>
      <c r="AP86" s="114" t="n">
        <v>12.8882346094826</v>
      </c>
      <c r="AQ86" s="114" t="n">
        <v>7.18257949323783</v>
      </c>
      <c r="AR86" s="114" t="n">
        <v>2.33628651679727</v>
      </c>
      <c r="AS86" s="114" t="n">
        <v>1.84337303434901</v>
      </c>
      <c r="AT86" s="114" t="n">
        <v>1.16708251527117</v>
      </c>
      <c r="AU86" s="114" t="n">
        <v>16.8174838847049</v>
      </c>
      <c r="AV86" s="114" t="n">
        <v>1.45555766919323</v>
      </c>
      <c r="AW86" s="114" t="n">
        <v>6.11669276562536</v>
      </c>
      <c r="AX86" s="112" t="n">
        <v>1.16902535294059</v>
      </c>
      <c r="AY86" s="114" t="n">
        <v>1.97601583242412</v>
      </c>
      <c r="AZ86" s="114" t="n">
        <v>0.391873334974031</v>
      </c>
      <c r="BA86" s="114" t="n">
        <v>0.662970654303301</v>
      </c>
      <c r="BB86" s="114" t="n">
        <v>1.41064995710689</v>
      </c>
      <c r="BC86" s="114" t="n">
        <v>1.13414817644074</v>
      </c>
      <c r="BD86" s="114" t="n">
        <v>0.10929505306718</v>
      </c>
      <c r="BE86" s="114" t="n">
        <v>5.232678617709</v>
      </c>
      <c r="BF86" s="113" t="n">
        <v>0.315490467271296</v>
      </c>
      <c r="BG86" s="112" t="n">
        <v>1.97930851358194</v>
      </c>
      <c r="BH86" s="114" t="n">
        <v>16.4542922710883</v>
      </c>
      <c r="BI86" s="114" t="n">
        <v>1.48255887288608</v>
      </c>
      <c r="BJ86" s="114" t="n">
        <v>83.0327024630767</v>
      </c>
      <c r="BK86" s="114" t="n">
        <v>21.0092914882496</v>
      </c>
      <c r="BL86" s="114" t="n">
        <v>2.20456449324502</v>
      </c>
      <c r="BM86" s="114" t="n">
        <v>8.74806070160094</v>
      </c>
      <c r="BN86" s="114" t="n">
        <v>2.75635111012632</v>
      </c>
      <c r="BO86" s="114" t="n">
        <v>1.59034307719313</v>
      </c>
      <c r="BP86" s="114" t="n">
        <v>1.22952585581777</v>
      </c>
      <c r="BQ86" s="113" t="n">
        <v>3.19241499232036</v>
      </c>
    </row>
    <row r="87" customFormat="false" ht="17.1" hidden="false" customHeight="true" outlineLevel="0" collapsed="false">
      <c r="A87" s="134"/>
      <c r="B87" s="138"/>
      <c r="C87" s="137" t="s">
        <v>208</v>
      </c>
      <c r="D87" s="97" t="n">
        <v>1</v>
      </c>
      <c r="E87" s="97" t="n">
        <v>0.166666666666667</v>
      </c>
      <c r="F87" s="95" t="n">
        <v>1.21012342609891</v>
      </c>
      <c r="G87" s="97" t="n">
        <v>1.70926602183399</v>
      </c>
      <c r="H87" s="95" t="n">
        <v>0</v>
      </c>
      <c r="I87" s="97" t="n">
        <v>0</v>
      </c>
      <c r="J87" s="97" t="n">
        <v>0</v>
      </c>
      <c r="K87" s="97" t="n">
        <v>3.6112465</v>
      </c>
      <c r="L87" s="97" t="n">
        <v>0</v>
      </c>
      <c r="M87" s="97" t="n">
        <v>0</v>
      </c>
      <c r="N87" s="97" t="n">
        <v>0.338330833333333</v>
      </c>
      <c r="O87" s="95" t="n">
        <v>39.5816666666667</v>
      </c>
      <c r="P87" s="97" t="n">
        <v>14.865</v>
      </c>
      <c r="Q87" s="97" t="n">
        <v>44.4233333333333</v>
      </c>
      <c r="R87" s="97" t="n">
        <v>9.18833333333333</v>
      </c>
      <c r="S87" s="97" t="n">
        <v>28.7116666666667</v>
      </c>
      <c r="T87" s="97" t="n">
        <v>7.06166666666667</v>
      </c>
      <c r="U87" s="97" t="n">
        <v>7.93666666666667</v>
      </c>
      <c r="V87" s="97" t="n">
        <v>38.725</v>
      </c>
      <c r="W87" s="97" t="n">
        <v>15.6466666666667</v>
      </c>
      <c r="X87" s="97" t="n">
        <v>7.62</v>
      </c>
      <c r="Y87" s="97" t="n">
        <v>9.36</v>
      </c>
      <c r="Z87" s="97" t="n">
        <v>92.2766666666667</v>
      </c>
      <c r="AA87" s="96" t="n">
        <v>0</v>
      </c>
      <c r="AB87" s="97" t="n">
        <v>1.12453325102916</v>
      </c>
      <c r="AC87" s="97" t="n">
        <v>0.0671758029732733</v>
      </c>
      <c r="AD87" s="97" t="n">
        <v>0.795414805292476</v>
      </c>
      <c r="AE87" s="97" t="n">
        <v>1.97137439084553</v>
      </c>
      <c r="AF87" s="97" t="n">
        <v>1.56028560445468</v>
      </c>
      <c r="AG87" s="97" t="n">
        <v>0.842821831967058</v>
      </c>
      <c r="AH87" s="97" t="n">
        <v>1.04182588651565</v>
      </c>
      <c r="AI87" s="97" t="n">
        <v>0.483754636426436</v>
      </c>
      <c r="AJ87" s="97" t="n">
        <v>1.14024727566084</v>
      </c>
      <c r="AK87" s="97" t="n">
        <v>1.65056408335832</v>
      </c>
      <c r="AL87" s="97" t="n">
        <v>0.859243035133063</v>
      </c>
      <c r="AM87" s="98" t="n">
        <v>0.983236338003743</v>
      </c>
      <c r="AN87" s="97" t="n">
        <v>0.632466256722918</v>
      </c>
      <c r="AO87" s="97" t="n">
        <v>10.1635933997362</v>
      </c>
      <c r="AP87" s="97" t="n">
        <v>18.6706828555095</v>
      </c>
      <c r="AQ87" s="97" t="n">
        <v>5.03291330604239</v>
      </c>
      <c r="AR87" s="97" t="n">
        <v>2.04199719981065</v>
      </c>
      <c r="AS87" s="97" t="n">
        <v>1.42578562492235</v>
      </c>
      <c r="AT87" s="97" t="n">
        <v>0.958061800987864</v>
      </c>
      <c r="AU87" s="97" t="n">
        <v>19.9025470846296</v>
      </c>
      <c r="AV87" s="97" t="n">
        <v>1.63624274850244</v>
      </c>
      <c r="AW87" s="97" t="n">
        <v>7.13911669315805</v>
      </c>
      <c r="AX87" s="95" t="n">
        <v>2.917011157156</v>
      </c>
      <c r="AY87" s="97" t="n">
        <v>1.05949413884228</v>
      </c>
      <c r="AZ87" s="97" t="n">
        <v>5.04269857864132</v>
      </c>
      <c r="BA87" s="97" t="n">
        <v>2.45553863822479</v>
      </c>
      <c r="BB87" s="97" t="n">
        <v>1.86698921193618</v>
      </c>
      <c r="BC87" s="97" t="n">
        <v>4.48108950956519</v>
      </c>
      <c r="BD87" s="97" t="n">
        <v>2.35635333732663</v>
      </c>
      <c r="BE87" s="97" t="n">
        <v>2.78815212821752</v>
      </c>
      <c r="BF87" s="96" t="n">
        <v>4.68320861242392</v>
      </c>
      <c r="BG87" s="95" t="n">
        <v>1.10734857961369</v>
      </c>
      <c r="BH87" s="97" t="n">
        <v>0.679591126540743</v>
      </c>
      <c r="BI87" s="97" t="n">
        <v>1.14351747688697</v>
      </c>
      <c r="BJ87" s="97" t="n">
        <v>4.15983361855585</v>
      </c>
      <c r="BK87" s="97" t="n">
        <v>1.79211566158504</v>
      </c>
      <c r="BL87" s="97" t="n">
        <v>1.29138736187463</v>
      </c>
      <c r="BM87" s="97" t="n">
        <v>1.79607810033859</v>
      </c>
      <c r="BN87" s="97" t="n">
        <v>0.805792189527849</v>
      </c>
      <c r="BO87" s="97" t="n">
        <v>0.62425483001507</v>
      </c>
      <c r="BP87" s="97" t="n">
        <v>0.908052358566707</v>
      </c>
      <c r="BQ87" s="96" t="n">
        <v>1.287887709682</v>
      </c>
    </row>
    <row r="88" customFormat="false" ht="17.1" hidden="false" customHeight="true" outlineLevel="0" collapsed="false">
      <c r="A88" s="134"/>
      <c r="B88" s="138"/>
      <c r="C88" s="137" t="s">
        <v>91</v>
      </c>
      <c r="D88" s="97" t="n">
        <v>0.833333333333333</v>
      </c>
      <c r="E88" s="97" t="n">
        <v>0.5</v>
      </c>
      <c r="F88" s="95" t="n">
        <v>0.9758681655</v>
      </c>
      <c r="G88" s="97" t="n">
        <v>1.2885026895</v>
      </c>
      <c r="H88" s="95" t="n">
        <v>0</v>
      </c>
      <c r="I88" s="97" t="n">
        <v>0</v>
      </c>
      <c r="J88" s="97" t="n">
        <v>0</v>
      </c>
      <c r="K88" s="97" t="n">
        <v>10.362695</v>
      </c>
      <c r="L88" s="97" t="n">
        <v>0</v>
      </c>
      <c r="M88" s="97" t="n">
        <v>0</v>
      </c>
      <c r="N88" s="97" t="n">
        <v>0</v>
      </c>
      <c r="O88" s="95" t="n">
        <v>105.021666666667</v>
      </c>
      <c r="P88" s="97" t="n">
        <v>40.4433333333333</v>
      </c>
      <c r="Q88" s="97" t="n">
        <v>46.5733333333333</v>
      </c>
      <c r="R88" s="97" t="n">
        <v>15.7866666666667</v>
      </c>
      <c r="S88" s="97" t="n">
        <v>48.1066666666667</v>
      </c>
      <c r="T88" s="97" t="n">
        <v>34.43</v>
      </c>
      <c r="U88" s="97" t="n">
        <v>22.6516666666667</v>
      </c>
      <c r="V88" s="97" t="n">
        <v>133.586666666667</v>
      </c>
      <c r="W88" s="97" t="n">
        <v>35.9933333333333</v>
      </c>
      <c r="X88" s="97" t="n">
        <v>4.67666666666667</v>
      </c>
      <c r="Y88" s="97" t="n">
        <v>18.41</v>
      </c>
      <c r="Z88" s="97" t="n">
        <v>171.928333333333</v>
      </c>
      <c r="AA88" s="96" t="n">
        <v>17.3933333333333</v>
      </c>
      <c r="AB88" s="97" t="n">
        <v>0.478990958068406</v>
      </c>
      <c r="AC88" s="97" t="n">
        <v>0.568175800317417</v>
      </c>
      <c r="AD88" s="97" t="n">
        <v>1.81904101605527</v>
      </c>
      <c r="AE88" s="97" t="n">
        <v>1.36638287415831</v>
      </c>
      <c r="AF88" s="97" t="n">
        <v>2.0139503801685</v>
      </c>
      <c r="AG88" s="97" t="n">
        <v>0.807158783529409</v>
      </c>
      <c r="AH88" s="97" t="n">
        <v>0.701512578998717</v>
      </c>
      <c r="AI88" s="97" t="n">
        <v>0.681332096488871</v>
      </c>
      <c r="AJ88" s="97" t="n">
        <v>0.592302302314854</v>
      </c>
      <c r="AK88" s="97" t="n">
        <v>1.30389180215885</v>
      </c>
      <c r="AL88" s="97" t="n">
        <v>1.06876768883515</v>
      </c>
      <c r="AM88" s="98" t="n">
        <v>1.03008855201887</v>
      </c>
      <c r="AN88" s="97" t="n">
        <v>5.72956859060785</v>
      </c>
      <c r="AO88" s="97" t="n">
        <v>1.43200178774498</v>
      </c>
      <c r="AP88" s="97" t="n">
        <v>3.07131021451782</v>
      </c>
      <c r="AQ88" s="97" t="n">
        <v>1.58464606372873</v>
      </c>
      <c r="AR88" s="97" t="n">
        <v>4.48855343740528</v>
      </c>
      <c r="AS88" s="97" t="n">
        <v>0.884924801225071</v>
      </c>
      <c r="AT88" s="97" t="n">
        <v>1.57566781096837</v>
      </c>
      <c r="AU88" s="97" t="n">
        <v>2.69841885125437</v>
      </c>
      <c r="AV88" s="97" t="n">
        <v>1.18908612261992</v>
      </c>
      <c r="AW88" s="97" t="n">
        <v>1.94785052564128</v>
      </c>
      <c r="AX88" s="95" t="n">
        <v>1.44399389481019</v>
      </c>
      <c r="AY88" s="97" t="n">
        <v>0.981045868690809</v>
      </c>
      <c r="AZ88" s="97" t="n">
        <v>1.55248929455297</v>
      </c>
      <c r="BA88" s="97" t="n">
        <v>1.36870832466755</v>
      </c>
      <c r="BB88" s="97" t="n">
        <v>1.42690547406606</v>
      </c>
      <c r="BC88" s="97" t="n">
        <v>0.804701182414687</v>
      </c>
      <c r="BD88" s="97" t="n">
        <v>1.2538053114286</v>
      </c>
      <c r="BE88" s="97" t="n">
        <v>0.83383224807954</v>
      </c>
      <c r="BF88" s="96" t="n">
        <v>0.924060746580271</v>
      </c>
      <c r="BG88" s="95" t="n">
        <v>3.4280595809637</v>
      </c>
      <c r="BH88" s="97" t="n">
        <v>0.448623223035519</v>
      </c>
      <c r="BI88" s="97" t="n">
        <v>0.504262536454062</v>
      </c>
      <c r="BJ88" s="97" t="n">
        <v>0.26551945568715</v>
      </c>
      <c r="BK88" s="97" t="n">
        <v>0.322462414907418</v>
      </c>
      <c r="BL88" s="97" t="n">
        <v>0.204639778072275</v>
      </c>
      <c r="BM88" s="97" t="n">
        <v>0.387666611706164</v>
      </c>
      <c r="BN88" s="97" t="n">
        <v>0.212023492545919</v>
      </c>
      <c r="BO88" s="97" t="n">
        <v>0.43451658414816</v>
      </c>
      <c r="BP88" s="97" t="n">
        <v>0.453933226600177</v>
      </c>
      <c r="BQ88" s="96" t="n">
        <v>0.740520951827487</v>
      </c>
    </row>
    <row r="89" customFormat="false" ht="17.1" hidden="false" customHeight="true" outlineLevel="0" collapsed="false">
      <c r="A89" s="134"/>
      <c r="B89" s="138"/>
      <c r="C89" s="137" t="s">
        <v>92</v>
      </c>
      <c r="D89" s="97" t="n">
        <v>0.333333333333333</v>
      </c>
      <c r="E89" s="97" t="n">
        <v>0</v>
      </c>
      <c r="F89" s="95" t="n">
        <v>1.11132288316667</v>
      </c>
      <c r="G89" s="97" t="n">
        <v>1.44186119433333</v>
      </c>
      <c r="H89" s="95" t="n">
        <v>0</v>
      </c>
      <c r="I89" s="97" t="n">
        <v>0</v>
      </c>
      <c r="J89" s="97" t="n">
        <v>0</v>
      </c>
      <c r="K89" s="97" t="n">
        <v>0</v>
      </c>
      <c r="L89" s="97" t="n">
        <v>0</v>
      </c>
      <c r="M89" s="97" t="n">
        <v>0</v>
      </c>
      <c r="N89" s="97" t="n">
        <v>0</v>
      </c>
      <c r="O89" s="95" t="n">
        <v>40.91</v>
      </c>
      <c r="P89" s="97" t="n">
        <v>29.825</v>
      </c>
      <c r="Q89" s="97" t="n">
        <v>45.5616666666667</v>
      </c>
      <c r="R89" s="97" t="n">
        <v>19.8533333333333</v>
      </c>
      <c r="S89" s="97" t="n">
        <v>116.858333333333</v>
      </c>
      <c r="T89" s="97" t="n">
        <v>50.4416666666667</v>
      </c>
      <c r="U89" s="97" t="n">
        <v>25.7633333333333</v>
      </c>
      <c r="V89" s="97" t="n">
        <v>124.385</v>
      </c>
      <c r="W89" s="97" t="n">
        <v>41.92</v>
      </c>
      <c r="X89" s="97" t="n">
        <v>43.4366666666667</v>
      </c>
      <c r="Y89" s="97" t="n">
        <v>12.15</v>
      </c>
      <c r="Z89" s="97" t="n">
        <v>189.341666666667</v>
      </c>
      <c r="AA89" s="96" t="n">
        <v>8.62166666666667</v>
      </c>
      <c r="AB89" s="97" t="n">
        <v>1.39825646970554</v>
      </c>
      <c r="AC89" s="97" t="n">
        <v>0.716660086024618</v>
      </c>
      <c r="AD89" s="97" t="n">
        <v>2.57563527043262</v>
      </c>
      <c r="AE89" s="97" t="n">
        <v>2.28995860692897</v>
      </c>
      <c r="AF89" s="97" t="n">
        <v>1.2616134265897</v>
      </c>
      <c r="AG89" s="97" t="n">
        <v>1.21709368029352</v>
      </c>
      <c r="AH89" s="97" t="n">
        <v>2.0121115219933</v>
      </c>
      <c r="AI89" s="97" t="n">
        <v>0.471052642110986</v>
      </c>
      <c r="AJ89" s="97" t="n">
        <v>1.31126871881732</v>
      </c>
      <c r="AK89" s="97" t="n">
        <v>1.84182769759139</v>
      </c>
      <c r="AL89" s="97" t="n">
        <v>1.28807796072052</v>
      </c>
      <c r="AM89" s="98" t="n">
        <v>1.2288620999421</v>
      </c>
      <c r="AN89" s="97" t="n">
        <v>0.7781248579706</v>
      </c>
      <c r="AO89" s="97" t="n">
        <v>1.53351645317283</v>
      </c>
      <c r="AP89" s="97" t="n">
        <v>1.4701999416256</v>
      </c>
      <c r="AQ89" s="97" t="n">
        <v>2.7533692584842</v>
      </c>
      <c r="AR89" s="97" t="n">
        <v>1.25606528961922</v>
      </c>
      <c r="AS89" s="97" t="n">
        <v>0.450932703816909</v>
      </c>
      <c r="AT89" s="97" t="n">
        <v>1.31178607875156</v>
      </c>
      <c r="AU89" s="97" t="n">
        <v>1.81328338165755</v>
      </c>
      <c r="AV89" s="97" t="n">
        <v>1.90312859646351</v>
      </c>
      <c r="AW89" s="97" t="n">
        <v>1.91840798047763</v>
      </c>
      <c r="AX89" s="95" t="n">
        <v>0.682539388314186</v>
      </c>
      <c r="AY89" s="97" t="n">
        <v>1.44861510318191</v>
      </c>
      <c r="AZ89" s="97" t="n">
        <v>1.83957216227146</v>
      </c>
      <c r="BA89" s="97" t="n">
        <v>1.08936817354548</v>
      </c>
      <c r="BB89" s="97" t="n">
        <v>0.697905118854231</v>
      </c>
      <c r="BC89" s="97" t="n">
        <v>0.859812395064488</v>
      </c>
      <c r="BD89" s="97" t="n">
        <v>1.27788096525828</v>
      </c>
      <c r="BE89" s="97" t="n">
        <v>0.893066745525994</v>
      </c>
      <c r="BF89" s="96" t="n">
        <v>0.592139204856985</v>
      </c>
      <c r="BG89" s="95" t="n">
        <v>1.06473602511689</v>
      </c>
      <c r="BH89" s="97" t="n">
        <v>0.902114804346592</v>
      </c>
      <c r="BI89" s="97" t="n">
        <v>0.824037231574089</v>
      </c>
      <c r="BJ89" s="97" t="n">
        <v>1.57325104671794</v>
      </c>
      <c r="BK89" s="97" t="n">
        <v>1.96825523402309</v>
      </c>
      <c r="BL89" s="97" t="n">
        <v>1.17552223201908</v>
      </c>
      <c r="BM89" s="97" t="n">
        <v>0.896752468899485</v>
      </c>
      <c r="BN89" s="97" t="n">
        <v>0.863032576908026</v>
      </c>
      <c r="BO89" s="97" t="n">
        <v>0.924782954842217</v>
      </c>
      <c r="BP89" s="97" t="n">
        <v>0.971188270915247</v>
      </c>
      <c r="BQ89" s="96" t="n">
        <v>0.883251375076589</v>
      </c>
    </row>
    <row r="90" customFormat="false" ht="17.1" hidden="false" customHeight="true" outlineLevel="0" collapsed="false">
      <c r="A90" s="134"/>
      <c r="B90" s="138"/>
      <c r="C90" s="137" t="s">
        <v>93</v>
      </c>
      <c r="D90" s="97" t="n">
        <v>1.5</v>
      </c>
      <c r="E90" s="97" t="n">
        <v>0.166666666666667</v>
      </c>
      <c r="F90" s="95" t="n">
        <v>1.27722380083333</v>
      </c>
      <c r="G90" s="97" t="n">
        <v>1.89964239966667</v>
      </c>
      <c r="H90" s="95" t="n">
        <v>0</v>
      </c>
      <c r="I90" s="97" t="n">
        <v>0</v>
      </c>
      <c r="J90" s="97" t="n">
        <v>0</v>
      </c>
      <c r="K90" s="97" t="n">
        <v>14.1555198333333</v>
      </c>
      <c r="L90" s="97" t="n">
        <v>0</v>
      </c>
      <c r="M90" s="97" t="n">
        <v>0</v>
      </c>
      <c r="N90" s="97" t="n">
        <v>1.484421</v>
      </c>
      <c r="O90" s="95" t="n">
        <v>55.8433333333333</v>
      </c>
      <c r="P90" s="97" t="n">
        <v>0</v>
      </c>
      <c r="Q90" s="97" t="n">
        <v>33.4166666666667</v>
      </c>
      <c r="R90" s="97" t="n">
        <v>0</v>
      </c>
      <c r="S90" s="97" t="n">
        <v>40.8133333333333</v>
      </c>
      <c r="T90" s="97" t="n">
        <v>28.5083333333333</v>
      </c>
      <c r="U90" s="97" t="n">
        <v>0</v>
      </c>
      <c r="V90" s="97" t="n">
        <v>73.2716666666667</v>
      </c>
      <c r="W90" s="97" t="n">
        <v>11.68</v>
      </c>
      <c r="X90" s="97" t="n">
        <v>15.2433333333333</v>
      </c>
      <c r="Y90" s="97" t="n">
        <v>5.605</v>
      </c>
      <c r="Z90" s="97" t="n">
        <v>43.8383333333333</v>
      </c>
      <c r="AA90" s="96" t="n">
        <v>4.43166666666667</v>
      </c>
      <c r="AB90" s="97" t="n">
        <v>1.78064060486898</v>
      </c>
      <c r="AC90" s="97" t="n">
        <v>0.0559225034441303</v>
      </c>
      <c r="AD90" s="97" t="n">
        <v>1.34301466220117</v>
      </c>
      <c r="AE90" s="97" t="n">
        <v>3.4283525782715</v>
      </c>
      <c r="AF90" s="97" t="n">
        <v>1.34137994757306</v>
      </c>
      <c r="AG90" s="97" t="n">
        <v>1.18868960758416</v>
      </c>
      <c r="AH90" s="97" t="n">
        <v>1.72696282385959</v>
      </c>
      <c r="AI90" s="97" t="n">
        <v>0.358535625070703</v>
      </c>
      <c r="AJ90" s="97" t="n">
        <v>1.24564493942956</v>
      </c>
      <c r="AK90" s="97" t="n">
        <v>2.1311610193548</v>
      </c>
      <c r="AL90" s="97" t="n">
        <v>1.24911415003199</v>
      </c>
      <c r="AM90" s="98" t="n">
        <v>1.18591125056378</v>
      </c>
      <c r="AN90" s="97" t="n">
        <v>1.07309667178417</v>
      </c>
      <c r="AO90" s="97" t="n">
        <v>13.4468860493402</v>
      </c>
      <c r="AP90" s="97" t="n">
        <v>15.4733693116906</v>
      </c>
      <c r="AQ90" s="97" t="n">
        <v>5.39518545551287</v>
      </c>
      <c r="AR90" s="97" t="n">
        <v>2.32032262877417</v>
      </c>
      <c r="AS90" s="97" t="n">
        <v>1.6295329396316</v>
      </c>
      <c r="AT90" s="97" t="n">
        <v>1.56085651211589</v>
      </c>
      <c r="AU90" s="97" t="n">
        <v>32.8502969684118</v>
      </c>
      <c r="AV90" s="97" t="n">
        <v>1.71795899588559</v>
      </c>
      <c r="AW90" s="97" t="n">
        <v>9.74105442075377</v>
      </c>
      <c r="AX90" s="95" t="n">
        <v>1.7297506276233</v>
      </c>
      <c r="AY90" s="97" t="n">
        <v>0.755071551765952</v>
      </c>
      <c r="AZ90" s="97" t="n">
        <v>3.24414146013938</v>
      </c>
      <c r="BA90" s="97" t="n">
        <v>1.8323244713682</v>
      </c>
      <c r="BB90" s="97" t="n">
        <v>0.520678275896301</v>
      </c>
      <c r="BC90" s="97" t="n">
        <v>0.712159609614323</v>
      </c>
      <c r="BD90" s="97" t="n">
        <v>1.00090494803634</v>
      </c>
      <c r="BE90" s="97" t="n">
        <v>0.53644466570298</v>
      </c>
      <c r="BF90" s="96" t="n">
        <v>0.694125541828143</v>
      </c>
      <c r="BG90" s="95" t="n">
        <v>2.5124728607315</v>
      </c>
      <c r="BH90" s="97" t="n">
        <v>1.0156410224458</v>
      </c>
      <c r="BI90" s="97" t="n">
        <v>0.91432680634773</v>
      </c>
      <c r="BJ90" s="97" t="n">
        <v>20.6123699759363</v>
      </c>
      <c r="BK90" s="97" t="n">
        <v>2.72589226217548</v>
      </c>
      <c r="BL90" s="97" t="n">
        <v>1.83650230454395</v>
      </c>
      <c r="BM90" s="97" t="n">
        <v>1.5410040611908</v>
      </c>
      <c r="BN90" s="97" t="n">
        <v>0.507732112239111</v>
      </c>
      <c r="BO90" s="97" t="n">
        <v>1.14288153277447</v>
      </c>
      <c r="BP90" s="97" t="n">
        <v>1.37121688985576</v>
      </c>
      <c r="BQ90" s="96" t="n">
        <v>2.26794685345675</v>
      </c>
    </row>
    <row r="91" customFormat="false" ht="17.1" hidden="false" customHeight="true" outlineLevel="0" collapsed="false">
      <c r="A91" s="134"/>
      <c r="B91" s="138"/>
      <c r="C91" s="75" t="s">
        <v>94</v>
      </c>
      <c r="D91" s="103" t="n">
        <v>1.83333333333333</v>
      </c>
      <c r="E91" s="105" t="n">
        <v>0.333333333333333</v>
      </c>
      <c r="F91" s="103" t="n">
        <v>1.29485213216667</v>
      </c>
      <c r="G91" s="105" t="n">
        <v>2.65978539016667</v>
      </c>
      <c r="H91" s="103" t="n">
        <v>0</v>
      </c>
      <c r="I91" s="105" t="n">
        <v>0</v>
      </c>
      <c r="J91" s="105" t="n">
        <v>0</v>
      </c>
      <c r="K91" s="105" t="n">
        <v>26.6889355</v>
      </c>
      <c r="L91" s="105" t="n">
        <v>17.830692</v>
      </c>
      <c r="M91" s="105" t="n">
        <v>0</v>
      </c>
      <c r="N91" s="105" t="n">
        <v>1.53198666666667</v>
      </c>
      <c r="O91" s="103" t="n">
        <v>85.9133333333333</v>
      </c>
      <c r="P91" s="105" t="n">
        <v>0</v>
      </c>
      <c r="Q91" s="105" t="n">
        <v>40.895</v>
      </c>
      <c r="R91" s="105" t="n">
        <v>3.975</v>
      </c>
      <c r="S91" s="105" t="n">
        <v>31.0866666666667</v>
      </c>
      <c r="T91" s="105" t="n">
        <v>40.0066666666667</v>
      </c>
      <c r="U91" s="105" t="n">
        <v>1.52333333333333</v>
      </c>
      <c r="V91" s="105" t="n">
        <v>186.288333333333</v>
      </c>
      <c r="W91" s="105" t="n">
        <v>7.78666666666667</v>
      </c>
      <c r="X91" s="105" t="n">
        <v>13.72</v>
      </c>
      <c r="Y91" s="105" t="n">
        <v>8.42</v>
      </c>
      <c r="Z91" s="105" t="n">
        <v>194.258333333333</v>
      </c>
      <c r="AA91" s="104" t="n">
        <v>57.2033333333333</v>
      </c>
      <c r="AB91" s="105" t="n">
        <v>0.697359868516529</v>
      </c>
      <c r="AC91" s="105" t="n">
        <v>0.270167419365329</v>
      </c>
      <c r="AD91" s="105" t="n">
        <v>3.69667329723157</v>
      </c>
      <c r="AE91" s="105" t="n">
        <v>3.65221906976331</v>
      </c>
      <c r="AF91" s="105" t="n">
        <v>1.66377178491934</v>
      </c>
      <c r="AG91" s="105" t="n">
        <v>0.630343727733136</v>
      </c>
      <c r="AH91" s="105" t="n">
        <v>7.91617746836585</v>
      </c>
      <c r="AI91" s="105" t="n">
        <v>0.854401900286157</v>
      </c>
      <c r="AJ91" s="105" t="n">
        <v>0.78737436942627</v>
      </c>
      <c r="AK91" s="105" t="n">
        <v>1.23322714417769</v>
      </c>
      <c r="AL91" s="105" t="n">
        <v>0.75119843855918</v>
      </c>
      <c r="AM91" s="106" t="n">
        <v>1.2412048288362</v>
      </c>
      <c r="AN91" s="105" t="n">
        <v>0.600473255576456</v>
      </c>
      <c r="AO91" s="105" t="n">
        <v>7.72641954322369</v>
      </c>
      <c r="AP91" s="105" t="n">
        <v>8.04349698149116</v>
      </c>
      <c r="AQ91" s="105" t="n">
        <v>6.99621080703093</v>
      </c>
      <c r="AR91" s="105" t="n">
        <v>1.82449664205647</v>
      </c>
      <c r="AS91" s="105" t="n">
        <v>0.772831788975211</v>
      </c>
      <c r="AT91" s="105" t="n">
        <v>0.823697547788577</v>
      </c>
      <c r="AU91" s="105" t="n">
        <v>9.45072141684775</v>
      </c>
      <c r="AV91" s="105" t="n">
        <v>1.60852675761067</v>
      </c>
      <c r="AW91" s="105" t="n">
        <v>6.61185706604412</v>
      </c>
      <c r="AX91" s="103" t="n">
        <v>2.84358400336087</v>
      </c>
      <c r="AY91" s="105" t="n">
        <v>0.90937687838538</v>
      </c>
      <c r="AZ91" s="105" t="n">
        <v>25.2223965023582</v>
      </c>
      <c r="BA91" s="105" t="n">
        <v>2.74269289926166</v>
      </c>
      <c r="BB91" s="105" t="n">
        <v>0.394611623905854</v>
      </c>
      <c r="BC91" s="105" t="n">
        <v>0.818615465209819</v>
      </c>
      <c r="BD91" s="105" t="n">
        <v>2.73289758275455</v>
      </c>
      <c r="BE91" s="105" t="n">
        <v>0.573329165681711</v>
      </c>
      <c r="BF91" s="104" t="n">
        <v>1.14570460410073</v>
      </c>
      <c r="BG91" s="103" t="n">
        <v>5.27523033987815</v>
      </c>
      <c r="BH91" s="105" t="n">
        <v>4.76820340995716</v>
      </c>
      <c r="BI91" s="105" t="n">
        <v>2.10351384951875</v>
      </c>
      <c r="BJ91" s="105" t="n">
        <v>43.7492431540698</v>
      </c>
      <c r="BK91" s="105" t="n">
        <v>17.2019741438372</v>
      </c>
      <c r="BL91" s="105" t="n">
        <v>2.77164185592245</v>
      </c>
      <c r="BM91" s="105" t="n">
        <v>4.60431985729859</v>
      </c>
      <c r="BN91" s="105" t="n">
        <v>1.21291290847216</v>
      </c>
      <c r="BO91" s="105" t="n">
        <v>1.38079892718461</v>
      </c>
      <c r="BP91" s="105" t="n">
        <v>1.53140267746592</v>
      </c>
      <c r="BQ91" s="104" t="n">
        <v>3.3631489655498</v>
      </c>
    </row>
    <row r="92" customFormat="false" ht="17.1" hidden="false" customHeight="true" outlineLevel="0" collapsed="false">
      <c r="A92" s="134"/>
      <c r="B92" s="140" t="s">
        <v>209</v>
      </c>
      <c r="C92" s="140"/>
      <c r="D92" s="97" t="n">
        <v>0</v>
      </c>
      <c r="E92" s="97" t="n">
        <v>0</v>
      </c>
      <c r="F92" s="95" t="n">
        <v>0.999768287590942</v>
      </c>
      <c r="G92" s="97" t="n">
        <v>0.999780680274325</v>
      </c>
      <c r="H92" s="95" t="n">
        <v>0</v>
      </c>
      <c r="I92" s="97" t="n">
        <v>0</v>
      </c>
      <c r="J92" s="97" t="n">
        <v>0</v>
      </c>
      <c r="K92" s="97" t="n">
        <v>0</v>
      </c>
      <c r="L92" s="97" t="n">
        <v>0</v>
      </c>
      <c r="M92" s="97" t="n">
        <v>0</v>
      </c>
      <c r="N92" s="97" t="n">
        <v>0</v>
      </c>
      <c r="O92" s="95" t="n">
        <v>2.51333333333333</v>
      </c>
      <c r="P92" s="97" t="n">
        <v>0</v>
      </c>
      <c r="Q92" s="97" t="n">
        <v>37.1333333333333</v>
      </c>
      <c r="R92" s="97" t="n">
        <v>4.94761904761905</v>
      </c>
      <c r="S92" s="97" t="n">
        <v>18.2919047619048</v>
      </c>
      <c r="T92" s="97" t="n">
        <v>14.7033333333333</v>
      </c>
      <c r="U92" s="97" t="n">
        <v>5.59380952380952</v>
      </c>
      <c r="V92" s="97" t="n">
        <v>49.5828571428571</v>
      </c>
      <c r="W92" s="97" t="n">
        <v>10.6385714285714</v>
      </c>
      <c r="X92" s="97" t="n">
        <v>6.96857142857143</v>
      </c>
      <c r="Y92" s="97" t="n">
        <v>4.75238095238095</v>
      </c>
      <c r="Z92" s="97" t="n">
        <v>33.2961904761905</v>
      </c>
      <c r="AA92" s="96" t="n">
        <v>0</v>
      </c>
      <c r="AB92" s="97" t="n">
        <v>1</v>
      </c>
      <c r="AC92" s="97" t="n">
        <v>1</v>
      </c>
      <c r="AD92" s="97" t="n">
        <v>1</v>
      </c>
      <c r="AE92" s="97" t="n">
        <v>1</v>
      </c>
      <c r="AF92" s="97" t="n">
        <v>1</v>
      </c>
      <c r="AG92" s="97" t="n">
        <v>1</v>
      </c>
      <c r="AH92" s="97" t="n">
        <v>1</v>
      </c>
      <c r="AI92" s="97" t="n">
        <v>1</v>
      </c>
      <c r="AJ92" s="97" t="n">
        <v>1</v>
      </c>
      <c r="AK92" s="97" t="n">
        <v>1</v>
      </c>
      <c r="AL92" s="97" t="n">
        <v>1</v>
      </c>
      <c r="AM92" s="98" t="n">
        <v>1</v>
      </c>
      <c r="AN92" s="97" t="n">
        <v>1</v>
      </c>
      <c r="AO92" s="97" t="n">
        <v>1</v>
      </c>
      <c r="AP92" s="97" t="n">
        <v>1</v>
      </c>
      <c r="AQ92" s="97" t="n">
        <v>1</v>
      </c>
      <c r="AR92" s="97" t="n">
        <v>1</v>
      </c>
      <c r="AS92" s="97" t="n">
        <v>1</v>
      </c>
      <c r="AT92" s="97" t="n">
        <v>1</v>
      </c>
      <c r="AU92" s="97" t="n">
        <v>1</v>
      </c>
      <c r="AV92" s="97" t="n">
        <v>1</v>
      </c>
      <c r="AW92" s="97" t="n">
        <v>1</v>
      </c>
      <c r="AX92" s="95" t="n">
        <v>0.981845355196817</v>
      </c>
      <c r="AY92" s="97" t="n">
        <v>1.00200751668402</v>
      </c>
      <c r="AZ92" s="97" t="n">
        <v>0.985659631843185</v>
      </c>
      <c r="BA92" s="97" t="n">
        <v>1.01769522988316</v>
      </c>
      <c r="BB92" s="97" t="n">
        <v>1.0142142264697</v>
      </c>
      <c r="BC92" s="97" t="n">
        <v>1.00738011080313</v>
      </c>
      <c r="BD92" s="97" t="n">
        <v>1.0087751869166</v>
      </c>
      <c r="BE92" s="97" t="n">
        <v>1.01440719165315</v>
      </c>
      <c r="BF92" s="96" t="n">
        <v>1.00913955890362</v>
      </c>
      <c r="BG92" s="95" t="n">
        <v>1.02139265954795</v>
      </c>
      <c r="BH92" s="97" t="n">
        <v>1.05191441694695</v>
      </c>
      <c r="BI92" s="97" t="n">
        <v>1.03002769823684</v>
      </c>
      <c r="BJ92" s="97" t="n">
        <v>1.02887769642125</v>
      </c>
      <c r="BK92" s="97" t="n">
        <v>1.02582240311599</v>
      </c>
      <c r="BL92" s="97" t="n">
        <v>1.01223656391882</v>
      </c>
      <c r="BM92" s="97" t="n">
        <v>1.03810762033538</v>
      </c>
      <c r="BN92" s="97" t="n">
        <v>1.0121626863465</v>
      </c>
      <c r="BO92" s="97" t="n">
        <v>1.00773899135688</v>
      </c>
      <c r="BP92" s="97" t="n">
        <v>1.00146355666738</v>
      </c>
      <c r="BQ92" s="96" t="n">
        <v>1.01352815016507</v>
      </c>
    </row>
    <row r="93" customFormat="false" ht="17.1" hidden="false" customHeight="true" outlineLevel="0" collapsed="false">
      <c r="A93" s="134" t="s">
        <v>210</v>
      </c>
      <c r="B93" s="135" t="s">
        <v>133</v>
      </c>
      <c r="C93" s="136" t="s">
        <v>89</v>
      </c>
      <c r="D93" s="88" t="n">
        <v>0.5</v>
      </c>
      <c r="E93" s="89" t="n">
        <v>0.372677996249965</v>
      </c>
      <c r="F93" s="88" t="n">
        <v>0.0269183270266581</v>
      </c>
      <c r="G93" s="90" t="n">
        <v>0.218098848499909</v>
      </c>
      <c r="H93" s="88" t="n">
        <v>0</v>
      </c>
      <c r="I93" s="90" t="n">
        <v>0.670983395083027</v>
      </c>
      <c r="J93" s="90" t="n">
        <v>0</v>
      </c>
      <c r="K93" s="90" t="n">
        <v>86.5614310432657</v>
      </c>
      <c r="L93" s="90" t="n">
        <v>1135.49235567167</v>
      </c>
      <c r="M93" s="90" t="n">
        <v>0</v>
      </c>
      <c r="N93" s="89" t="n">
        <v>46.5372429941109</v>
      </c>
      <c r="O93" s="88" t="n">
        <v>81.9924348983219</v>
      </c>
      <c r="P93" s="90" t="n">
        <v>34.2737419738331</v>
      </c>
      <c r="Q93" s="90" t="n">
        <v>28.4070282774449</v>
      </c>
      <c r="R93" s="90" t="n">
        <v>15.1601235886197</v>
      </c>
      <c r="S93" s="90" t="n">
        <v>47.7477429367667</v>
      </c>
      <c r="T93" s="90" t="n">
        <v>40.4786654712496</v>
      </c>
      <c r="U93" s="90" t="n">
        <v>84.3506213670059</v>
      </c>
      <c r="V93" s="90" t="n">
        <v>1338.75015918352</v>
      </c>
      <c r="W93" s="90" t="n">
        <v>39.7770798394698</v>
      </c>
      <c r="X93" s="90" t="n">
        <v>156.381045393402</v>
      </c>
      <c r="Y93" s="90" t="n">
        <v>3.63213168202305</v>
      </c>
      <c r="Z93" s="90" t="n">
        <v>1418.28982448836</v>
      </c>
      <c r="AA93" s="89" t="n">
        <v>28.6678004136271</v>
      </c>
      <c r="AB93" s="90" t="n">
        <v>0.306518815048073</v>
      </c>
      <c r="AC93" s="90" t="n">
        <v>3.71504020190551</v>
      </c>
      <c r="AD93" s="90" t="n">
        <v>1.17241086059009</v>
      </c>
      <c r="AE93" s="90" t="n">
        <v>0.614158275642455</v>
      </c>
      <c r="AF93" s="90" t="n">
        <v>0.905726704825668</v>
      </c>
      <c r="AG93" s="90" t="n">
        <v>0.10605261682234</v>
      </c>
      <c r="AH93" s="90" t="n">
        <v>0.702031559619467</v>
      </c>
      <c r="AI93" s="90" t="n">
        <v>0.168144385228777</v>
      </c>
      <c r="AJ93" s="90" t="n">
        <v>0.314798511367152</v>
      </c>
      <c r="AK93" s="90" t="n">
        <v>0.116949872644776</v>
      </c>
      <c r="AL93" s="90" t="n">
        <v>0.0850592811991267</v>
      </c>
      <c r="AM93" s="91" t="n">
        <v>0.132455093255854</v>
      </c>
      <c r="AN93" s="92" t="n">
        <v>1.05858001449954</v>
      </c>
      <c r="AO93" s="90" t="n">
        <v>29.6672167554762</v>
      </c>
      <c r="AP93" s="90" t="n">
        <v>13.1478838060169</v>
      </c>
      <c r="AQ93" s="90" t="n">
        <v>6.02217497576129</v>
      </c>
      <c r="AR93" s="90" t="n">
        <v>3.67542769631603</v>
      </c>
      <c r="AS93" s="90" t="n">
        <v>0.725295878299904</v>
      </c>
      <c r="AT93" s="90" t="n">
        <v>0.308742985471693</v>
      </c>
      <c r="AU93" s="90" t="n">
        <v>40.2826233955449</v>
      </c>
      <c r="AV93" s="90" t="n">
        <v>0.517372703226309</v>
      </c>
      <c r="AW93" s="90" t="n">
        <v>9.09157723176313</v>
      </c>
      <c r="AX93" s="88" t="n">
        <v>0.281869673317662</v>
      </c>
      <c r="AY93" s="90" t="n">
        <v>1.74534407249406</v>
      </c>
      <c r="AZ93" s="90" t="n">
        <v>48.3033015557684</v>
      </c>
      <c r="BA93" s="90" t="n">
        <v>5.45956339829478</v>
      </c>
      <c r="BB93" s="90" t="n">
        <v>2.61292313347499</v>
      </c>
      <c r="BC93" s="90" t="n">
        <v>0.562710973347315</v>
      </c>
      <c r="BD93" s="90" t="n">
        <v>0.288866500327858</v>
      </c>
      <c r="BE93" s="90" t="n">
        <v>28.444069231711</v>
      </c>
      <c r="BF93" s="89" t="n">
        <v>1.32355931885304</v>
      </c>
      <c r="BG93" s="88" t="n">
        <v>2.17077286959455</v>
      </c>
      <c r="BH93" s="90" t="n">
        <v>192.834854050737</v>
      </c>
      <c r="BI93" s="90" t="n">
        <v>6.28300035426873</v>
      </c>
      <c r="BJ93" s="90" t="n">
        <v>206.561254543127</v>
      </c>
      <c r="BK93" s="90" t="n">
        <v>62.492554106436</v>
      </c>
      <c r="BL93" s="90" t="n">
        <v>2.60726651968042</v>
      </c>
      <c r="BM93" s="90" t="n">
        <v>77.4608638105409</v>
      </c>
      <c r="BN93" s="90" t="n">
        <v>33.4546162615386</v>
      </c>
      <c r="BO93" s="90" t="n">
        <v>3.19897257784574</v>
      </c>
      <c r="BP93" s="90" t="n">
        <v>1.1346264798462</v>
      </c>
      <c r="BQ93" s="89" t="n">
        <v>3.64945186696391</v>
      </c>
    </row>
    <row r="94" customFormat="false" ht="17.1" hidden="false" customHeight="true" outlineLevel="0" collapsed="false">
      <c r="A94" s="134"/>
      <c r="B94" s="135"/>
      <c r="C94" s="137" t="s">
        <v>208</v>
      </c>
      <c r="D94" s="95" t="n">
        <v>0.372677996249965</v>
      </c>
      <c r="E94" s="96" t="n">
        <v>0</v>
      </c>
      <c r="F94" s="95" t="n">
        <v>0.0832489533920528</v>
      </c>
      <c r="G94" s="97" t="n">
        <v>0.238598976806963</v>
      </c>
      <c r="H94" s="95" t="n">
        <v>0</v>
      </c>
      <c r="I94" s="97" t="n">
        <v>0</v>
      </c>
      <c r="J94" s="97" t="n">
        <v>301.822996391956</v>
      </c>
      <c r="K94" s="97" t="n">
        <v>31.6112606460505</v>
      </c>
      <c r="L94" s="97" t="n">
        <v>4.47640393459618</v>
      </c>
      <c r="M94" s="97" t="n">
        <v>0</v>
      </c>
      <c r="N94" s="96" t="n">
        <v>88.3576632680509</v>
      </c>
      <c r="O94" s="95" t="n">
        <v>42.7498929498335</v>
      </c>
      <c r="P94" s="97" t="n">
        <v>24.2986053554977</v>
      </c>
      <c r="Q94" s="97" t="n">
        <v>28.5225527239216</v>
      </c>
      <c r="R94" s="97" t="n">
        <v>7.68301734708152</v>
      </c>
      <c r="S94" s="97" t="n">
        <v>28.5434077327848</v>
      </c>
      <c r="T94" s="97" t="n">
        <v>12.5465631637601</v>
      </c>
      <c r="U94" s="97" t="n">
        <v>38.5911966429305</v>
      </c>
      <c r="V94" s="97" t="n">
        <v>237.090363814915</v>
      </c>
      <c r="W94" s="97" t="n">
        <v>4.84514791655872</v>
      </c>
      <c r="X94" s="97" t="n">
        <v>8.97035936973666</v>
      </c>
      <c r="Y94" s="97" t="n">
        <v>8.35031669392778</v>
      </c>
      <c r="Z94" s="97" t="n">
        <v>217.84991033584</v>
      </c>
      <c r="AA94" s="96" t="n">
        <v>0</v>
      </c>
      <c r="AB94" s="97" t="n">
        <v>0.409071143185382</v>
      </c>
      <c r="AC94" s="97" t="n">
        <v>0.391486117041299</v>
      </c>
      <c r="AD94" s="97" t="n">
        <v>1.66440730622525</v>
      </c>
      <c r="AE94" s="97" t="n">
        <v>0.874762194877263</v>
      </c>
      <c r="AF94" s="97" t="n">
        <v>0.417274190953125</v>
      </c>
      <c r="AG94" s="97" t="n">
        <v>0.433097071318645</v>
      </c>
      <c r="AH94" s="97" t="n">
        <v>0.611436778835987</v>
      </c>
      <c r="AI94" s="97" t="n">
        <v>0.260176310105618</v>
      </c>
      <c r="AJ94" s="97" t="n">
        <v>0.494048843115033</v>
      </c>
      <c r="AK94" s="97" t="n">
        <v>0.825207660997228</v>
      </c>
      <c r="AL94" s="97" t="n">
        <v>0.456646207694308</v>
      </c>
      <c r="AM94" s="98" t="n">
        <v>0.534548430331101</v>
      </c>
      <c r="AN94" s="99" t="n">
        <v>0.835273222814704</v>
      </c>
      <c r="AO94" s="97" t="n">
        <v>13.8546866246516</v>
      </c>
      <c r="AP94" s="97" t="n">
        <v>8.41683742904717</v>
      </c>
      <c r="AQ94" s="97" t="n">
        <v>6.39222045350375</v>
      </c>
      <c r="AR94" s="97" t="n">
        <v>9.62825143059528</v>
      </c>
      <c r="AS94" s="97" t="n">
        <v>0.905823571537665</v>
      </c>
      <c r="AT94" s="97" t="n">
        <v>1.91103217288433</v>
      </c>
      <c r="AU94" s="97" t="n">
        <v>28.0157550629088</v>
      </c>
      <c r="AV94" s="97" t="n">
        <v>0.669348050615524</v>
      </c>
      <c r="AW94" s="97" t="n">
        <v>4.74420950806989</v>
      </c>
      <c r="AX94" s="95" t="n">
        <v>0.677357366238543</v>
      </c>
      <c r="AY94" s="97" t="n">
        <v>1.17271984384531</v>
      </c>
      <c r="AZ94" s="97" t="n">
        <v>8.46026021774138</v>
      </c>
      <c r="BA94" s="97" t="n">
        <v>1.80005251715815</v>
      </c>
      <c r="BB94" s="97" t="n">
        <v>1.2813312896827</v>
      </c>
      <c r="BC94" s="97" t="n">
        <v>0.528634693265812</v>
      </c>
      <c r="BD94" s="97" t="n">
        <v>17.5082225662051</v>
      </c>
      <c r="BE94" s="97" t="n">
        <v>0.277611813842974</v>
      </c>
      <c r="BF94" s="96" t="n">
        <v>1.14981911348333</v>
      </c>
      <c r="BG94" s="95" t="n">
        <v>0.554584041619995</v>
      </c>
      <c r="BH94" s="97" t="n">
        <v>0.478980680150748</v>
      </c>
      <c r="BI94" s="97" t="n">
        <v>0.473830416430047</v>
      </c>
      <c r="BJ94" s="97" t="n">
        <v>0.214843297431493</v>
      </c>
      <c r="BK94" s="97" t="n">
        <v>0.268600592172559</v>
      </c>
      <c r="BL94" s="97" t="n">
        <v>0.891678796522685</v>
      </c>
      <c r="BM94" s="97" t="n">
        <v>0.213646639470118</v>
      </c>
      <c r="BN94" s="97" t="n">
        <v>0.313257254038887</v>
      </c>
      <c r="BO94" s="97" t="n">
        <v>0.0776673773559448</v>
      </c>
      <c r="BP94" s="97" t="n">
        <v>0.273778026827785</v>
      </c>
      <c r="BQ94" s="96" t="n">
        <v>0.274175325074923</v>
      </c>
    </row>
    <row r="95" customFormat="false" ht="17.1" hidden="false" customHeight="true" outlineLevel="0" collapsed="false">
      <c r="A95" s="134"/>
      <c r="B95" s="135"/>
      <c r="C95" s="137" t="s">
        <v>91</v>
      </c>
      <c r="D95" s="95" t="n">
        <v>0.471404520791032</v>
      </c>
      <c r="E95" s="96" t="n">
        <v>0</v>
      </c>
      <c r="F95" s="95" t="n">
        <v>0.0437839324109377</v>
      </c>
      <c r="G95" s="97" t="n">
        <v>0.19826891191671</v>
      </c>
      <c r="H95" s="95" t="n">
        <v>0</v>
      </c>
      <c r="I95" s="97" t="n">
        <v>95.162683836915</v>
      </c>
      <c r="J95" s="97" t="n">
        <v>0</v>
      </c>
      <c r="K95" s="97" t="n">
        <v>9.76770866061001</v>
      </c>
      <c r="L95" s="97" t="n">
        <v>1.28704177265615</v>
      </c>
      <c r="M95" s="97" t="n">
        <v>0</v>
      </c>
      <c r="N95" s="96" t="n">
        <v>0</v>
      </c>
      <c r="O95" s="95" t="n">
        <v>105.858730771512</v>
      </c>
      <c r="P95" s="97" t="n">
        <v>55.0126890413071</v>
      </c>
      <c r="Q95" s="97" t="n">
        <v>53.9893318937485</v>
      </c>
      <c r="R95" s="97" t="n">
        <v>23.6467214076991</v>
      </c>
      <c r="S95" s="97" t="n">
        <v>95.9392254966074</v>
      </c>
      <c r="T95" s="97" t="n">
        <v>101.579532947779</v>
      </c>
      <c r="U95" s="97" t="n">
        <v>109.419300615669</v>
      </c>
      <c r="V95" s="97" t="n">
        <v>88.335907509662</v>
      </c>
      <c r="W95" s="97" t="n">
        <v>73.9505255221354</v>
      </c>
      <c r="X95" s="97" t="n">
        <v>51.7966979857039</v>
      </c>
      <c r="Y95" s="97" t="n">
        <v>18.428443293513</v>
      </c>
      <c r="Z95" s="97" t="n">
        <v>248.261713520229</v>
      </c>
      <c r="AA95" s="96" t="n">
        <v>54.9264647050946</v>
      </c>
      <c r="AB95" s="97" t="n">
        <v>0.116927695572445</v>
      </c>
      <c r="AC95" s="97" t="n">
        <v>0.413049207841982</v>
      </c>
      <c r="AD95" s="97" t="n">
        <v>6.06079521328208</v>
      </c>
      <c r="AE95" s="97" t="n">
        <v>2.33465596632924</v>
      </c>
      <c r="AF95" s="97" t="n">
        <v>1.10696032187112</v>
      </c>
      <c r="AG95" s="97" t="n">
        <v>0.287765038485886</v>
      </c>
      <c r="AH95" s="97" t="n">
        <v>0.755789381903092</v>
      </c>
      <c r="AI95" s="97" t="n">
        <v>0.147124747899669</v>
      </c>
      <c r="AJ95" s="97" t="n">
        <v>0.7540195815985</v>
      </c>
      <c r="AK95" s="97" t="n">
        <v>0.91667328070893</v>
      </c>
      <c r="AL95" s="97" t="n">
        <v>0.20430439378596</v>
      </c>
      <c r="AM95" s="98" t="n">
        <v>0.716333893911774</v>
      </c>
      <c r="AN95" s="99" t="n">
        <v>1.09052507335322</v>
      </c>
      <c r="AO95" s="97" t="n">
        <v>3.1750176676609</v>
      </c>
      <c r="AP95" s="97" t="n">
        <v>1.87124739615851</v>
      </c>
      <c r="AQ95" s="97" t="n">
        <v>2.3179178375574</v>
      </c>
      <c r="AR95" s="97" t="n">
        <v>1.88426060991927</v>
      </c>
      <c r="AS95" s="97" t="n">
        <v>0.484939457270767</v>
      </c>
      <c r="AT95" s="97" t="n">
        <v>0.979446644380937</v>
      </c>
      <c r="AU95" s="97" t="n">
        <v>15.9537158483804</v>
      </c>
      <c r="AV95" s="97" t="n">
        <v>0.16431029868667</v>
      </c>
      <c r="AW95" s="97" t="n">
        <v>2.62753079507146</v>
      </c>
      <c r="AX95" s="95" t="n">
        <v>0.485923025865675</v>
      </c>
      <c r="AY95" s="97" t="n">
        <v>0.349664639089524</v>
      </c>
      <c r="AZ95" s="97" t="n">
        <v>0.0581499510250441</v>
      </c>
      <c r="BA95" s="97" t="n">
        <v>0.199994643465759</v>
      </c>
      <c r="BB95" s="97" t="n">
        <v>0.226752980852417</v>
      </c>
      <c r="BC95" s="97" t="n">
        <v>0.311496357391063</v>
      </c>
      <c r="BD95" s="97" t="n">
        <v>0.13498348582072</v>
      </c>
      <c r="BE95" s="97" t="n">
        <v>0.407454051636919</v>
      </c>
      <c r="BF95" s="96" t="n">
        <v>0.104038605604778</v>
      </c>
      <c r="BG95" s="95" t="n">
        <v>0.193929826258053</v>
      </c>
      <c r="BH95" s="97" t="n">
        <v>0.223773642351709</v>
      </c>
      <c r="BI95" s="97" t="n">
        <v>0.486878635595739</v>
      </c>
      <c r="BJ95" s="97" t="n">
        <v>5.21963130339266</v>
      </c>
      <c r="BK95" s="97" t="n">
        <v>1.05040864013301</v>
      </c>
      <c r="BL95" s="97" t="n">
        <v>0.923699256279261</v>
      </c>
      <c r="BM95" s="97" t="n">
        <v>1.92070302933059</v>
      </c>
      <c r="BN95" s="97" t="n">
        <v>0.598641078410902</v>
      </c>
      <c r="BO95" s="97" t="n">
        <v>1.20186387703057</v>
      </c>
      <c r="BP95" s="97" t="n">
        <v>0.551585361861916</v>
      </c>
      <c r="BQ95" s="96" t="n">
        <v>1.02508075537785</v>
      </c>
    </row>
    <row r="96" customFormat="false" ht="17.1" hidden="false" customHeight="true" outlineLevel="0" collapsed="false">
      <c r="A96" s="134"/>
      <c r="B96" s="135"/>
      <c r="C96" s="137" t="s">
        <v>92</v>
      </c>
      <c r="D96" s="95" t="n">
        <v>0</v>
      </c>
      <c r="E96" s="96" t="n">
        <v>0.372677996249965</v>
      </c>
      <c r="F96" s="95" t="n">
        <v>0.0813095114008733</v>
      </c>
      <c r="G96" s="97" t="n">
        <v>0.228263347637553</v>
      </c>
      <c r="H96" s="95" t="n">
        <v>0</v>
      </c>
      <c r="I96" s="97" t="n">
        <v>48.434715381528</v>
      </c>
      <c r="J96" s="97" t="n">
        <v>15.9009942150475</v>
      </c>
      <c r="K96" s="97" t="n">
        <v>7.94778288942524</v>
      </c>
      <c r="L96" s="97" t="n">
        <v>0</v>
      </c>
      <c r="M96" s="97" t="n">
        <v>0</v>
      </c>
      <c r="N96" s="96" t="n">
        <v>3.87457824915193</v>
      </c>
      <c r="O96" s="95" t="n">
        <v>34.632078418073</v>
      </c>
      <c r="P96" s="97" t="n">
        <v>32.546870006534</v>
      </c>
      <c r="Q96" s="97" t="n">
        <v>16.9129789083874</v>
      </c>
      <c r="R96" s="97" t="n">
        <v>10.7548077104562</v>
      </c>
      <c r="S96" s="97" t="n">
        <v>55.3277753232698</v>
      </c>
      <c r="T96" s="97" t="n">
        <v>15.8024941772564</v>
      </c>
      <c r="U96" s="97" t="n">
        <v>34.360428143756</v>
      </c>
      <c r="V96" s="97" t="n">
        <v>50.0995949473535</v>
      </c>
      <c r="W96" s="97" t="n">
        <v>15.4437761645985</v>
      </c>
      <c r="X96" s="97" t="n">
        <v>21.443616765835</v>
      </c>
      <c r="Y96" s="97" t="n">
        <v>8.28174649455053</v>
      </c>
      <c r="Z96" s="97" t="n">
        <v>122.100926070289</v>
      </c>
      <c r="AA96" s="96" t="n">
        <v>13.8449875606862</v>
      </c>
      <c r="AB96" s="97" t="n">
        <v>0.186662354206767</v>
      </c>
      <c r="AC96" s="97" t="n">
        <v>0.270480095455662</v>
      </c>
      <c r="AD96" s="97" t="n">
        <v>3.11274210713623</v>
      </c>
      <c r="AE96" s="97" t="n">
        <v>1.5032229704853</v>
      </c>
      <c r="AF96" s="97" t="n">
        <v>0.549630166179404</v>
      </c>
      <c r="AG96" s="97" t="n">
        <v>0.280231287974435</v>
      </c>
      <c r="AH96" s="97" t="n">
        <v>0.876110225610805</v>
      </c>
      <c r="AI96" s="97" t="n">
        <v>0.19844591732102</v>
      </c>
      <c r="AJ96" s="97" t="n">
        <v>0.567059107186983</v>
      </c>
      <c r="AK96" s="97" t="n">
        <v>0.635837651874188</v>
      </c>
      <c r="AL96" s="97" t="n">
        <v>0.302683714179702</v>
      </c>
      <c r="AM96" s="98" t="n">
        <v>0.287243942579398</v>
      </c>
      <c r="AN96" s="99" t="n">
        <v>0.720200716507108</v>
      </c>
      <c r="AO96" s="97" t="n">
        <v>3.50362576771187</v>
      </c>
      <c r="AP96" s="97" t="n">
        <v>5.82747966543094</v>
      </c>
      <c r="AQ96" s="97" t="n">
        <v>1.5234432133437</v>
      </c>
      <c r="AR96" s="97" t="n">
        <v>6.03661601312659</v>
      </c>
      <c r="AS96" s="97" t="n">
        <v>0.327890199931323</v>
      </c>
      <c r="AT96" s="97" t="n">
        <v>0.459651898730081</v>
      </c>
      <c r="AU96" s="97" t="n">
        <v>12.9072928891324</v>
      </c>
      <c r="AV96" s="97" t="n">
        <v>0.419514100118333</v>
      </c>
      <c r="AW96" s="97" t="n">
        <v>1.47035321795639</v>
      </c>
      <c r="AX96" s="95" t="n">
        <v>0.649027724278738</v>
      </c>
      <c r="AY96" s="97" t="n">
        <v>0.567195521150842</v>
      </c>
      <c r="AZ96" s="97" t="n">
        <v>4.95506055008589</v>
      </c>
      <c r="BA96" s="97" t="n">
        <v>1.97565373774913</v>
      </c>
      <c r="BB96" s="97" t="n">
        <v>0.735518819211951</v>
      </c>
      <c r="BC96" s="97" t="n">
        <v>2.05988149049342</v>
      </c>
      <c r="BD96" s="97" t="n">
        <v>0.570437343821993</v>
      </c>
      <c r="BE96" s="97" t="n">
        <v>0.302748039161276</v>
      </c>
      <c r="BF96" s="96" t="n">
        <v>0.509987867121177</v>
      </c>
      <c r="BG96" s="95" t="n">
        <v>0.956961847564835</v>
      </c>
      <c r="BH96" s="97" t="n">
        <v>1.69498193828903</v>
      </c>
      <c r="BI96" s="97" t="n">
        <v>0.70464026753833</v>
      </c>
      <c r="BJ96" s="97" t="n">
        <v>13.2030402992795</v>
      </c>
      <c r="BK96" s="97" t="n">
        <v>2.40712136955335</v>
      </c>
      <c r="BL96" s="97" t="n">
        <v>0.799977210092122</v>
      </c>
      <c r="BM96" s="97" t="n">
        <v>0.401734899364263</v>
      </c>
      <c r="BN96" s="97" t="n">
        <v>0.578890189388552</v>
      </c>
      <c r="BO96" s="97" t="n">
        <v>0.182006575630926</v>
      </c>
      <c r="BP96" s="97" t="n">
        <v>0.320078990560647</v>
      </c>
      <c r="BQ96" s="96" t="n">
        <v>0.859630080635404</v>
      </c>
    </row>
    <row r="97" customFormat="false" ht="17.1" hidden="false" customHeight="true" outlineLevel="0" collapsed="false">
      <c r="A97" s="134"/>
      <c r="B97" s="135"/>
      <c r="C97" s="137" t="s">
        <v>93</v>
      </c>
      <c r="D97" s="95" t="n">
        <v>0.471404520791032</v>
      </c>
      <c r="E97" s="96" t="n">
        <v>0.372677996249965</v>
      </c>
      <c r="F97" s="95" t="n">
        <v>0.0613433227745424</v>
      </c>
      <c r="G97" s="97" t="n">
        <v>0.331850577395369</v>
      </c>
      <c r="H97" s="95" t="n">
        <v>0</v>
      </c>
      <c r="I97" s="97" t="n">
        <v>0</v>
      </c>
      <c r="J97" s="97" t="n">
        <v>0</v>
      </c>
      <c r="K97" s="97" t="n">
        <v>106.570479580095</v>
      </c>
      <c r="L97" s="97" t="n">
        <v>664.63714841113</v>
      </c>
      <c r="M97" s="97" t="n">
        <v>0</v>
      </c>
      <c r="N97" s="96" t="n">
        <v>75.7266569442041</v>
      </c>
      <c r="O97" s="95" t="n">
        <v>89.5842303210907</v>
      </c>
      <c r="P97" s="97" t="n">
        <v>0</v>
      </c>
      <c r="Q97" s="97" t="n">
        <v>26.0278298173321</v>
      </c>
      <c r="R97" s="97" t="n">
        <v>11.2429978208661</v>
      </c>
      <c r="S97" s="97" t="n">
        <v>43.4297389149673</v>
      </c>
      <c r="T97" s="97" t="n">
        <v>53.5721968987231</v>
      </c>
      <c r="U97" s="97" t="n">
        <v>16.1837027077654</v>
      </c>
      <c r="V97" s="97" t="n">
        <v>41.4050356907895</v>
      </c>
      <c r="W97" s="97" t="n">
        <v>14.3981500547813</v>
      </c>
      <c r="X97" s="97" t="n">
        <v>26.088995391842</v>
      </c>
      <c r="Y97" s="97" t="n">
        <v>6.22663833862221</v>
      </c>
      <c r="Z97" s="97" t="n">
        <v>52.4693350920326</v>
      </c>
      <c r="AA97" s="96" t="n">
        <v>14.5977971131111</v>
      </c>
      <c r="AB97" s="97" t="n">
        <v>0.487766063890523</v>
      </c>
      <c r="AC97" s="97" t="n">
        <v>0.767576594794325</v>
      </c>
      <c r="AD97" s="97" t="n">
        <v>1.44989628171859</v>
      </c>
      <c r="AE97" s="97" t="n">
        <v>0.682799197486439</v>
      </c>
      <c r="AF97" s="97" t="n">
        <v>0.504181153101327</v>
      </c>
      <c r="AG97" s="97" t="n">
        <v>0.258048625878691</v>
      </c>
      <c r="AH97" s="97" t="n">
        <v>0.482349855367406</v>
      </c>
      <c r="AI97" s="97" t="n">
        <v>0.148871480893263</v>
      </c>
      <c r="AJ97" s="97" t="n">
        <v>0.269804800922749</v>
      </c>
      <c r="AK97" s="97" t="n">
        <v>0.371223070929846</v>
      </c>
      <c r="AL97" s="97" t="n">
        <v>0.0851187873290539</v>
      </c>
      <c r="AM97" s="98" t="n">
        <v>0.204940247327976</v>
      </c>
      <c r="AN97" s="99" t="n">
        <v>0.598784086282248</v>
      </c>
      <c r="AO97" s="97" t="n">
        <v>11.7227225336055</v>
      </c>
      <c r="AP97" s="97" t="n">
        <v>25.4922110801232</v>
      </c>
      <c r="AQ97" s="97" t="n">
        <v>2.54384427854202</v>
      </c>
      <c r="AR97" s="97" t="n">
        <v>3.52444321132985</v>
      </c>
      <c r="AS97" s="97" t="n">
        <v>0.940201580101789</v>
      </c>
      <c r="AT97" s="97" t="n">
        <v>1.11447311190456</v>
      </c>
      <c r="AU97" s="97" t="n">
        <v>47.3384784933727</v>
      </c>
      <c r="AV97" s="97" t="n">
        <v>0.737568956775599</v>
      </c>
      <c r="AW97" s="97" t="n">
        <v>7.63216466871217</v>
      </c>
      <c r="AX97" s="95" t="n">
        <v>0.477292036850963</v>
      </c>
      <c r="AY97" s="97" t="n">
        <v>0.957794805197016</v>
      </c>
      <c r="AZ97" s="97" t="n">
        <v>28.7789159178318</v>
      </c>
      <c r="BA97" s="97" t="n">
        <v>3.71922051812229</v>
      </c>
      <c r="BB97" s="97" t="n">
        <v>0.428462006152894</v>
      </c>
      <c r="BC97" s="97" t="n">
        <v>2.08222591077042</v>
      </c>
      <c r="BD97" s="97" t="n">
        <v>3.05200073410618</v>
      </c>
      <c r="BE97" s="97" t="n">
        <v>0.845181014954848</v>
      </c>
      <c r="BF97" s="96" t="n">
        <v>2.36130816517119</v>
      </c>
      <c r="BG97" s="95" t="n">
        <v>1.85163809587822</v>
      </c>
      <c r="BH97" s="97" t="n">
        <v>2.30972207473327</v>
      </c>
      <c r="BI97" s="97" t="n">
        <v>2.22088922709763</v>
      </c>
      <c r="BJ97" s="97" t="n">
        <v>7.31409551595917</v>
      </c>
      <c r="BK97" s="97" t="n">
        <v>2.90853703674496</v>
      </c>
      <c r="BL97" s="97" t="n">
        <v>0.808470675418393</v>
      </c>
      <c r="BM97" s="97" t="n">
        <v>1.5891756602503</v>
      </c>
      <c r="BN97" s="97" t="n">
        <v>2.14955538648895</v>
      </c>
      <c r="BO97" s="97" t="n">
        <v>1.03427586113837</v>
      </c>
      <c r="BP97" s="97" t="n">
        <v>0.466592690537129</v>
      </c>
      <c r="BQ97" s="96" t="n">
        <v>1.81804238731921</v>
      </c>
    </row>
    <row r="98" customFormat="false" ht="17.1" hidden="false" customHeight="true" outlineLevel="0" collapsed="false">
      <c r="A98" s="134"/>
      <c r="B98" s="135"/>
      <c r="C98" s="137" t="s">
        <v>94</v>
      </c>
      <c r="D98" s="95" t="n">
        <v>0.471404520791032</v>
      </c>
      <c r="E98" s="96" t="n">
        <v>0.816496580927726</v>
      </c>
      <c r="F98" s="95" t="n">
        <v>0.0598561802645201</v>
      </c>
      <c r="G98" s="97" t="n">
        <v>0.350145405950064</v>
      </c>
      <c r="H98" s="95" t="n">
        <v>4.23966062583106</v>
      </c>
      <c r="I98" s="97" t="n">
        <v>11.8605444273548</v>
      </c>
      <c r="J98" s="97" t="n">
        <v>22.1359908740144</v>
      </c>
      <c r="K98" s="97" t="n">
        <v>167.056447880716</v>
      </c>
      <c r="L98" s="97" t="n">
        <v>1000.11387811924</v>
      </c>
      <c r="M98" s="97" t="n">
        <v>44.069244104329</v>
      </c>
      <c r="N98" s="96" t="n">
        <v>65.2821223529281</v>
      </c>
      <c r="O98" s="95" t="n">
        <v>79.6993731503301</v>
      </c>
      <c r="P98" s="97" t="n">
        <v>20.0128083986231</v>
      </c>
      <c r="Q98" s="97" t="n">
        <v>21.4883051526483</v>
      </c>
      <c r="R98" s="97" t="n">
        <v>11.2429978208661</v>
      </c>
      <c r="S98" s="97" t="n">
        <v>62.338821438437</v>
      </c>
      <c r="T98" s="97" t="n">
        <v>39.6508178422029</v>
      </c>
      <c r="U98" s="97" t="n">
        <v>13.3716865054487</v>
      </c>
      <c r="V98" s="97" t="n">
        <v>149.505761390285</v>
      </c>
      <c r="W98" s="97" t="n">
        <v>20.1656457041838</v>
      </c>
      <c r="X98" s="97" t="n">
        <v>36.0412719053526</v>
      </c>
      <c r="Y98" s="97" t="n">
        <v>3.12346895827914</v>
      </c>
      <c r="Z98" s="97" t="n">
        <v>187.051069177793</v>
      </c>
      <c r="AA98" s="96" t="n">
        <v>9.90950792028657</v>
      </c>
      <c r="AB98" s="97" t="n">
        <v>0.254366726861785</v>
      </c>
      <c r="AC98" s="97" t="n">
        <v>0.40435592578392</v>
      </c>
      <c r="AD98" s="97" t="n">
        <v>3.55760547061394</v>
      </c>
      <c r="AE98" s="97" t="n">
        <v>1.95260327291017</v>
      </c>
      <c r="AF98" s="97" t="n">
        <v>2.4747912569857</v>
      </c>
      <c r="AG98" s="97" t="n">
        <v>0.166005504806303</v>
      </c>
      <c r="AH98" s="97" t="n">
        <v>8.0020096132152</v>
      </c>
      <c r="AI98" s="97" t="n">
        <v>0.374899407275085</v>
      </c>
      <c r="AJ98" s="97" t="n">
        <v>0.437717700427995</v>
      </c>
      <c r="AK98" s="97" t="n">
        <v>0.217249980340593</v>
      </c>
      <c r="AL98" s="97" t="n">
        <v>0.132964790786008</v>
      </c>
      <c r="AM98" s="98" t="n">
        <v>0.394744892296743</v>
      </c>
      <c r="AN98" s="99" t="n">
        <v>1.92035783376694</v>
      </c>
      <c r="AO98" s="97" t="n">
        <v>22.2089109768371</v>
      </c>
      <c r="AP98" s="97" t="n">
        <v>125.721267558252</v>
      </c>
      <c r="AQ98" s="97" t="n">
        <v>10.2445017266493</v>
      </c>
      <c r="AR98" s="97" t="n">
        <v>10.1960907271162</v>
      </c>
      <c r="AS98" s="97" t="n">
        <v>2.55231637663759</v>
      </c>
      <c r="AT98" s="97" t="n">
        <v>5.32820710069911</v>
      </c>
      <c r="AU98" s="97" t="n">
        <v>18.0818456209596</v>
      </c>
      <c r="AV98" s="97" t="n">
        <v>1.05689973848203</v>
      </c>
      <c r="AW98" s="97" t="n">
        <v>4.17734959067753</v>
      </c>
      <c r="AX98" s="95" t="n">
        <v>5.62964764679726</v>
      </c>
      <c r="AY98" s="97" t="n">
        <v>3.1033394062079</v>
      </c>
      <c r="AZ98" s="97" t="n">
        <v>65.3046705693387</v>
      </c>
      <c r="BA98" s="97" t="n">
        <v>4.0802423009527</v>
      </c>
      <c r="BB98" s="97" t="n">
        <v>1.4461340268883</v>
      </c>
      <c r="BC98" s="97" t="n">
        <v>1.38469473984884</v>
      </c>
      <c r="BD98" s="97" t="n">
        <v>5.30036911068665</v>
      </c>
      <c r="BE98" s="97" t="n">
        <v>1.31095771516677</v>
      </c>
      <c r="BF98" s="96" t="n">
        <v>2.15865266870062</v>
      </c>
      <c r="BG98" s="95" t="n">
        <v>1.81194279553634</v>
      </c>
      <c r="BH98" s="97" t="n">
        <v>10.6809389342095</v>
      </c>
      <c r="BI98" s="97" t="n">
        <v>4.46998877268567</v>
      </c>
      <c r="BJ98" s="97" t="n">
        <v>38.4342724911417</v>
      </c>
      <c r="BK98" s="97" t="n">
        <v>16.5974431139629</v>
      </c>
      <c r="BL98" s="97" t="n">
        <v>0.671722261187348</v>
      </c>
      <c r="BM98" s="97" t="n">
        <v>6.50870558809116</v>
      </c>
      <c r="BN98" s="97" t="n">
        <v>6.66721482066442</v>
      </c>
      <c r="BO98" s="97" t="n">
        <v>0.870142193622885</v>
      </c>
      <c r="BP98" s="97" t="n">
        <v>0.327261658685434</v>
      </c>
      <c r="BQ98" s="96" t="n">
        <v>3.70495473858262</v>
      </c>
    </row>
    <row r="99" customFormat="false" ht="17.1" hidden="false" customHeight="true" outlineLevel="0" collapsed="false">
      <c r="A99" s="134"/>
      <c r="B99" s="138" t="s">
        <v>170</v>
      </c>
      <c r="C99" s="139" t="s">
        <v>89</v>
      </c>
      <c r="D99" s="112" t="n">
        <v>0.471404520791032</v>
      </c>
      <c r="E99" s="113" t="n">
        <v>0.763762615825973</v>
      </c>
      <c r="F99" s="112" t="n">
        <v>0.0873654653558544</v>
      </c>
      <c r="G99" s="114" t="n">
        <v>0.223884760391756</v>
      </c>
      <c r="H99" s="112" t="n">
        <v>0</v>
      </c>
      <c r="I99" s="114" t="n">
        <v>0</v>
      </c>
      <c r="J99" s="114" t="n">
        <v>0</v>
      </c>
      <c r="K99" s="114" t="n">
        <v>6.07800048159071</v>
      </c>
      <c r="L99" s="114" t="n">
        <v>0</v>
      </c>
      <c r="M99" s="114" t="n">
        <v>0</v>
      </c>
      <c r="N99" s="113" t="n">
        <v>0.953554282022907</v>
      </c>
      <c r="O99" s="112" t="n">
        <v>124.576912978378</v>
      </c>
      <c r="P99" s="114" t="n">
        <v>38.4491888731089</v>
      </c>
      <c r="Q99" s="114" t="n">
        <v>11.6406438348096</v>
      </c>
      <c r="R99" s="114" t="n">
        <v>6.7895941623111</v>
      </c>
      <c r="S99" s="114" t="n">
        <v>65.5439675374901</v>
      </c>
      <c r="T99" s="114" t="n">
        <v>14.635007971755</v>
      </c>
      <c r="U99" s="114" t="n">
        <v>47.9899025548315</v>
      </c>
      <c r="V99" s="114" t="n">
        <v>63.8232171487948</v>
      </c>
      <c r="W99" s="114" t="n">
        <v>18.654212586497</v>
      </c>
      <c r="X99" s="114" t="n">
        <v>90.7946297971417</v>
      </c>
      <c r="Y99" s="114" t="n">
        <v>7.25267077243503</v>
      </c>
      <c r="Z99" s="114" t="n">
        <v>92.4278698499538</v>
      </c>
      <c r="AA99" s="113" t="n">
        <v>29.023083150409</v>
      </c>
      <c r="AB99" s="114" t="n">
        <v>0.408190035176876</v>
      </c>
      <c r="AC99" s="114" t="n">
        <v>0.493309752834785</v>
      </c>
      <c r="AD99" s="114" t="n">
        <v>0.519934537305629</v>
      </c>
      <c r="AE99" s="114" t="n">
        <v>3.01994947846732</v>
      </c>
      <c r="AF99" s="114" t="n">
        <v>0.583345413834842</v>
      </c>
      <c r="AG99" s="114" t="n">
        <v>0.712569093322551</v>
      </c>
      <c r="AH99" s="114" t="n">
        <v>1.8043914246712</v>
      </c>
      <c r="AI99" s="114" t="n">
        <v>0.435139992479754</v>
      </c>
      <c r="AJ99" s="114" t="n">
        <v>1.13205786681147</v>
      </c>
      <c r="AK99" s="114" t="n">
        <v>0.547505386313093</v>
      </c>
      <c r="AL99" s="114" t="n">
        <v>0.428874003171561</v>
      </c>
      <c r="AM99" s="115" t="n">
        <v>0.611225192914968</v>
      </c>
      <c r="AN99" s="116" t="n">
        <v>0.946758419628795</v>
      </c>
      <c r="AO99" s="114" t="n">
        <v>8.12244447010248</v>
      </c>
      <c r="AP99" s="114" t="n">
        <v>9.21892786169229</v>
      </c>
      <c r="AQ99" s="114" t="n">
        <v>3.74681026251946</v>
      </c>
      <c r="AR99" s="114" t="n">
        <v>0.967930070591092</v>
      </c>
      <c r="AS99" s="114" t="n">
        <v>1.51708769423783</v>
      </c>
      <c r="AT99" s="114" t="n">
        <v>0.457586350944447</v>
      </c>
      <c r="AU99" s="114" t="n">
        <v>13.6470917037102</v>
      </c>
      <c r="AV99" s="114" t="n">
        <v>0.207431755480305</v>
      </c>
      <c r="AW99" s="114" t="n">
        <v>3.62213934937081</v>
      </c>
      <c r="AX99" s="112" t="n">
        <v>1.00362971381079</v>
      </c>
      <c r="AY99" s="114" t="n">
        <v>2.56039812979263</v>
      </c>
      <c r="AZ99" s="114" t="n">
        <v>0.657101756560552</v>
      </c>
      <c r="BA99" s="114" t="n">
        <v>0.451600875544951</v>
      </c>
      <c r="BB99" s="114" t="n">
        <v>1.23741655229207</v>
      </c>
      <c r="BC99" s="114" t="n">
        <v>0.713596354028544</v>
      </c>
      <c r="BD99" s="114" t="n">
        <v>0.0642907560821182</v>
      </c>
      <c r="BE99" s="114" t="n">
        <v>8.29410002554816</v>
      </c>
      <c r="BF99" s="113" t="n">
        <v>0.284029860166809</v>
      </c>
      <c r="BG99" s="112" t="n">
        <v>0.842533742320856</v>
      </c>
      <c r="BH99" s="114" t="n">
        <v>28.0818626898427</v>
      </c>
      <c r="BI99" s="114" t="n">
        <v>0.968957866779712</v>
      </c>
      <c r="BJ99" s="114" t="n">
        <v>83.3615851857711</v>
      </c>
      <c r="BK99" s="114" t="n">
        <v>17.2680328753892</v>
      </c>
      <c r="BL99" s="114" t="n">
        <v>1.56543786189198</v>
      </c>
      <c r="BM99" s="114" t="n">
        <v>10.1111514540689</v>
      </c>
      <c r="BN99" s="114" t="n">
        <v>1.86652625038801</v>
      </c>
      <c r="BO99" s="114" t="n">
        <v>0.991225287604701</v>
      </c>
      <c r="BP99" s="114" t="n">
        <v>0.394407240049662</v>
      </c>
      <c r="BQ99" s="113" t="n">
        <v>2.53768098050948</v>
      </c>
    </row>
    <row r="100" customFormat="false" ht="17.1" hidden="false" customHeight="true" outlineLevel="0" collapsed="false">
      <c r="A100" s="134"/>
      <c r="B100" s="138"/>
      <c r="C100" s="137" t="s">
        <v>208</v>
      </c>
      <c r="D100" s="95" t="n">
        <v>0</v>
      </c>
      <c r="E100" s="96" t="n">
        <v>0.372677996249965</v>
      </c>
      <c r="F100" s="95" t="n">
        <v>0.0872434354326279</v>
      </c>
      <c r="G100" s="97" t="n">
        <v>0.158316277330959</v>
      </c>
      <c r="H100" s="95" t="n">
        <v>0</v>
      </c>
      <c r="I100" s="97" t="n">
        <v>0</v>
      </c>
      <c r="J100" s="97" t="n">
        <v>0</v>
      </c>
      <c r="K100" s="97" t="n">
        <v>1.94898257351827</v>
      </c>
      <c r="L100" s="97" t="n">
        <v>0</v>
      </c>
      <c r="M100" s="97" t="n">
        <v>0</v>
      </c>
      <c r="N100" s="96" t="n">
        <v>0.756530742217485</v>
      </c>
      <c r="O100" s="95" t="n">
        <v>41.4205824104662</v>
      </c>
      <c r="P100" s="97" t="n">
        <v>33.2391504855344</v>
      </c>
      <c r="Q100" s="97" t="n">
        <v>32.6123890909915</v>
      </c>
      <c r="R100" s="97" t="n">
        <v>11.2626764383763</v>
      </c>
      <c r="S100" s="97" t="n">
        <v>40.6628800491171</v>
      </c>
      <c r="T100" s="97" t="n">
        <v>7.58142338585279</v>
      </c>
      <c r="U100" s="97" t="n">
        <v>17.7469261814233</v>
      </c>
      <c r="V100" s="97" t="n">
        <v>34.4085361259867</v>
      </c>
      <c r="W100" s="97" t="n">
        <v>17.0652724039853</v>
      </c>
      <c r="X100" s="97" t="n">
        <v>17.0388379885484</v>
      </c>
      <c r="Y100" s="97" t="n">
        <v>8.14387499904069</v>
      </c>
      <c r="Z100" s="97" t="n">
        <v>93.9651761144639</v>
      </c>
      <c r="AA100" s="96" t="n">
        <v>0</v>
      </c>
      <c r="AB100" s="97" t="n">
        <v>0.273647311387189</v>
      </c>
      <c r="AC100" s="97" t="n">
        <v>0.110298564781907</v>
      </c>
      <c r="AD100" s="97" t="n">
        <v>0.30026262315334</v>
      </c>
      <c r="AE100" s="97" t="n">
        <v>0.948001156656531</v>
      </c>
      <c r="AF100" s="97" t="n">
        <v>1.02770723559357</v>
      </c>
      <c r="AG100" s="97" t="n">
        <v>0.404088949595862</v>
      </c>
      <c r="AH100" s="97" t="n">
        <v>0.472359890168443</v>
      </c>
      <c r="AI100" s="97" t="n">
        <v>0.24771437922916</v>
      </c>
      <c r="AJ100" s="97" t="n">
        <v>0.724999398565908</v>
      </c>
      <c r="AK100" s="97" t="n">
        <v>0.920155001243011</v>
      </c>
      <c r="AL100" s="97" t="n">
        <v>0.412462684249042</v>
      </c>
      <c r="AM100" s="98" t="n">
        <v>0.455604889875071</v>
      </c>
      <c r="AN100" s="99" t="n">
        <v>0.376389124325395</v>
      </c>
      <c r="AO100" s="97" t="n">
        <v>4.36511004731787</v>
      </c>
      <c r="AP100" s="97" t="n">
        <v>8.24062625041858</v>
      </c>
      <c r="AQ100" s="97" t="n">
        <v>1.94821565784675</v>
      </c>
      <c r="AR100" s="97" t="n">
        <v>0.900507037445451</v>
      </c>
      <c r="AS100" s="97" t="n">
        <v>0.539976359118515</v>
      </c>
      <c r="AT100" s="97" t="n">
        <v>0.592372472435534</v>
      </c>
      <c r="AU100" s="97" t="n">
        <v>8.03084371460374</v>
      </c>
      <c r="AV100" s="97" t="n">
        <v>0.437394344349543</v>
      </c>
      <c r="AW100" s="97" t="n">
        <v>2.3767519920931</v>
      </c>
      <c r="AX100" s="95" t="n">
        <v>0.659634772140661</v>
      </c>
      <c r="AY100" s="97" t="n">
        <v>0.832357249122033</v>
      </c>
      <c r="AZ100" s="97" t="n">
        <v>3.23793401031169</v>
      </c>
      <c r="BA100" s="97" t="n">
        <v>2.01106970206458</v>
      </c>
      <c r="BB100" s="97" t="n">
        <v>1.83010843204217</v>
      </c>
      <c r="BC100" s="97" t="n">
        <v>2.99319894011752</v>
      </c>
      <c r="BD100" s="97" t="n">
        <v>1.75818097649137</v>
      </c>
      <c r="BE100" s="97" t="n">
        <v>2.26501222799531</v>
      </c>
      <c r="BF100" s="96" t="n">
        <v>2.59676460302085</v>
      </c>
      <c r="BG100" s="95" t="n">
        <v>0.60192876596209</v>
      </c>
      <c r="BH100" s="97" t="n">
        <v>0.538470030698906</v>
      </c>
      <c r="BI100" s="97" t="n">
        <v>1.01862056448865</v>
      </c>
      <c r="BJ100" s="97" t="n">
        <v>3.93265730010159</v>
      </c>
      <c r="BK100" s="97" t="n">
        <v>1.34442156385781</v>
      </c>
      <c r="BL100" s="97" t="n">
        <v>0.447968021119166</v>
      </c>
      <c r="BM100" s="97" t="n">
        <v>1.87146138004256</v>
      </c>
      <c r="BN100" s="97" t="n">
        <v>1.07726036006747</v>
      </c>
      <c r="BO100" s="97" t="n">
        <v>0.362566895914073</v>
      </c>
      <c r="BP100" s="97" t="n">
        <v>0.438903544880028</v>
      </c>
      <c r="BQ100" s="96" t="n">
        <v>0.730250940470303</v>
      </c>
    </row>
    <row r="101" customFormat="false" ht="17.1" hidden="false" customHeight="true" outlineLevel="0" collapsed="false">
      <c r="A101" s="134"/>
      <c r="B101" s="138"/>
      <c r="C101" s="137" t="s">
        <v>91</v>
      </c>
      <c r="D101" s="95" t="n">
        <v>0.372677996249965</v>
      </c>
      <c r="E101" s="96" t="n">
        <v>0.763762615825973</v>
      </c>
      <c r="F101" s="95" t="n">
        <v>0.0782531459326952</v>
      </c>
      <c r="G101" s="97" t="n">
        <v>0.138632969737378</v>
      </c>
      <c r="H101" s="95" t="n">
        <v>0</v>
      </c>
      <c r="I101" s="97" t="n">
        <v>0</v>
      </c>
      <c r="J101" s="97" t="n">
        <v>0</v>
      </c>
      <c r="K101" s="97" t="n">
        <v>23.1716904500972</v>
      </c>
      <c r="L101" s="97" t="n">
        <v>0</v>
      </c>
      <c r="M101" s="97" t="n">
        <v>0</v>
      </c>
      <c r="N101" s="96" t="n">
        <v>0</v>
      </c>
      <c r="O101" s="95" t="n">
        <v>52.6261058210551</v>
      </c>
      <c r="P101" s="97" t="n">
        <v>41.6175226183502</v>
      </c>
      <c r="Q101" s="97" t="n">
        <v>38.9657326663085</v>
      </c>
      <c r="R101" s="97" t="n">
        <v>11.4527342683842</v>
      </c>
      <c r="S101" s="97" t="n">
        <v>76.3341554540881</v>
      </c>
      <c r="T101" s="97" t="n">
        <v>35.7813135588955</v>
      </c>
      <c r="U101" s="97" t="n">
        <v>22.6702782049292</v>
      </c>
      <c r="V101" s="97" t="n">
        <v>95.2315286843362</v>
      </c>
      <c r="W101" s="97" t="n">
        <v>38.2537399769254</v>
      </c>
      <c r="X101" s="97" t="n">
        <v>10.457344574774</v>
      </c>
      <c r="Y101" s="97" t="n">
        <v>8.47327170184772</v>
      </c>
      <c r="Z101" s="97" t="n">
        <v>133.358020308325</v>
      </c>
      <c r="AA101" s="96" t="n">
        <v>25.3078668050514</v>
      </c>
      <c r="AB101" s="97" t="n">
        <v>0.107057459932808</v>
      </c>
      <c r="AC101" s="97" t="n">
        <v>0.593252591470514</v>
      </c>
      <c r="AD101" s="97" t="n">
        <v>0.77037715603225</v>
      </c>
      <c r="AE101" s="97" t="n">
        <v>0.441232072632096</v>
      </c>
      <c r="AF101" s="97" t="n">
        <v>0.820843269857015</v>
      </c>
      <c r="AG101" s="97" t="n">
        <v>0.269813706611432</v>
      </c>
      <c r="AH101" s="97" t="n">
        <v>0.230690004908434</v>
      </c>
      <c r="AI101" s="97" t="n">
        <v>0.387001920359957</v>
      </c>
      <c r="AJ101" s="97" t="n">
        <v>0.175701722434553</v>
      </c>
      <c r="AK101" s="97" t="n">
        <v>0.330250204783444</v>
      </c>
      <c r="AL101" s="97" t="n">
        <v>0.326619052049752</v>
      </c>
      <c r="AM101" s="98" t="n">
        <v>0.288387157264259</v>
      </c>
      <c r="AN101" s="99" t="n">
        <v>10.4210091615663</v>
      </c>
      <c r="AO101" s="97" t="n">
        <v>1.20228060248621</v>
      </c>
      <c r="AP101" s="97" t="n">
        <v>2.11656926512538</v>
      </c>
      <c r="AQ101" s="97" t="n">
        <v>0.752871229057778</v>
      </c>
      <c r="AR101" s="97" t="n">
        <v>2.97617703792454</v>
      </c>
      <c r="AS101" s="97" t="n">
        <v>0.270572528121978</v>
      </c>
      <c r="AT101" s="97" t="n">
        <v>0.609417355925152</v>
      </c>
      <c r="AU101" s="97" t="n">
        <v>3.24192713598545</v>
      </c>
      <c r="AV101" s="97" t="n">
        <v>0.149290413978279</v>
      </c>
      <c r="AW101" s="97" t="n">
        <v>1.41059365686371</v>
      </c>
      <c r="AX101" s="95" t="n">
        <v>1.85439699815954</v>
      </c>
      <c r="AY101" s="97" t="n">
        <v>0.335906107099091</v>
      </c>
      <c r="AZ101" s="97" t="n">
        <v>0.535359401928994</v>
      </c>
      <c r="BA101" s="97" t="n">
        <v>0.646965570647144</v>
      </c>
      <c r="BB101" s="97" t="n">
        <v>0.460144254442645</v>
      </c>
      <c r="BC101" s="97" t="n">
        <v>0.210653245195092</v>
      </c>
      <c r="BD101" s="97" t="n">
        <v>0.37226214085929</v>
      </c>
      <c r="BE101" s="97" t="n">
        <v>0.119211489980513</v>
      </c>
      <c r="BF101" s="96" t="n">
        <v>0.23540787807962</v>
      </c>
      <c r="BG101" s="95" t="n">
        <v>4.43422198370029</v>
      </c>
      <c r="BH101" s="97" t="n">
        <v>0.626236320736388</v>
      </c>
      <c r="BI101" s="97" t="n">
        <v>0.779251907891056</v>
      </c>
      <c r="BJ101" s="97" t="n">
        <v>0.342160489907483</v>
      </c>
      <c r="BK101" s="97" t="n">
        <v>0.453504764432888</v>
      </c>
      <c r="BL101" s="97" t="n">
        <v>0.312328114398063</v>
      </c>
      <c r="BM101" s="97" t="n">
        <v>0.638268592265672</v>
      </c>
      <c r="BN101" s="97" t="n">
        <v>0.311375803982072</v>
      </c>
      <c r="BO101" s="97" t="n">
        <v>0.707838714355676</v>
      </c>
      <c r="BP101" s="97" t="n">
        <v>0.460940920317216</v>
      </c>
      <c r="BQ101" s="96" t="n">
        <v>1.02303653785847</v>
      </c>
    </row>
    <row r="102" customFormat="false" ht="17.1" hidden="false" customHeight="true" outlineLevel="0" collapsed="false">
      <c r="A102" s="134"/>
      <c r="B102" s="138"/>
      <c r="C102" s="137" t="s">
        <v>92</v>
      </c>
      <c r="D102" s="95" t="n">
        <v>0.471404520791032</v>
      </c>
      <c r="E102" s="96" t="n">
        <v>0</v>
      </c>
      <c r="F102" s="95" t="n">
        <v>0.0390965480886917</v>
      </c>
      <c r="G102" s="97" t="n">
        <v>0.182389372505241</v>
      </c>
      <c r="H102" s="95" t="n">
        <v>0</v>
      </c>
      <c r="I102" s="97" t="n">
        <v>0</v>
      </c>
      <c r="J102" s="97" t="n">
        <v>0</v>
      </c>
      <c r="K102" s="97" t="n">
        <v>0</v>
      </c>
      <c r="L102" s="97" t="n">
        <v>0</v>
      </c>
      <c r="M102" s="97" t="n">
        <v>0</v>
      </c>
      <c r="N102" s="96" t="n">
        <v>0</v>
      </c>
      <c r="O102" s="95" t="n">
        <v>58.1745451206969</v>
      </c>
      <c r="P102" s="97" t="n">
        <v>46.9646476086002</v>
      </c>
      <c r="Q102" s="97" t="n">
        <v>36.1026916894326</v>
      </c>
      <c r="R102" s="97" t="n">
        <v>16.4905878879102</v>
      </c>
      <c r="S102" s="97" t="n">
        <v>80.7646082589535</v>
      </c>
      <c r="T102" s="97" t="n">
        <v>50.2057043295104</v>
      </c>
      <c r="U102" s="97" t="n">
        <v>27.64567577197</v>
      </c>
      <c r="V102" s="97" t="n">
        <v>81.8585513248311</v>
      </c>
      <c r="W102" s="97" t="n">
        <v>29.1998926938668</v>
      </c>
      <c r="X102" s="97" t="n">
        <v>30.9827783705005</v>
      </c>
      <c r="Y102" s="97" t="n">
        <v>8.02602849068786</v>
      </c>
      <c r="Z102" s="97" t="n">
        <v>204.701396788645</v>
      </c>
      <c r="AA102" s="96" t="n">
        <v>19.2786327460107</v>
      </c>
      <c r="AB102" s="97" t="n">
        <v>0.958047888333004</v>
      </c>
      <c r="AC102" s="97" t="n">
        <v>0.648824483535923</v>
      </c>
      <c r="AD102" s="97" t="n">
        <v>2.78537054448457</v>
      </c>
      <c r="AE102" s="97" t="n">
        <v>1.26698434563668</v>
      </c>
      <c r="AF102" s="97" t="n">
        <v>0.26357357526607</v>
      </c>
      <c r="AG102" s="97" t="n">
        <v>0.769001946526805</v>
      </c>
      <c r="AH102" s="97" t="n">
        <v>2.30237068263562</v>
      </c>
      <c r="AI102" s="97" t="n">
        <v>0.22603307621382</v>
      </c>
      <c r="AJ102" s="97" t="n">
        <v>0.479041826542313</v>
      </c>
      <c r="AK102" s="97" t="n">
        <v>0.830338514036326</v>
      </c>
      <c r="AL102" s="97" t="n">
        <v>0.633447973727473</v>
      </c>
      <c r="AM102" s="98" t="n">
        <v>0.567567912892814</v>
      </c>
      <c r="AN102" s="99" t="n">
        <v>0.455699594192457</v>
      </c>
      <c r="AO102" s="97" t="n">
        <v>1.35665383976521</v>
      </c>
      <c r="AP102" s="97" t="n">
        <v>0.63381394160814</v>
      </c>
      <c r="AQ102" s="97" t="n">
        <v>3.52547856160138</v>
      </c>
      <c r="AR102" s="97" t="n">
        <v>1.22769334959618</v>
      </c>
      <c r="AS102" s="97" t="n">
        <v>0.25065184716277</v>
      </c>
      <c r="AT102" s="97" t="n">
        <v>1.29765242622585</v>
      </c>
      <c r="AU102" s="97" t="n">
        <v>1.37440001704247</v>
      </c>
      <c r="AV102" s="97" t="n">
        <v>1.67785675623054</v>
      </c>
      <c r="AW102" s="97" t="n">
        <v>1.04558129705867</v>
      </c>
      <c r="AX102" s="95" t="n">
        <v>0.315173861665324</v>
      </c>
      <c r="AY102" s="97" t="n">
        <v>0.832276117488934</v>
      </c>
      <c r="AZ102" s="97" t="n">
        <v>1.40540011540656</v>
      </c>
      <c r="BA102" s="97" t="n">
        <v>0.393389458478277</v>
      </c>
      <c r="BB102" s="97" t="n">
        <v>0.50190144940687</v>
      </c>
      <c r="BC102" s="97" t="n">
        <v>0.490855303421821</v>
      </c>
      <c r="BD102" s="97" t="n">
        <v>1.07050612767301</v>
      </c>
      <c r="BE102" s="97" t="n">
        <v>0.571504215243783</v>
      </c>
      <c r="BF102" s="96" t="n">
        <v>0.245374980972805</v>
      </c>
      <c r="BG102" s="95" t="n">
        <v>0.593078650833929</v>
      </c>
      <c r="BH102" s="97" t="n">
        <v>0.837413869998536</v>
      </c>
      <c r="BI102" s="97" t="n">
        <v>0.387058143782273</v>
      </c>
      <c r="BJ102" s="97" t="n">
        <v>0.92873066728106</v>
      </c>
      <c r="BK102" s="97" t="n">
        <v>0.709857246837319</v>
      </c>
      <c r="BL102" s="97" t="n">
        <v>0.743900967990679</v>
      </c>
      <c r="BM102" s="97" t="n">
        <v>0.224349777811325</v>
      </c>
      <c r="BN102" s="97" t="n">
        <v>0.710498339788077</v>
      </c>
      <c r="BO102" s="97" t="n">
        <v>0.219614627013853</v>
      </c>
      <c r="BP102" s="97" t="n">
        <v>0.288527471865112</v>
      </c>
      <c r="BQ102" s="96" t="n">
        <v>0.236833467174504</v>
      </c>
    </row>
    <row r="103" customFormat="false" ht="17.1" hidden="false" customHeight="true" outlineLevel="0" collapsed="false">
      <c r="A103" s="134"/>
      <c r="B103" s="138"/>
      <c r="C103" s="137" t="s">
        <v>93</v>
      </c>
      <c r="D103" s="95" t="n">
        <v>0.5</v>
      </c>
      <c r="E103" s="96" t="n">
        <v>0.372677996249965</v>
      </c>
      <c r="F103" s="95" t="n">
        <v>0.0401104049565297</v>
      </c>
      <c r="G103" s="97" t="n">
        <v>0.20198219064677</v>
      </c>
      <c r="H103" s="95" t="n">
        <v>0</v>
      </c>
      <c r="I103" s="97" t="n">
        <v>0</v>
      </c>
      <c r="J103" s="97" t="n">
        <v>0</v>
      </c>
      <c r="K103" s="97" t="n">
        <v>15.803052887198</v>
      </c>
      <c r="L103" s="97" t="n">
        <v>0</v>
      </c>
      <c r="M103" s="97" t="n">
        <v>0</v>
      </c>
      <c r="N103" s="96" t="n">
        <v>3.31926626322822</v>
      </c>
      <c r="O103" s="95" t="n">
        <v>49.5510573942564</v>
      </c>
      <c r="P103" s="97" t="n">
        <v>0</v>
      </c>
      <c r="Q103" s="97" t="n">
        <v>24.5117942133079</v>
      </c>
      <c r="R103" s="97" t="n">
        <v>0</v>
      </c>
      <c r="S103" s="97" t="n">
        <v>44.499526089861</v>
      </c>
      <c r="T103" s="97" t="n">
        <v>25.2094799739216</v>
      </c>
      <c r="U103" s="97" t="n">
        <v>0</v>
      </c>
      <c r="V103" s="97" t="n">
        <v>46.7178782397298</v>
      </c>
      <c r="W103" s="97" t="n">
        <v>11.68</v>
      </c>
      <c r="X103" s="97" t="n">
        <v>26.2223674666411</v>
      </c>
      <c r="Y103" s="97" t="n">
        <v>3.54102033318082</v>
      </c>
      <c r="Z103" s="97" t="n">
        <v>45.25303872547</v>
      </c>
      <c r="AA103" s="96" t="n">
        <v>9.90950792028657</v>
      </c>
      <c r="AB103" s="97" t="n">
        <v>1.35541938605734</v>
      </c>
      <c r="AC103" s="97" t="n">
        <v>0.0220617842837195</v>
      </c>
      <c r="AD103" s="97" t="n">
        <v>0.410008904297876</v>
      </c>
      <c r="AE103" s="97" t="n">
        <v>0.977998352216567</v>
      </c>
      <c r="AF103" s="97" t="n">
        <v>0.74702876354093</v>
      </c>
      <c r="AG103" s="97" t="n">
        <v>0.509518859896776</v>
      </c>
      <c r="AH103" s="97" t="n">
        <v>0.739120853237082</v>
      </c>
      <c r="AI103" s="97" t="n">
        <v>0.168109357829785</v>
      </c>
      <c r="AJ103" s="97" t="n">
        <v>0.504553944425977</v>
      </c>
      <c r="AK103" s="97" t="n">
        <v>0.814920801453407</v>
      </c>
      <c r="AL103" s="97" t="n">
        <v>0.299993994608738</v>
      </c>
      <c r="AM103" s="98" t="n">
        <v>0.384573261512096</v>
      </c>
      <c r="AN103" s="99" t="n">
        <v>0.239353234417899</v>
      </c>
      <c r="AO103" s="97" t="n">
        <v>7.55005926942783</v>
      </c>
      <c r="AP103" s="97" t="n">
        <v>3.70994016786932</v>
      </c>
      <c r="AQ103" s="97" t="n">
        <v>2.93234338732256</v>
      </c>
      <c r="AR103" s="97" t="n">
        <v>1.01353460871591</v>
      </c>
      <c r="AS103" s="97" t="n">
        <v>0.885946367307633</v>
      </c>
      <c r="AT103" s="97" t="n">
        <v>0.928984003261451</v>
      </c>
      <c r="AU103" s="97" t="n">
        <v>18.4174460476846</v>
      </c>
      <c r="AV103" s="97" t="n">
        <v>0.576815908849846</v>
      </c>
      <c r="AW103" s="97" t="n">
        <v>6.19252759076443</v>
      </c>
      <c r="AX103" s="95" t="n">
        <v>1.16257087853454</v>
      </c>
      <c r="AY103" s="97" t="n">
        <v>0.228413647398024</v>
      </c>
      <c r="AZ103" s="97" t="n">
        <v>2.91391634283815</v>
      </c>
      <c r="BA103" s="97" t="n">
        <v>2.25232198840325</v>
      </c>
      <c r="BB103" s="97" t="n">
        <v>0.663214999864356</v>
      </c>
      <c r="BC103" s="97" t="n">
        <v>0.465673641498441</v>
      </c>
      <c r="BD103" s="97" t="n">
        <v>0.466773152137608</v>
      </c>
      <c r="BE103" s="97" t="n">
        <v>0.36048732619366</v>
      </c>
      <c r="BF103" s="96" t="n">
        <v>0.312935385740835</v>
      </c>
      <c r="BG103" s="95" t="n">
        <v>2.45358724824942</v>
      </c>
      <c r="BH103" s="97" t="n">
        <v>1.02357173114775</v>
      </c>
      <c r="BI103" s="97" t="n">
        <v>0.439952083679919</v>
      </c>
      <c r="BJ103" s="97" t="n">
        <v>19.4589945314764</v>
      </c>
      <c r="BK103" s="97" t="n">
        <v>0.641873637506842</v>
      </c>
      <c r="BL103" s="97" t="n">
        <v>0.601901941291987</v>
      </c>
      <c r="BM103" s="97" t="n">
        <v>0.897053143471196</v>
      </c>
      <c r="BN103" s="97" t="n">
        <v>0.233399109112196</v>
      </c>
      <c r="BO103" s="97" t="n">
        <v>0.208034315605838</v>
      </c>
      <c r="BP103" s="97" t="n">
        <v>0.238451237183709</v>
      </c>
      <c r="BQ103" s="96" t="n">
        <v>0.605618672046586</v>
      </c>
    </row>
    <row r="104" customFormat="false" ht="17.1" hidden="false" customHeight="true" outlineLevel="0" collapsed="false">
      <c r="A104" s="134"/>
      <c r="B104" s="138"/>
      <c r="C104" s="137" t="s">
        <v>94</v>
      </c>
      <c r="D104" s="95" t="n">
        <v>0.372677996249965</v>
      </c>
      <c r="E104" s="96" t="n">
        <v>0.471404520791032</v>
      </c>
      <c r="F104" s="95" t="n">
        <v>0.10070734065281</v>
      </c>
      <c r="G104" s="97" t="n">
        <v>0.250944315697844</v>
      </c>
      <c r="H104" s="95" t="n">
        <v>0</v>
      </c>
      <c r="I104" s="97" t="n">
        <v>0</v>
      </c>
      <c r="J104" s="97" t="n">
        <v>0</v>
      </c>
      <c r="K104" s="97" t="n">
        <v>18.0420155729178</v>
      </c>
      <c r="L104" s="97" t="n">
        <v>15.8417211744357</v>
      </c>
      <c r="M104" s="97" t="n">
        <v>0</v>
      </c>
      <c r="N104" s="96" t="n">
        <v>3.42562632728998</v>
      </c>
      <c r="O104" s="95" t="n">
        <v>77.3675837946502</v>
      </c>
      <c r="P104" s="97" t="n">
        <v>0</v>
      </c>
      <c r="Q104" s="97" t="n">
        <v>30.6026261128028</v>
      </c>
      <c r="R104" s="97" t="n">
        <v>8.88837021056166</v>
      </c>
      <c r="S104" s="97" t="n">
        <v>37.0659190572088</v>
      </c>
      <c r="T104" s="97" t="n">
        <v>35.9688252364306</v>
      </c>
      <c r="U104" s="97" t="n">
        <v>3.40627688572468</v>
      </c>
      <c r="V104" s="97" t="n">
        <v>318.192022182448</v>
      </c>
      <c r="W104" s="97" t="n">
        <v>11.0120096056785</v>
      </c>
      <c r="X104" s="97" t="n">
        <v>11.508861802976</v>
      </c>
      <c r="Y104" s="97" t="n">
        <v>11.079842056636</v>
      </c>
      <c r="Z104" s="97" t="n">
        <v>367.589315015941</v>
      </c>
      <c r="AA104" s="96" t="n">
        <v>43.5038832238636</v>
      </c>
      <c r="AB104" s="97" t="n">
        <v>0.41765585011049</v>
      </c>
      <c r="AC104" s="97" t="n">
        <v>0.472300414307245</v>
      </c>
      <c r="AD104" s="97" t="n">
        <v>2.18590518765055</v>
      </c>
      <c r="AE104" s="97" t="n">
        <v>1.71370218141895</v>
      </c>
      <c r="AF104" s="97" t="n">
        <v>0.60117502058826</v>
      </c>
      <c r="AG104" s="97" t="n">
        <v>0.228243883373286</v>
      </c>
      <c r="AH104" s="97" t="n">
        <v>4.42181503249728</v>
      </c>
      <c r="AI104" s="97" t="n">
        <v>0.173753505196964</v>
      </c>
      <c r="AJ104" s="97" t="n">
        <v>0.306269715661421</v>
      </c>
      <c r="AK104" s="97" t="n">
        <v>0.638246695905461</v>
      </c>
      <c r="AL104" s="97" t="n">
        <v>0.438757659331282</v>
      </c>
      <c r="AM104" s="98" t="n">
        <v>0.515897511460102</v>
      </c>
      <c r="AN104" s="99" t="n">
        <v>0.35858426451682</v>
      </c>
      <c r="AO104" s="97" t="n">
        <v>3.89318972282185</v>
      </c>
      <c r="AP104" s="97" t="n">
        <v>2.59339234010082</v>
      </c>
      <c r="AQ104" s="97" t="n">
        <v>4.54512403922585</v>
      </c>
      <c r="AR104" s="97" t="n">
        <v>0.812896711629321</v>
      </c>
      <c r="AS104" s="97" t="n">
        <v>0.24432524363767</v>
      </c>
      <c r="AT104" s="97" t="n">
        <v>0.453611756796137</v>
      </c>
      <c r="AU104" s="97" t="n">
        <v>3.14613172753665</v>
      </c>
      <c r="AV104" s="97" t="n">
        <v>0.905023889681629</v>
      </c>
      <c r="AW104" s="97" t="n">
        <v>2.45089808471675</v>
      </c>
      <c r="AX104" s="95" t="n">
        <v>3.0922588483406</v>
      </c>
      <c r="AY104" s="97" t="n">
        <v>0.3837379702515</v>
      </c>
      <c r="AZ104" s="97" t="n">
        <v>7.64848928816888</v>
      </c>
      <c r="BA104" s="97" t="n">
        <v>1.2035801224246</v>
      </c>
      <c r="BB104" s="97" t="n">
        <v>0.16030995117386</v>
      </c>
      <c r="BC104" s="97" t="n">
        <v>0.584027382016615</v>
      </c>
      <c r="BD104" s="97" t="n">
        <v>0.892759394755975</v>
      </c>
      <c r="BE104" s="97" t="n">
        <v>0.237455693628195</v>
      </c>
      <c r="BF104" s="96" t="n">
        <v>0.384972621932594</v>
      </c>
      <c r="BG104" s="95" t="n">
        <v>2.52807590094589</v>
      </c>
      <c r="BH104" s="97" t="n">
        <v>2.85613560976515</v>
      </c>
      <c r="BI104" s="97" t="n">
        <v>0.485321131384649</v>
      </c>
      <c r="BJ104" s="97" t="n">
        <v>27.2333968922037</v>
      </c>
      <c r="BK104" s="97" t="n">
        <v>12.1837329523765</v>
      </c>
      <c r="BL104" s="97" t="n">
        <v>1.50446000095437</v>
      </c>
      <c r="BM104" s="97" t="n">
        <v>1.9949858076492</v>
      </c>
      <c r="BN104" s="97" t="n">
        <v>0.597293388662392</v>
      </c>
      <c r="BO104" s="97" t="n">
        <v>0.254589995271562</v>
      </c>
      <c r="BP104" s="97" t="n">
        <v>0.134987756700373</v>
      </c>
      <c r="BQ104" s="96" t="n">
        <v>0.963260241088673</v>
      </c>
    </row>
    <row r="105" customFormat="false" ht="17.1" hidden="false" customHeight="true" outlineLevel="0" collapsed="false">
      <c r="A105" s="134"/>
      <c r="B105" s="140" t="s">
        <v>209</v>
      </c>
      <c r="C105" s="140"/>
      <c r="D105" s="141" t="n">
        <v>0</v>
      </c>
      <c r="E105" s="142" t="n">
        <v>0</v>
      </c>
      <c r="F105" s="143" t="n">
        <v>0.0891892834376009</v>
      </c>
      <c r="G105" s="141" t="n">
        <v>0.122033435459057</v>
      </c>
      <c r="H105" s="143" t="n">
        <v>0</v>
      </c>
      <c r="I105" s="141" t="n">
        <v>0</v>
      </c>
      <c r="J105" s="141" t="n">
        <v>0</v>
      </c>
      <c r="K105" s="141" t="n">
        <v>0</v>
      </c>
      <c r="L105" s="141" t="n">
        <v>0</v>
      </c>
      <c r="M105" s="141" t="n">
        <v>0</v>
      </c>
      <c r="N105" s="142" t="n">
        <v>0</v>
      </c>
      <c r="O105" s="143" t="n">
        <v>11.2399683668989</v>
      </c>
      <c r="P105" s="141" t="n">
        <v>0</v>
      </c>
      <c r="Q105" s="141" t="n">
        <v>21.3698660408336</v>
      </c>
      <c r="R105" s="141" t="n">
        <v>10.2418547914507</v>
      </c>
      <c r="S105" s="141" t="n">
        <v>33.51483759813</v>
      </c>
      <c r="T105" s="141" t="n">
        <v>24.5746600680522</v>
      </c>
      <c r="U105" s="141" t="n">
        <v>11.5580829174056</v>
      </c>
      <c r="V105" s="141" t="n">
        <v>62.2572390239429</v>
      </c>
      <c r="W105" s="141" t="n">
        <v>14.5201365222869</v>
      </c>
      <c r="X105" s="141" t="n">
        <v>11.9431651247598</v>
      </c>
      <c r="Y105" s="141" t="n">
        <v>5.28676055710949</v>
      </c>
      <c r="Z105" s="141" t="n">
        <v>60.7440751158334</v>
      </c>
      <c r="AA105" s="142" t="n">
        <v>0</v>
      </c>
      <c r="AB105" s="141" t="n">
        <v>0.433402418259005</v>
      </c>
      <c r="AC105" s="141" t="n">
        <v>1.14262917290437</v>
      </c>
      <c r="AD105" s="141" t="n">
        <v>0.505942479038325</v>
      </c>
      <c r="AE105" s="141" t="n">
        <v>0.459152693906092</v>
      </c>
      <c r="AF105" s="141" t="n">
        <v>0.521027275190155</v>
      </c>
      <c r="AG105" s="141" t="n">
        <v>0.409493613142563</v>
      </c>
      <c r="AH105" s="141" t="n">
        <v>0.590208149942265</v>
      </c>
      <c r="AI105" s="141" t="n">
        <v>0.472849348460441</v>
      </c>
      <c r="AJ105" s="141" t="n">
        <v>0.424254736426413</v>
      </c>
      <c r="AK105" s="141" t="n">
        <v>0.466458385898681</v>
      </c>
      <c r="AL105" s="141" t="n">
        <v>0.452345809504964</v>
      </c>
      <c r="AM105" s="144" t="n">
        <v>0.389682644592844</v>
      </c>
      <c r="AN105" s="145" t="n">
        <v>0.781631832411496</v>
      </c>
      <c r="AO105" s="141" t="n">
        <v>0.448490068612692</v>
      </c>
      <c r="AP105" s="141" t="n">
        <v>0.385469260893188</v>
      </c>
      <c r="AQ105" s="141" t="n">
        <v>0.476162847960354</v>
      </c>
      <c r="AR105" s="141" t="n">
        <v>0.575807937299267</v>
      </c>
      <c r="AS105" s="141" t="n">
        <v>0.409674349848658</v>
      </c>
      <c r="AT105" s="141" t="n">
        <v>0.536208319983688</v>
      </c>
      <c r="AU105" s="141" t="n">
        <v>0.359845391007532</v>
      </c>
      <c r="AV105" s="141" t="n">
        <v>0.253570869689741</v>
      </c>
      <c r="AW105" s="141" t="n">
        <v>0.356391535103938</v>
      </c>
      <c r="AX105" s="143" t="n">
        <v>0.596837016536097</v>
      </c>
      <c r="AY105" s="141" t="n">
        <v>0.347482392390299</v>
      </c>
      <c r="AZ105" s="141" t="n">
        <v>0.383703595142007</v>
      </c>
      <c r="BA105" s="141" t="n">
        <v>0.367895048889364</v>
      </c>
      <c r="BB105" s="141" t="n">
        <v>0.518943835246874</v>
      </c>
      <c r="BC105" s="141" t="n">
        <v>0.497699882845066</v>
      </c>
      <c r="BD105" s="141" t="n">
        <v>0.533597833381298</v>
      </c>
      <c r="BE105" s="141" t="n">
        <v>0.375005495861559</v>
      </c>
      <c r="BF105" s="142" t="n">
        <v>0.359025148737577</v>
      </c>
      <c r="BG105" s="143" t="n">
        <v>0.650700340521673</v>
      </c>
      <c r="BH105" s="141" t="n">
        <v>1.26290228380654</v>
      </c>
      <c r="BI105" s="141" t="n">
        <v>0.697429817342774</v>
      </c>
      <c r="BJ105" s="141" t="n">
        <v>1.10604531435727</v>
      </c>
      <c r="BK105" s="141" t="n">
        <v>0.591281261681763</v>
      </c>
      <c r="BL105" s="141" t="n">
        <v>0.50431009596736</v>
      </c>
      <c r="BM105" s="141" t="n">
        <v>0.72361729865155</v>
      </c>
      <c r="BN105" s="141" t="n">
        <v>0.945452913237012</v>
      </c>
      <c r="BO105" s="141" t="n">
        <v>0.366386706723448</v>
      </c>
      <c r="BP105" s="141" t="n">
        <v>0.336700762883382</v>
      </c>
      <c r="BQ105" s="142" t="n">
        <v>0.614288793049363</v>
      </c>
    </row>
    <row r="106" customFormat="false" ht="17.1" hidden="false" customHeight="true" outlineLevel="0" collapsed="false">
      <c r="A106" s="134" t="s">
        <v>211</v>
      </c>
      <c r="B106" s="135" t="s">
        <v>133</v>
      </c>
      <c r="C106" s="136" t="s">
        <v>89</v>
      </c>
      <c r="D106" s="88" t="n">
        <v>0.333333333333333</v>
      </c>
      <c r="E106" s="89" t="n">
        <v>2.23606797749979</v>
      </c>
      <c r="F106" s="88" t="n">
        <v>0.0193207567954821</v>
      </c>
      <c r="G106" s="90" t="n">
        <v>0.0726342452001039</v>
      </c>
      <c r="H106" s="88"/>
      <c r="I106" s="90" t="n">
        <v>0.142003376155553</v>
      </c>
      <c r="J106" s="90"/>
      <c r="K106" s="90" t="n">
        <v>0.331971502836913</v>
      </c>
      <c r="L106" s="90" t="n">
        <v>0.548610479720056</v>
      </c>
      <c r="M106" s="90"/>
      <c r="N106" s="89" t="n">
        <v>0.634623157823328</v>
      </c>
      <c r="O106" s="88" t="n">
        <v>0.545664351508958</v>
      </c>
      <c r="P106" s="90" t="n">
        <v>1.02167354850456</v>
      </c>
      <c r="Q106" s="90" t="n">
        <v>0.471121039484409</v>
      </c>
      <c r="R106" s="90" t="n">
        <v>1.03048308068107</v>
      </c>
      <c r="S106" s="90" t="n">
        <v>0.532443329035052</v>
      </c>
      <c r="T106" s="90" t="n">
        <v>0.491395028482544</v>
      </c>
      <c r="U106" s="90" t="n">
        <v>1.10024941455692</v>
      </c>
      <c r="V106" s="90" t="n">
        <v>1.96119865788864</v>
      </c>
      <c r="W106" s="90" t="n">
        <v>0.875407985316432</v>
      </c>
      <c r="X106" s="90" t="n">
        <v>1.01920060868382</v>
      </c>
      <c r="Y106" s="90" t="n">
        <v>0.237368370462241</v>
      </c>
      <c r="Z106" s="90" t="n">
        <v>1.86937253210656</v>
      </c>
      <c r="AA106" s="89" t="n">
        <v>0.551427571832662</v>
      </c>
      <c r="AB106" s="90" t="n">
        <v>0.588942045567125</v>
      </c>
      <c r="AC106" s="90" t="n">
        <v>1.2912767262075</v>
      </c>
      <c r="AD106" s="90" t="n">
        <v>0.802332632936635</v>
      </c>
      <c r="AE106" s="90" t="n">
        <v>0.266186048459068</v>
      </c>
      <c r="AF106" s="90" t="n">
        <v>0.428995839875038</v>
      </c>
      <c r="AG106" s="90" t="n">
        <v>0.278233047581378</v>
      </c>
      <c r="AH106" s="90" t="n">
        <v>0.370962384829835</v>
      </c>
      <c r="AI106" s="90" t="n">
        <v>0.556339620237545</v>
      </c>
      <c r="AJ106" s="90" t="n">
        <v>0.303486917111634</v>
      </c>
      <c r="AK106" s="90" t="n">
        <v>0.211206400507771</v>
      </c>
      <c r="AL106" s="90" t="n">
        <v>0.13106322722023</v>
      </c>
      <c r="AM106" s="91" t="n">
        <v>0.20140911523161</v>
      </c>
      <c r="AN106" s="92" t="n">
        <v>0.752832387596403</v>
      </c>
      <c r="AO106" s="90" t="n">
        <v>0.461520592822878</v>
      </c>
      <c r="AP106" s="90" t="n">
        <v>0.188410209558867</v>
      </c>
      <c r="AQ106" s="90" t="n">
        <v>0.292891682119788</v>
      </c>
      <c r="AR106" s="90" t="n">
        <v>0.375804136562832</v>
      </c>
      <c r="AS106" s="90" t="n">
        <v>0.243699642798213</v>
      </c>
      <c r="AT106" s="90" t="n">
        <v>0.130033385348399</v>
      </c>
      <c r="AU106" s="90" t="n">
        <v>0.402214213759177</v>
      </c>
      <c r="AV106" s="90" t="n">
        <v>0.177343604528666</v>
      </c>
      <c r="AW106" s="90" t="n">
        <v>0.375970895417061</v>
      </c>
      <c r="AX106" s="88" t="n">
        <v>0.628733006802454</v>
      </c>
      <c r="AY106" s="90" t="n">
        <v>1.15313949080696</v>
      </c>
      <c r="AZ106" s="90" t="n">
        <v>0.475315086835198</v>
      </c>
      <c r="BA106" s="90" t="n">
        <v>0.720449115636682</v>
      </c>
      <c r="BB106" s="90" t="n">
        <v>1.13600048156179</v>
      </c>
      <c r="BC106" s="90" t="n">
        <v>0.79786102624044</v>
      </c>
      <c r="BD106" s="90" t="n">
        <v>0.94145376987148</v>
      </c>
      <c r="BE106" s="90" t="n">
        <v>1.4352175372619</v>
      </c>
      <c r="BF106" s="89" t="n">
        <v>1.23558810529637</v>
      </c>
      <c r="BG106" s="88" t="n">
        <v>0.483969846826135</v>
      </c>
      <c r="BH106" s="90" t="n">
        <v>1.08538772108589</v>
      </c>
      <c r="BI106" s="90" t="n">
        <v>0.565600435545255</v>
      </c>
      <c r="BJ106" s="90" t="n">
        <v>0.313278343601123</v>
      </c>
      <c r="BK106" s="90" t="n">
        <v>0.841985767296888</v>
      </c>
      <c r="BL106" s="90" t="n">
        <v>0.348506570857099</v>
      </c>
      <c r="BM106" s="90" t="n">
        <v>0.655095093232124</v>
      </c>
      <c r="BN106" s="90" t="n">
        <v>0.995616590399403</v>
      </c>
      <c r="BO106" s="90" t="n">
        <v>0.737252321730715</v>
      </c>
      <c r="BP106" s="90" t="n">
        <v>0.440265202550364</v>
      </c>
      <c r="BQ106" s="89" t="n">
        <v>0.225031846980113</v>
      </c>
    </row>
    <row r="107" customFormat="false" ht="17.1" hidden="false" customHeight="true" outlineLevel="0" collapsed="false">
      <c r="A107" s="134"/>
      <c r="B107" s="135"/>
      <c r="C107" s="137" t="s">
        <v>208</v>
      </c>
      <c r="D107" s="95" t="n">
        <v>0.31943828249997</v>
      </c>
      <c r="E107" s="96"/>
      <c r="F107" s="95" t="n">
        <v>0.0669959131092573</v>
      </c>
      <c r="G107" s="97" t="n">
        <v>0.107721314153309</v>
      </c>
      <c r="H107" s="95"/>
      <c r="I107" s="97"/>
      <c r="J107" s="97" t="n">
        <v>1.28602287216739</v>
      </c>
      <c r="K107" s="97" t="n">
        <v>0.641912885154212</v>
      </c>
      <c r="L107" s="97" t="n">
        <v>0.918240251922241</v>
      </c>
      <c r="M107" s="97"/>
      <c r="N107" s="96" t="n">
        <v>1.072430901105</v>
      </c>
      <c r="O107" s="95" t="n">
        <v>2.23606797749979</v>
      </c>
      <c r="P107" s="97" t="n">
        <v>2.23606797749979</v>
      </c>
      <c r="Q107" s="97" t="n">
        <v>1.41422457932014</v>
      </c>
      <c r="R107" s="97" t="n">
        <v>0.79233592441542</v>
      </c>
      <c r="S107" s="97" t="n">
        <v>2.23606797749979</v>
      </c>
      <c r="T107" s="97" t="n">
        <v>0.898858256508187</v>
      </c>
      <c r="U107" s="97" t="n">
        <v>1.45435073084343</v>
      </c>
      <c r="V107" s="97" t="n">
        <v>1.72632329270717</v>
      </c>
      <c r="W107" s="97" t="n">
        <v>1.43135832099224</v>
      </c>
      <c r="X107" s="97" t="n">
        <v>2.23606797749979</v>
      </c>
      <c r="Y107" s="97" t="n">
        <v>1.28006898731647</v>
      </c>
      <c r="Z107" s="97" t="n">
        <v>1.5524115323583</v>
      </c>
      <c r="AA107" s="96"/>
      <c r="AB107" s="97" t="n">
        <v>0.800082136480543</v>
      </c>
      <c r="AC107" s="97" t="n">
        <v>0.970333533749867</v>
      </c>
      <c r="AD107" s="97" t="n">
        <v>1.05469027485536</v>
      </c>
      <c r="AE107" s="97" t="n">
        <v>0.761700309297951</v>
      </c>
      <c r="AF107" s="97" t="n">
        <v>0.530452676588069</v>
      </c>
      <c r="AG107" s="97" t="n">
        <v>0.542402876824566</v>
      </c>
      <c r="AH107" s="97" t="n">
        <v>0.569289106622417</v>
      </c>
      <c r="AI107" s="97" t="n">
        <v>0.531969501260916</v>
      </c>
      <c r="AJ107" s="97" t="n">
        <v>0.604824956066302</v>
      </c>
      <c r="AK107" s="97" t="n">
        <v>0.999096706968977</v>
      </c>
      <c r="AL107" s="97" t="n">
        <v>0.859244849195362</v>
      </c>
      <c r="AM107" s="98" t="n">
        <v>0.701701065295873</v>
      </c>
      <c r="AN107" s="99" t="n">
        <v>0.570411830546419</v>
      </c>
      <c r="AO107" s="97" t="n">
        <v>0.543511395894626</v>
      </c>
      <c r="AP107" s="97" t="n">
        <v>0.327696045132885</v>
      </c>
      <c r="AQ107" s="97" t="n">
        <v>0.48562798626735</v>
      </c>
      <c r="AR107" s="97" t="n">
        <v>0.913688226943334</v>
      </c>
      <c r="AS107" s="97" t="n">
        <v>0.564502142132701</v>
      </c>
      <c r="AT107" s="97" t="n">
        <v>0.766384178099075</v>
      </c>
      <c r="AU107" s="97" t="n">
        <v>0.370806427126582</v>
      </c>
      <c r="AV107" s="97" t="n">
        <v>0.366861906443258</v>
      </c>
      <c r="AW107" s="97" t="n">
        <v>0.417157774679877</v>
      </c>
      <c r="AX107" s="95" t="n">
        <v>0.694260909281908</v>
      </c>
      <c r="AY107" s="97" t="n">
        <v>0.510066337109131</v>
      </c>
      <c r="AZ107" s="97" t="n">
        <v>0.613582402567786</v>
      </c>
      <c r="BA107" s="97" t="n">
        <v>0.614854166352792</v>
      </c>
      <c r="BB107" s="97" t="n">
        <v>0.735939291347557</v>
      </c>
      <c r="BC107" s="97" t="n">
        <v>0.261135129148705</v>
      </c>
      <c r="BD107" s="97" t="n">
        <v>1.56044808329466</v>
      </c>
      <c r="BE107" s="97" t="n">
        <v>0.307307366592121</v>
      </c>
      <c r="BF107" s="96" t="n">
        <v>0.355454684011919</v>
      </c>
      <c r="BG107" s="95" t="n">
        <v>0.409850221629224</v>
      </c>
      <c r="BH107" s="97" t="n">
        <v>1.09789727105764</v>
      </c>
      <c r="BI107" s="97" t="n">
        <v>0.549307988251505</v>
      </c>
      <c r="BJ107" s="97" t="n">
        <v>0.510320309991253</v>
      </c>
      <c r="BK107" s="97" t="n">
        <v>0.516705139642916</v>
      </c>
      <c r="BL107" s="97" t="n">
        <v>0.896946319222164</v>
      </c>
      <c r="BM107" s="97" t="n">
        <v>0.949347283522811</v>
      </c>
      <c r="BN107" s="97" t="n">
        <v>0.587900014199264</v>
      </c>
      <c r="BO107" s="97" t="n">
        <v>0.098174565903481</v>
      </c>
      <c r="BP107" s="97" t="n">
        <v>0.19986059559351</v>
      </c>
      <c r="BQ107" s="96" t="n">
        <v>0.25663960508786</v>
      </c>
    </row>
    <row r="108" customFormat="false" ht="17.1" hidden="false" customHeight="true" outlineLevel="0" collapsed="false">
      <c r="A108" s="134"/>
      <c r="B108" s="135"/>
      <c r="C108" s="137" t="s">
        <v>91</v>
      </c>
      <c r="D108" s="95" t="n">
        <v>0.707106781186548</v>
      </c>
      <c r="E108" s="96"/>
      <c r="F108" s="95" t="n">
        <v>0.0379221767033936</v>
      </c>
      <c r="G108" s="97" t="n">
        <v>0.0865108102478689</v>
      </c>
      <c r="H108" s="95"/>
      <c r="I108" s="97" t="n">
        <v>0.250176567211035</v>
      </c>
      <c r="J108" s="97"/>
      <c r="K108" s="97" t="n">
        <v>0.304904674718379</v>
      </c>
      <c r="L108" s="97" t="n">
        <v>1.01882920980853</v>
      </c>
      <c r="M108" s="97"/>
      <c r="N108" s="96"/>
      <c r="O108" s="95" t="n">
        <v>0.896816549184693</v>
      </c>
      <c r="P108" s="97" t="n">
        <v>0.824242456794294</v>
      </c>
      <c r="Q108" s="97" t="n">
        <v>0.515928442770782</v>
      </c>
      <c r="R108" s="97" t="n">
        <v>1.11751991529769</v>
      </c>
      <c r="S108" s="97" t="n">
        <v>0.792645965381902</v>
      </c>
      <c r="T108" s="97" t="n">
        <v>1.29200431960374</v>
      </c>
      <c r="U108" s="97" t="n">
        <v>1.38801201652047</v>
      </c>
      <c r="V108" s="97" t="n">
        <v>0.838632033319576</v>
      </c>
      <c r="W108" s="97" t="n">
        <v>1.02064074973619</v>
      </c>
      <c r="X108" s="97" t="n">
        <v>1.45728307190389</v>
      </c>
      <c r="Y108" s="97" t="n">
        <v>0.575648999172625</v>
      </c>
      <c r="Z108" s="97" t="n">
        <v>0.997235242097725</v>
      </c>
      <c r="AA108" s="96" t="n">
        <v>1.87047385340012</v>
      </c>
      <c r="AB108" s="97" t="n">
        <v>0.357171558931584</v>
      </c>
      <c r="AC108" s="97" t="n">
        <v>0.658974969313061</v>
      </c>
      <c r="AD108" s="97" t="n">
        <v>1.02343218108435</v>
      </c>
      <c r="AE108" s="97" t="n">
        <v>0.529398615948048</v>
      </c>
      <c r="AF108" s="97" t="n">
        <v>0.625010473988732</v>
      </c>
      <c r="AG108" s="97" t="n">
        <v>0.379040946061088</v>
      </c>
      <c r="AH108" s="97" t="n">
        <v>0.321212665796554</v>
      </c>
      <c r="AI108" s="97" t="n">
        <v>0.390680759522443</v>
      </c>
      <c r="AJ108" s="97" t="n">
        <v>0.500053209240159</v>
      </c>
      <c r="AK108" s="97" t="n">
        <v>0.712553586824386</v>
      </c>
      <c r="AL108" s="97" t="n">
        <v>0.29519165119884</v>
      </c>
      <c r="AM108" s="98" t="n">
        <v>0.443307188948203</v>
      </c>
      <c r="AN108" s="99" t="n">
        <v>0.688692872716919</v>
      </c>
      <c r="AO108" s="97" t="n">
        <v>0.627502533602873</v>
      </c>
      <c r="AP108" s="97" t="n">
        <v>0.240242012684166</v>
      </c>
      <c r="AQ108" s="97" t="n">
        <v>0.443869368770182</v>
      </c>
      <c r="AR108" s="97" t="n">
        <v>0.497166655811758</v>
      </c>
      <c r="AS108" s="97" t="n">
        <v>0.286946788261917</v>
      </c>
      <c r="AT108" s="97" t="n">
        <v>0.485005199142837</v>
      </c>
      <c r="AU108" s="97" t="n">
        <v>0.802034042337646</v>
      </c>
      <c r="AV108" s="97" t="n">
        <v>0.119700313340784</v>
      </c>
      <c r="AW108" s="97" t="n">
        <v>0.423579543549856</v>
      </c>
      <c r="AX108" s="95" t="n">
        <v>0.4364501481065</v>
      </c>
      <c r="AY108" s="97" t="n">
        <v>0.407437857410459</v>
      </c>
      <c r="AZ108" s="97" t="n">
        <v>0.503823397848977</v>
      </c>
      <c r="BA108" s="97" t="n">
        <v>0.338244749414681</v>
      </c>
      <c r="BB108" s="97" t="n">
        <v>0.368950958560341</v>
      </c>
      <c r="BC108" s="97" t="n">
        <v>0.427545790348568</v>
      </c>
      <c r="BD108" s="97" t="n">
        <v>0.253761306273701</v>
      </c>
      <c r="BE108" s="97" t="n">
        <v>0.398204013505074</v>
      </c>
      <c r="BF108" s="96" t="n">
        <v>0.187850812186545</v>
      </c>
      <c r="BG108" s="95" t="n">
        <v>0.857755365694761</v>
      </c>
      <c r="BH108" s="97" t="n">
        <v>0.757947215099541</v>
      </c>
      <c r="BI108" s="97" t="n">
        <v>1.26322028134863</v>
      </c>
      <c r="BJ108" s="97" t="n">
        <v>1.17234278248105</v>
      </c>
      <c r="BK108" s="97" t="n">
        <v>1.62741675670802</v>
      </c>
      <c r="BL108" s="97" t="n">
        <v>1.63620388488864</v>
      </c>
      <c r="BM108" s="97" t="n">
        <v>1.92733467768275</v>
      </c>
      <c r="BN108" s="97" t="n">
        <v>1.35621855375976</v>
      </c>
      <c r="BO108" s="97" t="n">
        <v>1.00418922720617</v>
      </c>
      <c r="BP108" s="97" t="n">
        <v>0.827746480905338</v>
      </c>
      <c r="BQ108" s="96" t="n">
        <v>0.891636051147065</v>
      </c>
    </row>
    <row r="109" customFormat="false" ht="17.1" hidden="false" customHeight="true" outlineLevel="0" collapsed="false">
      <c r="A109" s="134"/>
      <c r="B109" s="135"/>
      <c r="C109" s="137" t="s">
        <v>92</v>
      </c>
      <c r="D109" s="95" t="n">
        <v>0</v>
      </c>
      <c r="E109" s="96" t="n">
        <v>2.23606797749979</v>
      </c>
      <c r="F109" s="95" t="n">
        <v>0.0692946702670624</v>
      </c>
      <c r="G109" s="97" t="n">
        <v>0.108835709828477</v>
      </c>
      <c r="H109" s="95"/>
      <c r="I109" s="97" t="n">
        <v>0.698617124432535</v>
      </c>
      <c r="J109" s="97" t="n">
        <v>1.1876293614383</v>
      </c>
      <c r="K109" s="97" t="n">
        <v>0.485655126276852</v>
      </c>
      <c r="L109" s="97"/>
      <c r="M109" s="97"/>
      <c r="N109" s="96" t="n">
        <v>2.23606797749979</v>
      </c>
      <c r="O109" s="95" t="n">
        <v>0.594984739744697</v>
      </c>
      <c r="P109" s="97" t="n">
        <v>1.42322877369874</v>
      </c>
      <c r="Q109" s="97" t="n">
        <v>0.244066269301852</v>
      </c>
      <c r="R109" s="97" t="n">
        <v>1.05889147132815</v>
      </c>
      <c r="S109" s="97" t="n">
        <v>2.23606797749979</v>
      </c>
      <c r="T109" s="97" t="n">
        <v>0.5058956624882</v>
      </c>
      <c r="U109" s="97" t="n">
        <v>1.81673042705795</v>
      </c>
      <c r="V109" s="97" t="n">
        <v>1.22368235165529</v>
      </c>
      <c r="W109" s="97" t="n">
        <v>2.23606797749979</v>
      </c>
      <c r="X109" s="97" t="n">
        <v>0.751879970751578</v>
      </c>
      <c r="Y109" s="97" t="n">
        <v>0.692164353911453</v>
      </c>
      <c r="Z109" s="97" t="n">
        <v>1.41601862578374</v>
      </c>
      <c r="AA109" s="96" t="n">
        <v>2.23606797749979</v>
      </c>
      <c r="AB109" s="97" t="n">
        <v>0.404707912379742</v>
      </c>
      <c r="AC109" s="97" t="n">
        <v>0.572869379988944</v>
      </c>
      <c r="AD109" s="97" t="n">
        <v>0.872104436701861</v>
      </c>
      <c r="AE109" s="97" t="n">
        <v>0.590851287912105</v>
      </c>
      <c r="AF109" s="97" t="n">
        <v>0.534321449387393</v>
      </c>
      <c r="AG109" s="97" t="n">
        <v>0.445636279536244</v>
      </c>
      <c r="AH109" s="97" t="n">
        <v>0.50960565191419</v>
      </c>
      <c r="AI109" s="97" t="n">
        <v>0.674968884017104</v>
      </c>
      <c r="AJ109" s="97" t="n">
        <v>0.783868731888764</v>
      </c>
      <c r="AK109" s="97" t="n">
        <v>0.683771805419593</v>
      </c>
      <c r="AL109" s="97" t="n">
        <v>0.568971385836549</v>
      </c>
      <c r="AM109" s="98" t="n">
        <v>0.386329294452074</v>
      </c>
      <c r="AN109" s="99" t="n">
        <v>0.339879369862721</v>
      </c>
      <c r="AO109" s="97" t="n">
        <v>0.551666910687497</v>
      </c>
      <c r="AP109" s="97" t="n">
        <v>0.630768247813991</v>
      </c>
      <c r="AQ109" s="97" t="n">
        <v>0.410816467632849</v>
      </c>
      <c r="AR109" s="97" t="n">
        <v>0.961848894757498</v>
      </c>
      <c r="AS109" s="97" t="n">
        <v>0.434778511430593</v>
      </c>
      <c r="AT109" s="97" t="n">
        <v>0.574939960482301</v>
      </c>
      <c r="AU109" s="97" t="n">
        <v>0.780471075260369</v>
      </c>
      <c r="AV109" s="97" t="n">
        <v>0.376124062045672</v>
      </c>
      <c r="AW109" s="97" t="n">
        <v>0.34727886291144</v>
      </c>
      <c r="AX109" s="95" t="n">
        <v>0.821131576295334</v>
      </c>
      <c r="AY109" s="97" t="n">
        <v>0.459150794394088</v>
      </c>
      <c r="AZ109" s="97" t="n">
        <v>0.757140510046426</v>
      </c>
      <c r="BA109" s="97" t="n">
        <v>0.645223402489028</v>
      </c>
      <c r="BB109" s="97" t="n">
        <v>0.863867898525649</v>
      </c>
      <c r="BC109" s="97" t="n">
        <v>1.19658895786935</v>
      </c>
      <c r="BD109" s="97" t="n">
        <v>0.426304050231567</v>
      </c>
      <c r="BE109" s="97" t="n">
        <v>0.405012531215248</v>
      </c>
      <c r="BF109" s="96" t="n">
        <v>0.47079730146808</v>
      </c>
      <c r="BG109" s="95" t="n">
        <v>1.0089276974975</v>
      </c>
      <c r="BH109" s="97" t="n">
        <v>0.811681764638432</v>
      </c>
      <c r="BI109" s="97" t="n">
        <v>0.632347925815952</v>
      </c>
      <c r="BJ109" s="97" t="n">
        <v>1.1922747792441</v>
      </c>
      <c r="BK109" s="97" t="n">
        <v>0.738664100864615</v>
      </c>
      <c r="BL109" s="97" t="n">
        <v>0.727134641536094</v>
      </c>
      <c r="BM109" s="97" t="n">
        <v>0.397048305873643</v>
      </c>
      <c r="BN109" s="97" t="n">
        <v>0.761004511664125</v>
      </c>
      <c r="BO109" s="97" t="n">
        <v>0.188091314119596</v>
      </c>
      <c r="BP109" s="97" t="n">
        <v>0.292779615315343</v>
      </c>
      <c r="BQ109" s="96" t="n">
        <v>0.608641394355166</v>
      </c>
    </row>
    <row r="110" customFormat="false" ht="17.1" hidden="false" customHeight="true" outlineLevel="0" collapsed="false">
      <c r="A110" s="134"/>
      <c r="B110" s="135"/>
      <c r="C110" s="137" t="s">
        <v>93</v>
      </c>
      <c r="D110" s="95" t="n">
        <v>1.4142135623731</v>
      </c>
      <c r="E110" s="96" t="n">
        <v>2.23606797749979</v>
      </c>
      <c r="F110" s="95" t="n">
        <v>0.0442297051393048</v>
      </c>
      <c r="G110" s="97" t="n">
        <v>0.107517363320269</v>
      </c>
      <c r="H110" s="95"/>
      <c r="I110" s="97"/>
      <c r="J110" s="97"/>
      <c r="K110" s="97" t="n">
        <v>0.623120267294811</v>
      </c>
      <c r="L110" s="97" t="n">
        <v>0.787040446393086</v>
      </c>
      <c r="M110" s="97"/>
      <c r="N110" s="96" t="n">
        <v>1.06188912863924</v>
      </c>
      <c r="O110" s="95" t="n">
        <v>1.50225092768738</v>
      </c>
      <c r="P110" s="97"/>
      <c r="Q110" s="97" t="n">
        <v>0.735145595744445</v>
      </c>
      <c r="R110" s="97" t="n">
        <v>1.4142135623731</v>
      </c>
      <c r="S110" s="97" t="n">
        <v>1.8517512328724</v>
      </c>
      <c r="T110" s="97" t="n">
        <v>2.00282373601058</v>
      </c>
      <c r="U110" s="97" t="n">
        <v>1.81635271692092</v>
      </c>
      <c r="V110" s="97" t="n">
        <v>0.711569369990368</v>
      </c>
      <c r="W110" s="97" t="n">
        <v>1.04523775352315</v>
      </c>
      <c r="X110" s="97" t="n">
        <v>1.00684358622919</v>
      </c>
      <c r="Y110" s="97" t="n">
        <v>0.789681463363629</v>
      </c>
      <c r="Z110" s="97" t="n">
        <v>2.23606797749979</v>
      </c>
      <c r="AA110" s="96" t="n">
        <v>2.23606797749979</v>
      </c>
      <c r="AB110" s="97" t="n">
        <v>0.405011498144581</v>
      </c>
      <c r="AC110" s="97" t="n">
        <v>0.745692470762357</v>
      </c>
      <c r="AD110" s="97" t="n">
        <v>0.502147745168737</v>
      </c>
      <c r="AE110" s="97" t="n">
        <v>0.27249113861159</v>
      </c>
      <c r="AF110" s="97" t="n">
        <v>0.262599099453417</v>
      </c>
      <c r="AG110" s="97" t="n">
        <v>0.358588991770297</v>
      </c>
      <c r="AH110" s="97" t="n">
        <v>0.196905055029017</v>
      </c>
      <c r="AI110" s="97" t="n">
        <v>0.437407111066896</v>
      </c>
      <c r="AJ110" s="97" t="n">
        <v>0.324416339334109</v>
      </c>
      <c r="AK110" s="97" t="n">
        <v>0.282240099044754</v>
      </c>
      <c r="AL110" s="97" t="n">
        <v>0.0959683617207409</v>
      </c>
      <c r="AM110" s="98" t="n">
        <v>0.258067627492897</v>
      </c>
      <c r="AN110" s="99" t="n">
        <v>0.299873459002412</v>
      </c>
      <c r="AO110" s="97" t="n">
        <v>0.258765846963676</v>
      </c>
      <c r="AP110" s="97" t="n">
        <v>0.594156991377641</v>
      </c>
      <c r="AQ110" s="97" t="n">
        <v>0.154967739465232</v>
      </c>
      <c r="AR110" s="97" t="n">
        <v>0.546637177736058</v>
      </c>
      <c r="AS110" s="97" t="n">
        <v>0.470956885926758</v>
      </c>
      <c r="AT110" s="97" t="n">
        <v>0.47579978493502</v>
      </c>
      <c r="AU110" s="97" t="n">
        <v>0.311859668844049</v>
      </c>
      <c r="AV110" s="97" t="n">
        <v>0.273138553395554</v>
      </c>
      <c r="AW110" s="97" t="n">
        <v>0.412852872354521</v>
      </c>
      <c r="AX110" s="95" t="n">
        <v>0.453314317270272</v>
      </c>
      <c r="AY110" s="97" t="n">
        <v>0.576385348292283</v>
      </c>
      <c r="AZ110" s="97" t="n">
        <v>0.842298199606974</v>
      </c>
      <c r="BA110" s="97" t="n">
        <v>0.660741534910079</v>
      </c>
      <c r="BB110" s="97" t="n">
        <v>0.574993337421719</v>
      </c>
      <c r="BC110" s="97" t="n">
        <v>0.583812236238916</v>
      </c>
      <c r="BD110" s="97" t="n">
        <v>0.86774221356898</v>
      </c>
      <c r="BE110" s="97" t="n">
        <v>0.438599579662395</v>
      </c>
      <c r="BF110" s="96" t="n">
        <v>0.486195170364631</v>
      </c>
      <c r="BG110" s="95" t="n">
        <v>0.735291522671628</v>
      </c>
      <c r="BH110" s="97" t="n">
        <v>0.945307014002126</v>
      </c>
      <c r="BI110" s="97" t="n">
        <v>1.03624758103751</v>
      </c>
      <c r="BJ110" s="97" t="n">
        <v>1.19088718783141</v>
      </c>
      <c r="BK110" s="97" t="n">
        <v>1.16612498779324</v>
      </c>
      <c r="BL110" s="97" t="n">
        <v>0.65150939489302</v>
      </c>
      <c r="BM110" s="97" t="n">
        <v>0.57337710765189</v>
      </c>
      <c r="BN110" s="97" t="n">
        <v>1.03133164110461</v>
      </c>
      <c r="BO110" s="97" t="n">
        <v>0.70046992821246</v>
      </c>
      <c r="BP110" s="97" t="n">
        <v>0.374267325730052</v>
      </c>
      <c r="BQ110" s="96" t="n">
        <v>0.79394616632316</v>
      </c>
    </row>
    <row r="111" customFormat="false" ht="17.1" hidden="false" customHeight="true" outlineLevel="0" collapsed="false">
      <c r="A111" s="134"/>
      <c r="B111" s="135"/>
      <c r="C111" s="137" t="s">
        <v>94</v>
      </c>
      <c r="D111" s="95" t="n">
        <v>0.282842712474619</v>
      </c>
      <c r="E111" s="96" t="n">
        <v>0.816496580927726</v>
      </c>
      <c r="F111" s="95" t="n">
        <v>0.0433926298205994</v>
      </c>
      <c r="G111" s="97" t="n">
        <v>0.0735482826772837</v>
      </c>
      <c r="H111" s="95" t="n">
        <v>0.450229446990909</v>
      </c>
      <c r="I111" s="97" t="n">
        <v>0.129486121639343</v>
      </c>
      <c r="J111" s="97" t="n">
        <v>0.692015668688872</v>
      </c>
      <c r="K111" s="97" t="n">
        <v>0.422905714350093</v>
      </c>
      <c r="L111" s="97" t="n">
        <v>0.537903314203913</v>
      </c>
      <c r="M111" s="97" t="n">
        <v>0.432134747007869</v>
      </c>
      <c r="N111" s="96" t="n">
        <v>0.504994365885388</v>
      </c>
      <c r="O111" s="95" t="n">
        <v>0.66064716701709</v>
      </c>
      <c r="P111" s="97" t="n">
        <v>2.23606797749979</v>
      </c>
      <c r="Q111" s="97" t="n">
        <v>0.455212480725523</v>
      </c>
      <c r="R111" s="97" t="n">
        <v>0.707106781186548</v>
      </c>
      <c r="S111" s="97" t="n">
        <v>0.681782921621229</v>
      </c>
      <c r="T111" s="97" t="n">
        <v>0.585194340171244</v>
      </c>
      <c r="U111" s="97" t="n">
        <v>2.23606797749979</v>
      </c>
      <c r="V111" s="97" t="n">
        <v>1.25410268474124</v>
      </c>
      <c r="W111" s="97" t="n">
        <v>0.726689935285903</v>
      </c>
      <c r="X111" s="97" t="n">
        <v>0.892294744923108</v>
      </c>
      <c r="Y111" s="97" t="n">
        <v>0.295084455198785</v>
      </c>
      <c r="Z111" s="97" t="n">
        <v>1.72257058779605</v>
      </c>
      <c r="AA111" s="96" t="n">
        <v>2.23606797749979</v>
      </c>
      <c r="AB111" s="97" t="n">
        <v>0.473734508103036</v>
      </c>
      <c r="AC111" s="97" t="n">
        <v>0.726572312314354</v>
      </c>
      <c r="AD111" s="97" t="n">
        <v>0.510211559830533</v>
      </c>
      <c r="AE111" s="97" t="n">
        <v>0.482415017028548</v>
      </c>
      <c r="AF111" s="97" t="n">
        <v>0.649900277951384</v>
      </c>
      <c r="AG111" s="97" t="n">
        <v>0.534797199399547</v>
      </c>
      <c r="AH111" s="97" t="n">
        <v>0.563410359861592</v>
      </c>
      <c r="AI111" s="97" t="n">
        <v>0.576856886097787</v>
      </c>
      <c r="AJ111" s="97" t="n">
        <v>0.554890309571261</v>
      </c>
      <c r="AK111" s="97" t="n">
        <v>0.574231111439572</v>
      </c>
      <c r="AL111" s="97" t="n">
        <v>0.553342661420663</v>
      </c>
      <c r="AM111" s="98" t="n">
        <v>0.468348393738926</v>
      </c>
      <c r="AN111" s="99" t="n">
        <v>0.626537501628978</v>
      </c>
      <c r="AO111" s="97" t="n">
        <v>0.597222443272819</v>
      </c>
      <c r="AP111" s="97" t="n">
        <v>1.21262536651894</v>
      </c>
      <c r="AQ111" s="97" t="n">
        <v>0.718056413349422</v>
      </c>
      <c r="AR111" s="97" t="n">
        <v>0.761714095779257</v>
      </c>
      <c r="AS111" s="97" t="n">
        <v>1.38238671775162</v>
      </c>
      <c r="AT111" s="97" t="n">
        <v>1.268049540303</v>
      </c>
      <c r="AU111" s="97" t="n">
        <v>0.455981547225154</v>
      </c>
      <c r="AV111" s="97" t="n">
        <v>0.39712006690287</v>
      </c>
      <c r="AW111" s="97" t="n">
        <v>0.26656863715712</v>
      </c>
      <c r="AX111" s="95" t="n">
        <v>0.722670016886262</v>
      </c>
      <c r="AY111" s="97" t="n">
        <v>0.606269873052453</v>
      </c>
      <c r="AZ111" s="97" t="n">
        <v>0.618264445894593</v>
      </c>
      <c r="BA111" s="97" t="n">
        <v>0.479744412546972</v>
      </c>
      <c r="BB111" s="97" t="n">
        <v>0.835434233219239</v>
      </c>
      <c r="BC111" s="97" t="n">
        <v>0.459610194760978</v>
      </c>
      <c r="BD111" s="97" t="n">
        <v>0.680745697163261</v>
      </c>
      <c r="BE111" s="97" t="n">
        <v>0.543911607114848</v>
      </c>
      <c r="BF111" s="96" t="n">
        <v>0.314972560009356</v>
      </c>
      <c r="BG111" s="95" t="n">
        <v>0.416019875175176</v>
      </c>
      <c r="BH111" s="97" t="n">
        <v>0.642086519125592</v>
      </c>
      <c r="BI111" s="97" t="n">
        <v>0.429112388412086</v>
      </c>
      <c r="BJ111" s="97" t="n">
        <v>0.64035138944239</v>
      </c>
      <c r="BK111" s="97" t="n">
        <v>0.600544268158786</v>
      </c>
      <c r="BL111" s="97" t="n">
        <v>0.385777513451049</v>
      </c>
      <c r="BM111" s="97" t="n">
        <v>0.560015350689779</v>
      </c>
      <c r="BN111" s="97" t="n">
        <v>0.713250456544347</v>
      </c>
      <c r="BO111" s="97" t="n">
        <v>0.144145189209578</v>
      </c>
      <c r="BP111" s="97" t="n">
        <v>0.111553469813543</v>
      </c>
      <c r="BQ111" s="96" t="n">
        <v>0.359424298147348</v>
      </c>
    </row>
    <row r="112" customFormat="false" ht="17.1" hidden="false" customHeight="true" outlineLevel="0" collapsed="false">
      <c r="A112" s="134"/>
      <c r="B112" s="138" t="s">
        <v>170</v>
      </c>
      <c r="C112" s="139" t="s">
        <v>89</v>
      </c>
      <c r="D112" s="112" t="n">
        <v>0.353553390593274</v>
      </c>
      <c r="E112" s="113" t="n">
        <v>1.52752523165195</v>
      </c>
      <c r="F112" s="112" t="n">
        <v>0.0802616510997275</v>
      </c>
      <c r="G112" s="114" t="n">
        <v>0.1181919163382</v>
      </c>
      <c r="H112" s="112"/>
      <c r="I112" s="114"/>
      <c r="J112" s="114"/>
      <c r="K112" s="114" t="n">
        <v>0.443965133881801</v>
      </c>
      <c r="L112" s="114"/>
      <c r="M112" s="114"/>
      <c r="N112" s="113" t="n">
        <v>1.57832547906733</v>
      </c>
      <c r="O112" s="112" t="n">
        <v>0.508273195023946</v>
      </c>
      <c r="P112" s="114" t="n">
        <v>2.23606797749979</v>
      </c>
      <c r="Q112" s="114" t="n">
        <v>0.188746792262613</v>
      </c>
      <c r="R112" s="114" t="n">
        <v>0.276374253554047</v>
      </c>
      <c r="S112" s="114" t="n">
        <v>0.745820715782474</v>
      </c>
      <c r="T112" s="114" t="n">
        <v>0.218841240699141</v>
      </c>
      <c r="U112" s="114" t="n">
        <v>0.789156179814698</v>
      </c>
      <c r="V112" s="114" t="n">
        <v>0.634751616789221</v>
      </c>
      <c r="W112" s="114" t="n">
        <v>0.502019625561703</v>
      </c>
      <c r="X112" s="114" t="n">
        <v>0.924871445422651</v>
      </c>
      <c r="Y112" s="114" t="n">
        <v>0.565290005645755</v>
      </c>
      <c r="Z112" s="114" t="n">
        <v>2.23606797749979</v>
      </c>
      <c r="AA112" s="113" t="n">
        <v>0.620063021302001</v>
      </c>
      <c r="AB112" s="114" t="n">
        <v>0.713990464991591</v>
      </c>
      <c r="AC112" s="114" t="n">
        <v>1.3942542113996</v>
      </c>
      <c r="AD112" s="114" t="n">
        <v>0.351991770657364</v>
      </c>
      <c r="AE112" s="114" t="n">
        <v>1.25060094149388</v>
      </c>
      <c r="AF112" s="114" t="n">
        <v>1.00327339465582</v>
      </c>
      <c r="AG112" s="114" t="n">
        <v>1.01661707363108</v>
      </c>
      <c r="AH112" s="114" t="n">
        <v>1.02631806069262</v>
      </c>
      <c r="AI112" s="114" t="n">
        <v>0.631830934294981</v>
      </c>
      <c r="AJ112" s="114" t="n">
        <v>1.12531639814036</v>
      </c>
      <c r="AK112" s="114" t="n">
        <v>1.06316438161326</v>
      </c>
      <c r="AL112" s="114" t="n">
        <v>0.668345413214874</v>
      </c>
      <c r="AM112" s="115" t="n">
        <v>0.923959094288135</v>
      </c>
      <c r="AN112" s="116" t="n">
        <v>0.405070755684595</v>
      </c>
      <c r="AO112" s="114" t="n">
        <v>0.802864684595995</v>
      </c>
      <c r="AP112" s="114" t="n">
        <v>0.715297955152789</v>
      </c>
      <c r="AQ112" s="114" t="n">
        <v>0.521652460101132</v>
      </c>
      <c r="AR112" s="114" t="n">
        <v>0.414302810734872</v>
      </c>
      <c r="AS112" s="114" t="n">
        <v>0.82299549031517</v>
      </c>
      <c r="AT112" s="114" t="n">
        <v>0.392077119618341</v>
      </c>
      <c r="AU112" s="114" t="n">
        <v>0.811482371398131</v>
      </c>
      <c r="AV112" s="114" t="n">
        <v>0.14251015941902</v>
      </c>
      <c r="AW112" s="114" t="n">
        <v>0.59217284375088</v>
      </c>
      <c r="AX112" s="112" t="n">
        <v>0.858518347173774</v>
      </c>
      <c r="AY112" s="114" t="n">
        <v>1.29573765947594</v>
      </c>
      <c r="AZ112" s="114" t="n">
        <v>1.67682181438575</v>
      </c>
      <c r="BA112" s="114" t="n">
        <v>0.681177775537481</v>
      </c>
      <c r="BB112" s="114" t="n">
        <v>0.877196037229457</v>
      </c>
      <c r="BC112" s="114" t="n">
        <v>0.629191466205061</v>
      </c>
      <c r="BD112" s="114" t="n">
        <v>0.588231162142359</v>
      </c>
      <c r="BE112" s="114" t="n">
        <v>1.58505817603213</v>
      </c>
      <c r="BF112" s="113" t="n">
        <v>0.900280324231052</v>
      </c>
      <c r="BG112" s="112" t="n">
        <v>0.425670751446488</v>
      </c>
      <c r="BH112" s="114" t="n">
        <v>1.70665879924748</v>
      </c>
      <c r="BI112" s="114" t="n">
        <v>0.653571257439143</v>
      </c>
      <c r="BJ112" s="114" t="n">
        <v>1.00396088183256</v>
      </c>
      <c r="BK112" s="114" t="n">
        <v>0.821923618178516</v>
      </c>
      <c r="BL112" s="114" t="n">
        <v>0.710089392571011</v>
      </c>
      <c r="BM112" s="114" t="n">
        <v>1.15581633449554</v>
      </c>
      <c r="BN112" s="114" t="n">
        <v>0.677172891193268</v>
      </c>
      <c r="BO112" s="114" t="n">
        <v>0.62327764481747</v>
      </c>
      <c r="BP112" s="114" t="n">
        <v>0.320779947964038</v>
      </c>
      <c r="BQ112" s="113" t="n">
        <v>0.794909492222689</v>
      </c>
    </row>
    <row r="113" customFormat="false" ht="17.1" hidden="false" customHeight="true" outlineLevel="0" collapsed="false">
      <c r="A113" s="134"/>
      <c r="B113" s="138"/>
      <c r="C113" s="137" t="s">
        <v>208</v>
      </c>
      <c r="D113" s="95" t="n">
        <v>0</v>
      </c>
      <c r="E113" s="96" t="n">
        <v>2.23606797749979</v>
      </c>
      <c r="F113" s="95" t="n">
        <v>0.0720946587356596</v>
      </c>
      <c r="G113" s="97" t="n">
        <v>0.0926223743458559</v>
      </c>
      <c r="H113" s="95"/>
      <c r="I113" s="97"/>
      <c r="J113" s="97"/>
      <c r="K113" s="97" t="n">
        <v>0.539698016604038</v>
      </c>
      <c r="L113" s="97"/>
      <c r="M113" s="97"/>
      <c r="N113" s="96" t="n">
        <v>2.23606797749979</v>
      </c>
      <c r="O113" s="95" t="n">
        <v>1.04645877494967</v>
      </c>
      <c r="P113" s="97" t="n">
        <v>2.23606797749979</v>
      </c>
      <c r="Q113" s="97" t="n">
        <v>0.734127465093228</v>
      </c>
      <c r="R113" s="97" t="n">
        <v>1.22575836441606</v>
      </c>
      <c r="S113" s="97" t="n">
        <v>1.41624937769027</v>
      </c>
      <c r="T113" s="97" t="n">
        <v>1.07360255641059</v>
      </c>
      <c r="U113" s="97" t="n">
        <v>2.23606797749979</v>
      </c>
      <c r="V113" s="97" t="n">
        <v>0.888535471297268</v>
      </c>
      <c r="W113" s="97" t="n">
        <v>1.09066504499267</v>
      </c>
      <c r="X113" s="97" t="n">
        <v>2.23606797749979</v>
      </c>
      <c r="Y113" s="97" t="n">
        <v>0.870072115282125</v>
      </c>
      <c r="Z113" s="97" t="n">
        <v>1.0182983359585</v>
      </c>
      <c r="AA113" s="96"/>
      <c r="AB113" s="97" t="n">
        <v>0.243343014656747</v>
      </c>
      <c r="AC113" s="97" t="n">
        <v>1.64193891103603</v>
      </c>
      <c r="AD113" s="97" t="n">
        <v>0.377491871103572</v>
      </c>
      <c r="AE113" s="97" t="n">
        <v>0.480883367998876</v>
      </c>
      <c r="AF113" s="97" t="n">
        <v>0.65866610103908</v>
      </c>
      <c r="AG113" s="97" t="n">
        <v>0.479447653429623</v>
      </c>
      <c r="AH113" s="97" t="n">
        <v>0.453396192475342</v>
      </c>
      <c r="AI113" s="97" t="n">
        <v>0.512066160355715</v>
      </c>
      <c r="AJ113" s="97" t="n">
        <v>0.635826468557644</v>
      </c>
      <c r="AK113" s="97" t="n">
        <v>0.557479113062257</v>
      </c>
      <c r="AL113" s="97" t="n">
        <v>0.480030291063305</v>
      </c>
      <c r="AM113" s="98" t="n">
        <v>0.463372713421151</v>
      </c>
      <c r="AN113" s="99" t="n">
        <v>0.59511336822241</v>
      </c>
      <c r="AO113" s="97" t="n">
        <v>0.429484914993863</v>
      </c>
      <c r="AP113" s="97" t="n">
        <v>0.441367159101354</v>
      </c>
      <c r="AQ113" s="97" t="n">
        <v>0.38709501622207</v>
      </c>
      <c r="AR113" s="97" t="n">
        <v>0.440993277331111</v>
      </c>
      <c r="AS113" s="97" t="n">
        <v>0.378721982940405</v>
      </c>
      <c r="AT113" s="97" t="n">
        <v>0.618302986117112</v>
      </c>
      <c r="AU113" s="97" t="n">
        <v>0.40350833893044</v>
      </c>
      <c r="AV113" s="97" t="n">
        <v>0.267316292004878</v>
      </c>
      <c r="AW113" s="97" t="n">
        <v>0.332919616564178</v>
      </c>
      <c r="AX113" s="95" t="n">
        <v>0.226133784412325</v>
      </c>
      <c r="AY113" s="97" t="n">
        <v>0.785617606182848</v>
      </c>
      <c r="AZ113" s="97" t="n">
        <v>0.642103421375644</v>
      </c>
      <c r="BA113" s="97" t="n">
        <v>0.818993303855507</v>
      </c>
      <c r="BB113" s="97" t="n">
        <v>0.980245852703259</v>
      </c>
      <c r="BC113" s="97" t="n">
        <v>0.667962318924523</v>
      </c>
      <c r="BD113" s="97" t="n">
        <v>0.746144879310034</v>
      </c>
      <c r="BE113" s="97" t="n">
        <v>0.812370388642798</v>
      </c>
      <c r="BF113" s="96" t="n">
        <v>0.554484076607646</v>
      </c>
      <c r="BG113" s="95" t="n">
        <v>0.543576591006312</v>
      </c>
      <c r="BH113" s="97" t="n">
        <v>0.792344116439288</v>
      </c>
      <c r="BI113" s="97" t="n">
        <v>0.890778309100848</v>
      </c>
      <c r="BJ113" s="97" t="n">
        <v>0.945388123832433</v>
      </c>
      <c r="BK113" s="97" t="n">
        <v>0.750186828158583</v>
      </c>
      <c r="BL113" s="97" t="n">
        <v>0.346888961704624</v>
      </c>
      <c r="BM113" s="97" t="n">
        <v>1.04197104774551</v>
      </c>
      <c r="BN113" s="97" t="n">
        <v>1.33689600627512</v>
      </c>
      <c r="BO113" s="97" t="n">
        <v>0.580799504435265</v>
      </c>
      <c r="BP113" s="97" t="n">
        <v>0.483346076621402</v>
      </c>
      <c r="BQ113" s="96" t="n">
        <v>0.567014449303669</v>
      </c>
    </row>
    <row r="114" customFormat="false" ht="17.1" hidden="false" customHeight="true" outlineLevel="0" collapsed="false">
      <c r="A114" s="134"/>
      <c r="B114" s="138"/>
      <c r="C114" s="137" t="s">
        <v>91</v>
      </c>
      <c r="D114" s="95" t="n">
        <v>0.447213595499958</v>
      </c>
      <c r="E114" s="96" t="n">
        <v>1.52752523165195</v>
      </c>
      <c r="F114" s="95" t="n">
        <v>0.0801882351522361</v>
      </c>
      <c r="G114" s="97" t="n">
        <v>0.107592301410852</v>
      </c>
      <c r="H114" s="95"/>
      <c r="I114" s="97"/>
      <c r="J114" s="97"/>
      <c r="K114" s="97" t="n">
        <v>2.23606797749979</v>
      </c>
      <c r="L114" s="97"/>
      <c r="M114" s="97"/>
      <c r="N114" s="96"/>
      <c r="O114" s="95" t="n">
        <v>0.501097606726121</v>
      </c>
      <c r="P114" s="97" t="n">
        <v>1.02903295026004</v>
      </c>
      <c r="Q114" s="97" t="n">
        <v>0.836653292291194</v>
      </c>
      <c r="R114" s="97" t="n">
        <v>0.72546880923042</v>
      </c>
      <c r="S114" s="97" t="n">
        <v>1.58676875251015</v>
      </c>
      <c r="T114" s="97" t="n">
        <v>1.03924814286656</v>
      </c>
      <c r="U114" s="97" t="n">
        <v>1.00082164100931</v>
      </c>
      <c r="V114" s="97" t="n">
        <v>0.712881989352752</v>
      </c>
      <c r="W114" s="97" t="n">
        <v>1.06280070319296</v>
      </c>
      <c r="X114" s="97" t="n">
        <v>2.23606797749979</v>
      </c>
      <c r="Y114" s="97" t="n">
        <v>0.460253758927089</v>
      </c>
      <c r="Z114" s="97" t="n">
        <v>0.775660519257005</v>
      </c>
      <c r="AA114" s="96" t="n">
        <v>1.45503258748858</v>
      </c>
      <c r="AB114" s="97" t="n">
        <v>0.223506223091416</v>
      </c>
      <c r="AC114" s="97" t="n">
        <v>1.04413561988928</v>
      </c>
      <c r="AD114" s="97" t="n">
        <v>0.423507303701635</v>
      </c>
      <c r="AE114" s="97" t="n">
        <v>0.322919791353426</v>
      </c>
      <c r="AF114" s="97" t="n">
        <v>0.407578696049274</v>
      </c>
      <c r="AG114" s="97" t="n">
        <v>0.334275872501363</v>
      </c>
      <c r="AH114" s="97" t="n">
        <v>0.328846569277065</v>
      </c>
      <c r="AI114" s="97" t="n">
        <v>0.56800776354777</v>
      </c>
      <c r="AJ114" s="97" t="n">
        <v>0.296641971081102</v>
      </c>
      <c r="AK114" s="97" t="n">
        <v>0.253280375132852</v>
      </c>
      <c r="AL114" s="97" t="n">
        <v>0.305603411725269</v>
      </c>
      <c r="AM114" s="98" t="n">
        <v>0.279963462072314</v>
      </c>
      <c r="AN114" s="99" t="n">
        <v>1.81881218398342</v>
      </c>
      <c r="AO114" s="97" t="n">
        <v>0.839580378163827</v>
      </c>
      <c r="AP114" s="97" t="n">
        <v>0.689142130651778</v>
      </c>
      <c r="AQ114" s="97" t="n">
        <v>0.475103713245748</v>
      </c>
      <c r="AR114" s="97" t="n">
        <v>0.663059286121588</v>
      </c>
      <c r="AS114" s="97" t="n">
        <v>0.305757650534151</v>
      </c>
      <c r="AT114" s="97" t="n">
        <v>0.386767662373339</v>
      </c>
      <c r="AU114" s="97" t="n">
        <v>1.20141731684035</v>
      </c>
      <c r="AV114" s="97" t="n">
        <v>0.125550547717559</v>
      </c>
      <c r="AW114" s="97" t="n">
        <v>0.72417962173936</v>
      </c>
      <c r="AX114" s="95" t="n">
        <v>1.28421387709765</v>
      </c>
      <c r="AY114" s="97" t="n">
        <v>0.342395924410092</v>
      </c>
      <c r="AZ114" s="97" t="n">
        <v>0.344839351747768</v>
      </c>
      <c r="BA114" s="97" t="n">
        <v>0.472683302196096</v>
      </c>
      <c r="BB114" s="97" t="n">
        <v>0.322477040564876</v>
      </c>
      <c r="BC114" s="97" t="n">
        <v>0.26177822252352</v>
      </c>
      <c r="BD114" s="97" t="n">
        <v>0.296905857285874</v>
      </c>
      <c r="BE114" s="97" t="n">
        <v>0.142968193248795</v>
      </c>
      <c r="BF114" s="96" t="n">
        <v>0.25475368253744</v>
      </c>
      <c r="BG114" s="95" t="n">
        <v>1.29350785159158</v>
      </c>
      <c r="BH114" s="97" t="n">
        <v>1.3959070520226</v>
      </c>
      <c r="BI114" s="97" t="n">
        <v>1.5453297668526</v>
      </c>
      <c r="BJ114" s="97" t="n">
        <v>1.28864564377021</v>
      </c>
      <c r="BK114" s="97" t="n">
        <v>1.4063802274851</v>
      </c>
      <c r="BL114" s="97" t="n">
        <v>1.52623364499425</v>
      </c>
      <c r="BM114" s="97" t="n">
        <v>1.64643684287533</v>
      </c>
      <c r="BN114" s="97" t="n">
        <v>1.46859105207238</v>
      </c>
      <c r="BO114" s="97" t="n">
        <v>1.6290257729595</v>
      </c>
      <c r="BP114" s="97" t="n">
        <v>1.01543771926441</v>
      </c>
      <c r="BQ114" s="96" t="n">
        <v>1.38150924066872</v>
      </c>
    </row>
    <row r="115" customFormat="false" ht="17.1" hidden="false" customHeight="true" outlineLevel="0" collapsed="false">
      <c r="A115" s="134"/>
      <c r="B115" s="138"/>
      <c r="C115" s="137" t="s">
        <v>92</v>
      </c>
      <c r="D115" s="95" t="n">
        <v>1.4142135623731</v>
      </c>
      <c r="E115" s="96"/>
      <c r="F115" s="95" t="n">
        <v>0.0351801881171454</v>
      </c>
      <c r="G115" s="97" t="n">
        <v>0.126495791149697</v>
      </c>
      <c r="H115" s="95"/>
      <c r="I115" s="97"/>
      <c r="J115" s="97"/>
      <c r="K115" s="97"/>
      <c r="L115" s="97"/>
      <c r="M115" s="97"/>
      <c r="N115" s="96"/>
      <c r="O115" s="95" t="n">
        <v>1.42201283599846</v>
      </c>
      <c r="P115" s="97" t="n">
        <v>1.57467385108467</v>
      </c>
      <c r="Q115" s="97" t="n">
        <v>0.792391813793011</v>
      </c>
      <c r="R115" s="97" t="n">
        <v>0.830620612218443</v>
      </c>
      <c r="S115" s="97" t="n">
        <v>0.691132638599046</v>
      </c>
      <c r="T115" s="97" t="n">
        <v>0.995322074928342</v>
      </c>
      <c r="U115" s="97" t="n">
        <v>1.07306284533458</v>
      </c>
      <c r="V115" s="97" t="n">
        <v>0.658106293562979</v>
      </c>
      <c r="W115" s="97" t="n">
        <v>0.696562325712471</v>
      </c>
      <c r="X115" s="97" t="n">
        <v>0.71328627972912</v>
      </c>
      <c r="Y115" s="97" t="n">
        <v>0.660578476599824</v>
      </c>
      <c r="Z115" s="97" t="n">
        <v>1.08112176465109</v>
      </c>
      <c r="AA115" s="96" t="n">
        <v>2.23606797749979</v>
      </c>
      <c r="AB115" s="97" t="n">
        <v>0.68517322042841</v>
      </c>
      <c r="AC115" s="97" t="n">
        <v>0.905344801794412</v>
      </c>
      <c r="AD115" s="97" t="n">
        <v>1.0814305023928</v>
      </c>
      <c r="AE115" s="97" t="n">
        <v>0.553278274027765</v>
      </c>
      <c r="AF115" s="97" t="n">
        <v>0.208917858443011</v>
      </c>
      <c r="AG115" s="97" t="n">
        <v>0.631834639336351</v>
      </c>
      <c r="AH115" s="97" t="n">
        <v>1.14425600046004</v>
      </c>
      <c r="AI115" s="97" t="n">
        <v>0.479846743244809</v>
      </c>
      <c r="AJ115" s="97" t="n">
        <v>0.365326968963598</v>
      </c>
      <c r="AK115" s="97" t="n">
        <v>0.450823122663528</v>
      </c>
      <c r="AL115" s="97" t="n">
        <v>0.49177766644896</v>
      </c>
      <c r="AM115" s="98" t="n">
        <v>0.461864608664843</v>
      </c>
      <c r="AN115" s="99" t="n">
        <v>0.585638139592342</v>
      </c>
      <c r="AO115" s="97" t="n">
        <v>0.884668590909681</v>
      </c>
      <c r="AP115" s="97" t="n">
        <v>0.431107309735934</v>
      </c>
      <c r="AQ115" s="97" t="n">
        <v>1.2804234487394</v>
      </c>
      <c r="AR115" s="97" t="n">
        <v>0.977412049948744</v>
      </c>
      <c r="AS115" s="97" t="n">
        <v>0.555852004170763</v>
      </c>
      <c r="AT115" s="97" t="n">
        <v>0.989225642233407</v>
      </c>
      <c r="AU115" s="97" t="n">
        <v>0.757962065359087</v>
      </c>
      <c r="AV115" s="97" t="n">
        <v>0.881630783830591</v>
      </c>
      <c r="AW115" s="97" t="n">
        <v>0.545025514749139</v>
      </c>
      <c r="AX115" s="95" t="n">
        <v>0.461766554518966</v>
      </c>
      <c r="AY115" s="97" t="n">
        <v>0.574532265790151</v>
      </c>
      <c r="AZ115" s="97" t="n">
        <v>0.763982052039321</v>
      </c>
      <c r="BA115" s="97" t="n">
        <v>0.361117084225019</v>
      </c>
      <c r="BB115" s="97" t="n">
        <v>0.719154274481974</v>
      </c>
      <c r="BC115" s="97" t="n">
        <v>0.570886516918619</v>
      </c>
      <c r="BD115" s="97" t="n">
        <v>0.837719753855669</v>
      </c>
      <c r="BE115" s="97" t="n">
        <v>0.639934493258039</v>
      </c>
      <c r="BF115" s="96" t="n">
        <v>0.41438732473738</v>
      </c>
      <c r="BG115" s="95" t="n">
        <v>0.557019427203863</v>
      </c>
      <c r="BH115" s="97" t="n">
        <v>0.928278602638697</v>
      </c>
      <c r="BI115" s="97" t="n">
        <v>0.469709533685643</v>
      </c>
      <c r="BJ115" s="97" t="n">
        <v>0.590325790164604</v>
      </c>
      <c r="BK115" s="97" t="n">
        <v>0.360653046701864</v>
      </c>
      <c r="BL115" s="97" t="n">
        <v>0.632825945548432</v>
      </c>
      <c r="BM115" s="97" t="n">
        <v>0.250180273366464</v>
      </c>
      <c r="BN115" s="97" t="n">
        <v>0.823257845414791</v>
      </c>
      <c r="BO115" s="97" t="n">
        <v>0.237476940793445</v>
      </c>
      <c r="BP115" s="97" t="n">
        <v>0.297087063863739</v>
      </c>
      <c r="BQ115" s="96" t="n">
        <v>0.268138237717397</v>
      </c>
    </row>
    <row r="116" customFormat="false" ht="17.1" hidden="false" customHeight="true" outlineLevel="0" collapsed="false">
      <c r="A116" s="134"/>
      <c r="B116" s="138"/>
      <c r="C116" s="137" t="s">
        <v>93</v>
      </c>
      <c r="D116" s="95" t="n">
        <v>0.333333333333333</v>
      </c>
      <c r="E116" s="96" t="n">
        <v>2.23606797749979</v>
      </c>
      <c r="F116" s="95" t="n">
        <v>0.0314043669796628</v>
      </c>
      <c r="G116" s="97" t="n">
        <v>0.106326427901489</v>
      </c>
      <c r="H116" s="95"/>
      <c r="I116" s="97"/>
      <c r="J116" s="97"/>
      <c r="K116" s="97" t="n">
        <v>1.11638802907012</v>
      </c>
      <c r="L116" s="97"/>
      <c r="M116" s="97"/>
      <c r="N116" s="96" t="n">
        <v>2.23606797749979</v>
      </c>
      <c r="O116" s="95" t="n">
        <v>0.88732270150283</v>
      </c>
      <c r="P116" s="97"/>
      <c r="Q116" s="97" t="n">
        <v>0.733520026333404</v>
      </c>
      <c r="R116" s="97"/>
      <c r="S116" s="97" t="n">
        <v>1.09031834588029</v>
      </c>
      <c r="T116" s="97" t="n">
        <v>0.884284594232854</v>
      </c>
      <c r="U116" s="97"/>
      <c r="V116" s="97" t="n">
        <v>0.637598138066963</v>
      </c>
      <c r="W116" s="97" t="n">
        <v>1</v>
      </c>
      <c r="X116" s="97" t="n">
        <v>1.72025152853539</v>
      </c>
      <c r="Y116" s="97" t="n">
        <v>0.631760987186587</v>
      </c>
      <c r="Z116" s="97" t="n">
        <v>1.0322709666305</v>
      </c>
      <c r="AA116" s="96" t="n">
        <v>2.23606797749979</v>
      </c>
      <c r="AB116" s="97" t="n">
        <v>0.76119761750411</v>
      </c>
      <c r="AC116" s="97" t="n">
        <v>0.394506378022944</v>
      </c>
      <c r="AD116" s="97" t="n">
        <v>0.305289968782531</v>
      </c>
      <c r="AE116" s="97" t="n">
        <v>0.285267728417143</v>
      </c>
      <c r="AF116" s="97" t="n">
        <v>0.556910638848089</v>
      </c>
      <c r="AG116" s="97" t="n">
        <v>0.428639113731547</v>
      </c>
      <c r="AH116" s="97" t="n">
        <v>0.427988861731962</v>
      </c>
      <c r="AI116" s="97" t="n">
        <v>0.46887769603546</v>
      </c>
      <c r="AJ116" s="97" t="n">
        <v>0.405054384644341</v>
      </c>
      <c r="AK116" s="97" t="n">
        <v>0.382383496156532</v>
      </c>
      <c r="AL116" s="97" t="n">
        <v>0.240165396093748</v>
      </c>
      <c r="AM116" s="98" t="n">
        <v>0.324285026665589</v>
      </c>
      <c r="AN116" s="99" t="n">
        <v>0.223049088410593</v>
      </c>
      <c r="AO116" s="97" t="n">
        <v>0.561472689046716</v>
      </c>
      <c r="AP116" s="97" t="n">
        <v>0.239762917380014</v>
      </c>
      <c r="AQ116" s="97" t="n">
        <v>0.543511138125243</v>
      </c>
      <c r="AR116" s="97" t="n">
        <v>0.436807621555354</v>
      </c>
      <c r="AS116" s="97" t="n">
        <v>0.543681165173577</v>
      </c>
      <c r="AT116" s="97" t="n">
        <v>0.595175787172212</v>
      </c>
      <c r="AU116" s="97" t="n">
        <v>0.560647779391292</v>
      </c>
      <c r="AV116" s="97" t="n">
        <v>0.335756505383006</v>
      </c>
      <c r="AW116" s="97" t="n">
        <v>0.635714299837086</v>
      </c>
      <c r="AX116" s="95" t="n">
        <v>0.672103169074683</v>
      </c>
      <c r="AY116" s="97" t="n">
        <v>0.302505963658429</v>
      </c>
      <c r="AZ116" s="97" t="n">
        <v>0.898208779931858</v>
      </c>
      <c r="BA116" s="97" t="n">
        <v>1.22921568946871</v>
      </c>
      <c r="BB116" s="97" t="n">
        <v>1.27375200880561</v>
      </c>
      <c r="BC116" s="97" t="n">
        <v>0.653889430419441</v>
      </c>
      <c r="BD116" s="97" t="n">
        <v>0.466351128599536</v>
      </c>
      <c r="BE116" s="97" t="n">
        <v>0.67199349577139</v>
      </c>
      <c r="BF116" s="96" t="n">
        <v>0.450833987345641</v>
      </c>
      <c r="BG116" s="95" t="n">
        <v>0.976562687142846</v>
      </c>
      <c r="BH116" s="97" t="n">
        <v>1.00780857461119</v>
      </c>
      <c r="BI116" s="97" t="n">
        <v>0.481175965339246</v>
      </c>
      <c r="BJ116" s="97" t="n">
        <v>0.944044501151181</v>
      </c>
      <c r="BK116" s="97" t="n">
        <v>0.235472856507753</v>
      </c>
      <c r="BL116" s="97" t="n">
        <v>0.327743635171453</v>
      </c>
      <c r="BM116" s="97" t="n">
        <v>0.582122504452068</v>
      </c>
      <c r="BN116" s="97" t="n">
        <v>0.459689476962369</v>
      </c>
      <c r="BO116" s="97" t="n">
        <v>0.182026141502883</v>
      </c>
      <c r="BP116" s="97" t="n">
        <v>0.173897535063758</v>
      </c>
      <c r="BQ116" s="96" t="n">
        <v>0.267033890641448</v>
      </c>
    </row>
    <row r="117" customFormat="false" ht="17.1" hidden="false" customHeight="true" outlineLevel="0" collapsed="false">
      <c r="A117" s="134"/>
      <c r="B117" s="138"/>
      <c r="C117" s="137" t="s">
        <v>94</v>
      </c>
      <c r="D117" s="95" t="n">
        <v>0.203278907045435</v>
      </c>
      <c r="E117" s="96" t="n">
        <v>1.4142135623731</v>
      </c>
      <c r="F117" s="95" t="n">
        <v>0.0777751668712143</v>
      </c>
      <c r="G117" s="97" t="n">
        <v>0.0943475803068906</v>
      </c>
      <c r="H117" s="95"/>
      <c r="I117" s="97"/>
      <c r="J117" s="97"/>
      <c r="K117" s="97" t="n">
        <v>0.676011059823566</v>
      </c>
      <c r="L117" s="97" t="n">
        <v>0.888452404115091</v>
      </c>
      <c r="M117" s="97"/>
      <c r="N117" s="96" t="n">
        <v>2.23606797749979</v>
      </c>
      <c r="O117" s="95" t="n">
        <v>0.900530578815669</v>
      </c>
      <c r="P117" s="97"/>
      <c r="Q117" s="97" t="n">
        <v>0.748321949206573</v>
      </c>
      <c r="R117" s="97" t="n">
        <v>2.23606797749979</v>
      </c>
      <c r="S117" s="97" t="n">
        <v>1.1923413807809</v>
      </c>
      <c r="T117" s="97" t="n">
        <v>0.899070785779803</v>
      </c>
      <c r="U117" s="97" t="n">
        <v>2.23606797749979</v>
      </c>
      <c r="V117" s="97" t="n">
        <v>1.70806199448408</v>
      </c>
      <c r="W117" s="97" t="n">
        <v>1.4142135623731</v>
      </c>
      <c r="X117" s="97" t="n">
        <v>0.83883832383207</v>
      </c>
      <c r="Y117" s="97" t="n">
        <v>1.31589573119192</v>
      </c>
      <c r="Z117" s="97" t="n">
        <v>1.8922705075678</v>
      </c>
      <c r="AA117" s="96" t="n">
        <v>0.760513080074533</v>
      </c>
      <c r="AB117" s="97" t="n">
        <v>0.598910073501872</v>
      </c>
      <c r="AC117" s="97" t="n">
        <v>1.74817679873007</v>
      </c>
      <c r="AD117" s="97" t="n">
        <v>0.591316844062894</v>
      </c>
      <c r="AE117" s="97" t="n">
        <v>0.469222176623159</v>
      </c>
      <c r="AF117" s="97" t="n">
        <v>0.361332621479337</v>
      </c>
      <c r="AG117" s="97" t="n">
        <v>0.362094319862758</v>
      </c>
      <c r="AH117" s="97" t="n">
        <v>0.558579573306368</v>
      </c>
      <c r="AI117" s="97" t="n">
        <v>0.203362732618889</v>
      </c>
      <c r="AJ117" s="97" t="n">
        <v>0.388975978332376</v>
      </c>
      <c r="AK117" s="97" t="n">
        <v>0.517541881006067</v>
      </c>
      <c r="AL117" s="97" t="n">
        <v>0.584076905395106</v>
      </c>
      <c r="AM117" s="98" t="n">
        <v>0.415642526901726</v>
      </c>
      <c r="AN117" s="99" t="n">
        <v>0.597169417932824</v>
      </c>
      <c r="AO117" s="97" t="n">
        <v>0.503880186811276</v>
      </c>
      <c r="AP117" s="97" t="n">
        <v>0.322420999979046</v>
      </c>
      <c r="AQ117" s="97" t="n">
        <v>0.649655101109614</v>
      </c>
      <c r="AR117" s="97" t="n">
        <v>0.445545742804475</v>
      </c>
      <c r="AS117" s="97" t="n">
        <v>0.316142849094819</v>
      </c>
      <c r="AT117" s="97" t="n">
        <v>0.550701841973394</v>
      </c>
      <c r="AU117" s="97" t="n">
        <v>0.332898578718875</v>
      </c>
      <c r="AV117" s="97" t="n">
        <v>0.562641488803062</v>
      </c>
      <c r="AW117" s="97" t="n">
        <v>0.370682254657862</v>
      </c>
      <c r="AX117" s="95" t="n">
        <v>1.08745120407409</v>
      </c>
      <c r="AY117" s="97" t="n">
        <v>0.421979026927577</v>
      </c>
      <c r="AZ117" s="97" t="n">
        <v>0.303241973357042</v>
      </c>
      <c r="BA117" s="97" t="n">
        <v>0.438831530408895</v>
      </c>
      <c r="BB117" s="97" t="n">
        <v>0.40624741254988</v>
      </c>
      <c r="BC117" s="97" t="n">
        <v>0.713433115836534</v>
      </c>
      <c r="BD117" s="97" t="n">
        <v>0.326671369022232</v>
      </c>
      <c r="BE117" s="97" t="n">
        <v>0.414169918158359</v>
      </c>
      <c r="BF117" s="96" t="n">
        <v>0.336013856062628</v>
      </c>
      <c r="BG117" s="95" t="n">
        <v>0.479235168526174</v>
      </c>
      <c r="BH117" s="97" t="n">
        <v>0.598996176170012</v>
      </c>
      <c r="BI117" s="97" t="n">
        <v>0.230719246985553</v>
      </c>
      <c r="BJ117" s="97" t="n">
        <v>0.622488411886281</v>
      </c>
      <c r="BK117" s="97" t="n">
        <v>0.708275274134244</v>
      </c>
      <c r="BL117" s="97" t="n">
        <v>0.542804618764013</v>
      </c>
      <c r="BM117" s="97" t="n">
        <v>0.433285668563367</v>
      </c>
      <c r="BN117" s="97" t="n">
        <v>0.492445405181458</v>
      </c>
      <c r="BO117" s="97" t="n">
        <v>0.184378760918261</v>
      </c>
      <c r="BP117" s="97" t="n">
        <v>0.0881464807961175</v>
      </c>
      <c r="BQ117" s="96" t="n">
        <v>0.2864161685836</v>
      </c>
    </row>
    <row r="118" customFormat="false" ht="17.1" hidden="false" customHeight="true" outlineLevel="0" collapsed="false">
      <c r="A118" s="134"/>
      <c r="B118" s="140" t="s">
        <v>209</v>
      </c>
      <c r="C118" s="140"/>
      <c r="D118" s="141"/>
      <c r="E118" s="142"/>
      <c r="F118" s="143" t="n">
        <v>0.089209954491068</v>
      </c>
      <c r="G118" s="141" t="n">
        <v>0.12206020566988</v>
      </c>
      <c r="H118" s="143"/>
      <c r="I118" s="141"/>
      <c r="J118" s="141"/>
      <c r="K118" s="141"/>
      <c r="L118" s="141"/>
      <c r="M118" s="141"/>
      <c r="N118" s="142"/>
      <c r="O118" s="143" t="n">
        <v>4.47213595499958</v>
      </c>
      <c r="P118" s="141"/>
      <c r="Q118" s="141" t="n">
        <v>0.575490108819577</v>
      </c>
      <c r="R118" s="141" t="n">
        <v>2.07005727257424</v>
      </c>
      <c r="S118" s="141" t="n">
        <v>1.83222239752357</v>
      </c>
      <c r="T118" s="141" t="n">
        <v>1.6713665881695</v>
      </c>
      <c r="U118" s="141" t="n">
        <v>2.06622747310392</v>
      </c>
      <c r="V118" s="141" t="n">
        <v>1.25562024077331</v>
      </c>
      <c r="W118" s="141" t="n">
        <v>1.36485773675317</v>
      </c>
      <c r="X118" s="141" t="n">
        <v>1.71386133401637</v>
      </c>
      <c r="Y118" s="141" t="n">
        <v>1.1124446062054</v>
      </c>
      <c r="Z118" s="141" t="n">
        <v>1.82435510630774</v>
      </c>
      <c r="AA118" s="142"/>
      <c r="AB118" s="141" t="n">
        <v>0.433402418259005</v>
      </c>
      <c r="AC118" s="141" t="n">
        <v>1.14262917290437</v>
      </c>
      <c r="AD118" s="141" t="n">
        <v>0.505942479038326</v>
      </c>
      <c r="AE118" s="141" t="n">
        <v>0.459152693906092</v>
      </c>
      <c r="AF118" s="141" t="n">
        <v>0.521027275190155</v>
      </c>
      <c r="AG118" s="141" t="n">
        <v>0.409493613142563</v>
      </c>
      <c r="AH118" s="141" t="n">
        <v>0.590208149942265</v>
      </c>
      <c r="AI118" s="141" t="n">
        <v>0.472849348460441</v>
      </c>
      <c r="AJ118" s="141" t="n">
        <v>0.424254736426413</v>
      </c>
      <c r="AK118" s="141" t="n">
        <v>0.466458385898681</v>
      </c>
      <c r="AL118" s="141" t="n">
        <v>0.452345809504964</v>
      </c>
      <c r="AM118" s="144" t="n">
        <v>0.389682644592843</v>
      </c>
      <c r="AN118" s="145" t="n">
        <v>0.781631832411496</v>
      </c>
      <c r="AO118" s="141" t="n">
        <v>0.448490068612692</v>
      </c>
      <c r="AP118" s="141" t="n">
        <v>0.385469260893188</v>
      </c>
      <c r="AQ118" s="141" t="n">
        <v>0.476162847960354</v>
      </c>
      <c r="AR118" s="141" t="n">
        <v>0.575807937299267</v>
      </c>
      <c r="AS118" s="141" t="n">
        <v>0.409674349848658</v>
      </c>
      <c r="AT118" s="141" t="n">
        <v>0.536208319983688</v>
      </c>
      <c r="AU118" s="141" t="n">
        <v>0.359845391007532</v>
      </c>
      <c r="AV118" s="141" t="n">
        <v>0.253570869689741</v>
      </c>
      <c r="AW118" s="141" t="n">
        <v>0.356391535103938</v>
      </c>
      <c r="AX118" s="143" t="n">
        <v>0.607872730035431</v>
      </c>
      <c r="AY118" s="141" t="n">
        <v>0.346786213281348</v>
      </c>
      <c r="AZ118" s="141" t="n">
        <v>0.389286101150841</v>
      </c>
      <c r="BA118" s="141" t="n">
        <v>0.3614982541793</v>
      </c>
      <c r="BB118" s="141" t="n">
        <v>0.511670830188634</v>
      </c>
      <c r="BC118" s="141" t="n">
        <v>0.49405371170995</v>
      </c>
      <c r="BD118" s="141" t="n">
        <v>0.528956144343995</v>
      </c>
      <c r="BE118" s="141" t="n">
        <v>0.369679453130081</v>
      </c>
      <c r="BF118" s="142" t="n">
        <v>0.35577353555304</v>
      </c>
      <c r="BG118" s="143" t="n">
        <v>0.637071682901716</v>
      </c>
      <c r="BH118" s="141" t="n">
        <v>1.20057512613236</v>
      </c>
      <c r="BI118" s="141" t="n">
        <v>0.677098119338547</v>
      </c>
      <c r="BJ118" s="141" t="n">
        <v>1.07500174044441</v>
      </c>
      <c r="BK118" s="141" t="n">
        <v>0.576397298290343</v>
      </c>
      <c r="BL118" s="141" t="n">
        <v>0.498213672518358</v>
      </c>
      <c r="BM118" s="141" t="n">
        <v>0.697054221042874</v>
      </c>
      <c r="BN118" s="141" t="n">
        <v>0.934091847082133</v>
      </c>
      <c r="BO118" s="141" t="n">
        <v>0.363573018277405</v>
      </c>
      <c r="BP118" s="141" t="n">
        <v>0.336208702395362</v>
      </c>
      <c r="BQ118" s="142" t="n">
        <v>0.606089522969163</v>
      </c>
    </row>
    <row r="119" customFormat="false" ht="17.1" hidden="false" customHeight="true" outlineLevel="0" collapsed="false">
      <c r="A119" s="146" t="s">
        <v>212</v>
      </c>
      <c r="B119" s="135" t="s">
        <v>213</v>
      </c>
      <c r="C119" s="136" t="s">
        <v>90</v>
      </c>
      <c r="D119" s="147" t="n">
        <v>0.282425347568012</v>
      </c>
      <c r="E119" s="148" t="n">
        <v>0.404656761927286</v>
      </c>
      <c r="F119" s="149" t="n">
        <v>0.00836960741179433</v>
      </c>
      <c r="G119" s="149" t="n">
        <v>0.000281266948119948</v>
      </c>
      <c r="H119" s="147" t="n">
        <v>1</v>
      </c>
      <c r="I119" s="149" t="n">
        <v>1.87839477809792E-005</v>
      </c>
      <c r="J119" s="149" t="n">
        <v>0.14257508337036</v>
      </c>
      <c r="K119" s="149" t="n">
        <v>0.00113869794126241</v>
      </c>
      <c r="L119" s="149" t="n">
        <v>0.00966895104573334</v>
      </c>
      <c r="M119" s="149" t="n">
        <v>1</v>
      </c>
      <c r="N119" s="148" t="n">
        <v>0.843317006206251</v>
      </c>
      <c r="O119" s="147" t="n">
        <v>0.00996526201610907</v>
      </c>
      <c r="P119" s="149" t="n">
        <v>0.255171972819156</v>
      </c>
      <c r="Q119" s="149" t="n">
        <v>0.0499261081947416</v>
      </c>
      <c r="R119" s="149" t="n">
        <v>0.524285324006523</v>
      </c>
      <c r="S119" s="149" t="n">
        <v>0.0114137038754104</v>
      </c>
      <c r="T119" s="149" t="n">
        <v>0.0113882152928142</v>
      </c>
      <c r="U119" s="149" t="n">
        <v>0.254677893700211</v>
      </c>
      <c r="V119" s="149" t="n">
        <v>0.40861411499645</v>
      </c>
      <c r="W119" s="149" t="n">
        <v>0.0643496275765336</v>
      </c>
      <c r="X119" s="149" t="n">
        <v>0.0857076506896525</v>
      </c>
      <c r="Y119" s="149" t="n">
        <v>0.0565283677995505</v>
      </c>
      <c r="Z119" s="149" t="n">
        <v>0.377605548281776</v>
      </c>
      <c r="AA119" s="148" t="n">
        <v>0.00977660380834249</v>
      </c>
      <c r="AB119" s="149" t="n">
        <v>0.968791419568428</v>
      </c>
      <c r="AC119" s="149" t="n">
        <v>0.197545817871197</v>
      </c>
      <c r="AD119" s="149" t="n">
        <v>0.900426263264699</v>
      </c>
      <c r="AE119" s="149" t="n">
        <v>0.035795713075646</v>
      </c>
      <c r="AF119" s="149" t="n">
        <v>0.0140407329599925</v>
      </c>
      <c r="AG119" s="149" t="n">
        <v>0.0846289132746882</v>
      </c>
      <c r="AH119" s="149" t="n">
        <v>0.0776908859571903</v>
      </c>
      <c r="AI119" s="149" t="n">
        <v>0.207179253412179</v>
      </c>
      <c r="AJ119" s="149" t="n">
        <v>0.419806878683398</v>
      </c>
      <c r="AK119" s="149" t="n">
        <v>0.496728285789036</v>
      </c>
      <c r="AL119" s="149" t="n">
        <v>0.594425966887437</v>
      </c>
      <c r="AM119" s="150" t="n">
        <v>0.688111796299017</v>
      </c>
      <c r="AN119" s="151" t="n">
        <v>0.925016286036986</v>
      </c>
      <c r="AO119" s="149" t="n">
        <v>0.0243521918622204</v>
      </c>
      <c r="AP119" s="149" t="n">
        <v>8.72131437897916E-005</v>
      </c>
      <c r="AQ119" s="149" t="n">
        <v>0.0889788819701467</v>
      </c>
      <c r="AR119" s="149" t="n">
        <v>0.872707218650843</v>
      </c>
      <c r="AS119" s="149" t="n">
        <v>0.0246111207798546</v>
      </c>
      <c r="AT119" s="149" t="n">
        <v>0.895573536866131</v>
      </c>
      <c r="AU119" s="149" t="n">
        <v>0.288486238292204</v>
      </c>
      <c r="AV119" s="149" t="n">
        <v>0.0161492466679813</v>
      </c>
      <c r="AW119" s="149" t="n">
        <v>0.019023348891233</v>
      </c>
      <c r="AX119" s="147" t="n">
        <v>0.139084397020341</v>
      </c>
      <c r="AY119" s="149" t="n">
        <v>0.422999299148332</v>
      </c>
      <c r="AZ119" s="149" t="n">
        <v>0.0499309601402777</v>
      </c>
      <c r="BA119" s="149" t="n">
        <v>0.238032718839822</v>
      </c>
      <c r="BB119" s="149" t="n">
        <v>0.686032394214869</v>
      </c>
      <c r="BC119" s="149" t="n">
        <v>0.00337163524991372</v>
      </c>
      <c r="BD119" s="149" t="n">
        <v>0.222185314508665</v>
      </c>
      <c r="BE119" s="149" t="n">
        <v>0.197178727494903</v>
      </c>
      <c r="BF119" s="148" t="n">
        <v>0.0201505042731707</v>
      </c>
      <c r="BG119" s="147" t="n">
        <v>0.0221265880464615</v>
      </c>
      <c r="BH119" s="149" t="n">
        <v>0.0950243427733134</v>
      </c>
      <c r="BI119" s="149" t="n">
        <v>0.0146716715234465</v>
      </c>
      <c r="BJ119" s="149" t="n">
        <v>0.000840526600393413</v>
      </c>
      <c r="BK119" s="149" t="n">
        <v>0.0461362536304076</v>
      </c>
      <c r="BL119" s="149" t="n">
        <v>0.00175096306774321</v>
      </c>
      <c r="BM119" s="149" t="n">
        <v>0.0191082639551794</v>
      </c>
      <c r="BN119" s="149" t="n">
        <v>0.0780752361559703</v>
      </c>
      <c r="BO119" s="149" t="n">
        <v>0.055834381714332</v>
      </c>
      <c r="BP119" s="149" t="n">
        <v>0.0632598113689541</v>
      </c>
      <c r="BQ119" s="148" t="n">
        <v>0.000233024241916063</v>
      </c>
    </row>
    <row r="120" customFormat="false" ht="17.1" hidden="false" customHeight="true" outlineLevel="0" collapsed="false">
      <c r="A120" s="146"/>
      <c r="B120" s="135"/>
      <c r="C120" s="137" t="s">
        <v>91</v>
      </c>
      <c r="D120" s="152" t="n">
        <v>0.0378807135418415</v>
      </c>
      <c r="E120" s="153" t="n">
        <v>0.404656761927286</v>
      </c>
      <c r="F120" s="154" t="n">
        <v>1.12499194835375E-006</v>
      </c>
      <c r="G120" s="154" t="n">
        <v>0.000304506752408492</v>
      </c>
      <c r="H120" s="152" t="n">
        <v>1</v>
      </c>
      <c r="I120" s="154" t="n">
        <v>0.000309845891152426</v>
      </c>
      <c r="J120" s="154" t="n">
        <v>1</v>
      </c>
      <c r="K120" s="154" t="n">
        <v>0.00186826442144221</v>
      </c>
      <c r="L120" s="154" t="n">
        <v>0.00960193001522656</v>
      </c>
      <c r="M120" s="154" t="n">
        <v>1</v>
      </c>
      <c r="N120" s="153" t="n">
        <v>0.0168568541016883</v>
      </c>
      <c r="O120" s="152" t="n">
        <v>0.602264316151114</v>
      </c>
      <c r="P120" s="154" t="n">
        <v>0.278776301304903</v>
      </c>
      <c r="Q120" s="154" t="n">
        <v>0.135118398317186</v>
      </c>
      <c r="R120" s="154" t="n">
        <v>0.6188713358111</v>
      </c>
      <c r="S120" s="154" t="n">
        <v>0.527647232348455</v>
      </c>
      <c r="T120" s="154" t="n">
        <v>0.940334369449096</v>
      </c>
      <c r="U120" s="154" t="n">
        <v>0.972716253465471</v>
      </c>
      <c r="V120" s="154" t="n">
        <v>0.379812785273649</v>
      </c>
      <c r="W120" s="154" t="n">
        <v>0.488342097844629</v>
      </c>
      <c r="X120" s="154" t="n">
        <v>0.159986067757999</v>
      </c>
      <c r="Y120" s="154" t="n">
        <v>0.0992040593136664</v>
      </c>
      <c r="Z120" s="154" t="n">
        <v>0.462482633954978</v>
      </c>
      <c r="AA120" s="153" t="n">
        <v>0.433244460560971</v>
      </c>
      <c r="AB120" s="154" t="n">
        <v>0.217522166022074</v>
      </c>
      <c r="AC120" s="154" t="n">
        <v>0.234758249879344</v>
      </c>
      <c r="AD120" s="154" t="n">
        <v>0.162991813826661</v>
      </c>
      <c r="AE120" s="154" t="n">
        <v>0.102010921844516</v>
      </c>
      <c r="AF120" s="154" t="n">
        <v>0.606472073144314</v>
      </c>
      <c r="AG120" s="154" t="n">
        <v>0.0312355875984277</v>
      </c>
      <c r="AH120" s="154" t="n">
        <v>0.341744622504593</v>
      </c>
      <c r="AI120" s="154" t="n">
        <v>0.473919814356837</v>
      </c>
      <c r="AJ120" s="154" t="n">
        <v>0.226796204227653</v>
      </c>
      <c r="AK120" s="154" t="n">
        <v>0.134567632084303</v>
      </c>
      <c r="AL120" s="154" t="n">
        <v>0.672364970578621</v>
      </c>
      <c r="AM120" s="155" t="n">
        <v>0.0297402990826433</v>
      </c>
      <c r="AN120" s="156" t="n">
        <v>0.799450417606328</v>
      </c>
      <c r="AO120" s="154" t="n">
        <v>0.00642270503690257</v>
      </c>
      <c r="AP120" s="154" t="n">
        <v>0.000109985217185185</v>
      </c>
      <c r="AQ120" s="154" t="n">
        <v>0.000340003990897014</v>
      </c>
      <c r="AR120" s="154" t="n">
        <v>0.00882471178517366</v>
      </c>
      <c r="AS120" s="154" t="n">
        <v>0.00806289520333099</v>
      </c>
      <c r="AT120" s="154" t="n">
        <v>0.469106721402199</v>
      </c>
      <c r="AU120" s="154" t="n">
        <v>0.00200479698783837</v>
      </c>
      <c r="AV120" s="154" t="n">
        <v>0.000707983382621658</v>
      </c>
      <c r="AW120" s="154" t="n">
        <v>0.00575435304713063</v>
      </c>
      <c r="AX120" s="152" t="n">
        <v>0.0244311083132772</v>
      </c>
      <c r="AY120" s="154" t="n">
        <v>0.445181734156004</v>
      </c>
      <c r="AZ120" s="154" t="n">
        <v>0.0357452182302957</v>
      </c>
      <c r="BA120" s="154" t="n">
        <v>0.113349089979928</v>
      </c>
      <c r="BB120" s="154" t="n">
        <v>0.266984687777368</v>
      </c>
      <c r="BC120" s="154" t="n">
        <v>0.937052463770926</v>
      </c>
      <c r="BD120" s="154" t="n">
        <v>0.145503333878208</v>
      </c>
      <c r="BE120" s="154" t="n">
        <v>0.199585797772659</v>
      </c>
      <c r="BF120" s="153" t="n">
        <v>0.422952160519748</v>
      </c>
      <c r="BG120" s="152" t="n">
        <v>0.0069629542735453</v>
      </c>
      <c r="BH120" s="154" t="n">
        <v>0.0948267041626006</v>
      </c>
      <c r="BI120" s="154" t="n">
        <v>0.0122875674996961</v>
      </c>
      <c r="BJ120" s="154" t="n">
        <v>0.000861375640387297</v>
      </c>
      <c r="BK120" s="154" t="n">
        <v>0.0463820388491011</v>
      </c>
      <c r="BL120" s="154" t="n">
        <v>0.00122273657497768</v>
      </c>
      <c r="BM120" s="154" t="n">
        <v>0.0195612247204311</v>
      </c>
      <c r="BN120" s="154" t="n">
        <v>0.0774773467629214</v>
      </c>
      <c r="BO120" s="154" t="n">
        <v>0.0668266602190667</v>
      </c>
      <c r="BP120" s="154" t="n">
        <v>0.00692439769413002</v>
      </c>
      <c r="BQ120" s="153" t="n">
        <v>0.000138386250358692</v>
      </c>
    </row>
    <row r="121" customFormat="false" ht="17.1" hidden="false" customHeight="true" outlineLevel="0" collapsed="false">
      <c r="A121" s="146"/>
      <c r="B121" s="135"/>
      <c r="C121" s="137" t="s">
        <v>92</v>
      </c>
      <c r="D121" s="152" t="n">
        <v>0.0705328491348922</v>
      </c>
      <c r="E121" s="153" t="n">
        <v>1</v>
      </c>
      <c r="F121" s="154" t="n">
        <v>0.00115929710703454</v>
      </c>
      <c r="G121" s="154" t="n">
        <v>7.70769206110426E-005</v>
      </c>
      <c r="H121" s="152" t="n">
        <v>1</v>
      </c>
      <c r="I121" s="154" t="n">
        <v>0.03070461075717</v>
      </c>
      <c r="J121" s="154" t="n">
        <v>0.118450072532442</v>
      </c>
      <c r="K121" s="154" t="n">
        <v>0.0014080412229915</v>
      </c>
      <c r="L121" s="154" t="n">
        <v>0.00957853887408527</v>
      </c>
      <c r="M121" s="154" t="n">
        <v>1</v>
      </c>
      <c r="N121" s="153" t="n">
        <v>0.0182663374170773</v>
      </c>
      <c r="O121" s="152" t="n">
        <v>0.0433110584756637</v>
      </c>
      <c r="P121" s="154" t="n">
        <v>0.624377772319946</v>
      </c>
      <c r="Q121" s="154" t="n">
        <v>0.556285822198633</v>
      </c>
      <c r="R121" s="154" t="n">
        <v>0.595735279589626</v>
      </c>
      <c r="S121" s="154" t="n">
        <v>0.0750266271280191</v>
      </c>
      <c r="T121" s="154" t="n">
        <v>0.0250975972605584</v>
      </c>
      <c r="U121" s="154" t="n">
        <v>0.186640056803865</v>
      </c>
      <c r="V121" s="154" t="n">
        <v>0.332983409760499</v>
      </c>
      <c r="W121" s="154" t="n">
        <v>0.0710745310011231</v>
      </c>
      <c r="X121" s="154" t="n">
        <v>0.134896523215154</v>
      </c>
      <c r="Y121" s="154" t="n">
        <v>0.428590739654285</v>
      </c>
      <c r="Z121" s="154" t="n">
        <v>0.338504177087749</v>
      </c>
      <c r="AA121" s="153" t="n">
        <v>0.00922769124426638</v>
      </c>
      <c r="AB121" s="154" t="n">
        <v>0.719794065413399</v>
      </c>
      <c r="AC121" s="154" t="n">
        <v>0.207840630803632</v>
      </c>
      <c r="AD121" s="154" t="n">
        <v>0.186847169909135</v>
      </c>
      <c r="AE121" s="154" t="n">
        <v>0.750972127920272</v>
      </c>
      <c r="AF121" s="154" t="n">
        <v>0.0454002556668295</v>
      </c>
      <c r="AG121" s="154" t="n">
        <v>0.0943055896124157</v>
      </c>
      <c r="AH121" s="154" t="n">
        <v>0.73716755437097</v>
      </c>
      <c r="AI121" s="154" t="n">
        <v>0.945017632874634</v>
      </c>
      <c r="AJ121" s="154" t="n">
        <v>0.304618671230656</v>
      </c>
      <c r="AK121" s="154" t="n">
        <v>0.246562356756525</v>
      </c>
      <c r="AL121" s="154" t="n">
        <v>0.438305866807708</v>
      </c>
      <c r="AM121" s="155" t="n">
        <v>0.557320661983798</v>
      </c>
      <c r="AN121" s="156" t="n">
        <v>0.241523987917224</v>
      </c>
      <c r="AO121" s="154" t="n">
        <v>0.00700141918100067</v>
      </c>
      <c r="AP121" s="154" t="n">
        <v>2.75779849712473E-006</v>
      </c>
      <c r="AQ121" s="154" t="n">
        <v>0.00114469278396071</v>
      </c>
      <c r="AR121" s="154" t="n">
        <v>0.293528660252523</v>
      </c>
      <c r="AS121" s="154" t="n">
        <v>9.6018279412855E-005</v>
      </c>
      <c r="AT121" s="154" t="n">
        <v>8.24786563515396E-005</v>
      </c>
      <c r="AU121" s="154" t="n">
        <v>0.00444234791804405</v>
      </c>
      <c r="AV121" s="154" t="n">
        <v>0.000123716968684637</v>
      </c>
      <c r="AW121" s="154" t="n">
        <v>0.00410346647956693</v>
      </c>
      <c r="AX121" s="152" t="n">
        <v>0.30505610115782</v>
      </c>
      <c r="AY121" s="154" t="n">
        <v>0.746060602528987</v>
      </c>
      <c r="AZ121" s="154" t="n">
        <v>0.0417038104394651</v>
      </c>
      <c r="BA121" s="154" t="n">
        <v>0.249763957002763</v>
      </c>
      <c r="BB121" s="154" t="n">
        <v>0.336383058815827</v>
      </c>
      <c r="BC121" s="154" t="n">
        <v>0.329964960281907</v>
      </c>
      <c r="BD121" s="154" t="n">
        <v>0.00479633203829113</v>
      </c>
      <c r="BE121" s="154" t="n">
        <v>0.194102235072064</v>
      </c>
      <c r="BF121" s="153" t="n">
        <v>0.985223715691491</v>
      </c>
      <c r="BG121" s="152" t="n">
        <v>0.00757074832433788</v>
      </c>
      <c r="BH121" s="154" t="n">
        <v>0.0973720535945814</v>
      </c>
      <c r="BI121" s="154" t="n">
        <v>0.0159807715442397</v>
      </c>
      <c r="BJ121" s="154" t="n">
        <v>0.00088466175654294</v>
      </c>
      <c r="BK121" s="154" t="n">
        <v>0.0519234774470019</v>
      </c>
      <c r="BL121" s="154" t="n">
        <v>0.00202177300567645</v>
      </c>
      <c r="BM121" s="154" t="n">
        <v>0.0195846137691284</v>
      </c>
      <c r="BN121" s="154" t="n">
        <v>0.0795871985943105</v>
      </c>
      <c r="BO121" s="154" t="n">
        <v>0.0650033086458851</v>
      </c>
      <c r="BP121" s="154" t="n">
        <v>0.0317687986312587</v>
      </c>
      <c r="BQ121" s="153" t="n">
        <v>0.000178844751051582</v>
      </c>
    </row>
    <row r="122" customFormat="false" ht="17.1" hidden="false" customHeight="true" outlineLevel="0" collapsed="false">
      <c r="A122" s="146"/>
      <c r="B122" s="135"/>
      <c r="C122" s="137" t="s">
        <v>93</v>
      </c>
      <c r="D122" s="152" t="n">
        <v>0.0133782878115942</v>
      </c>
      <c r="E122" s="153" t="n">
        <v>1</v>
      </c>
      <c r="F122" s="154" t="n">
        <v>0.837469251109619</v>
      </c>
      <c r="G122" s="154" t="n">
        <v>0.647209491033274</v>
      </c>
      <c r="H122" s="152" t="n">
        <v>1</v>
      </c>
      <c r="I122" s="154" t="n">
        <v>1.87839477809792E-005</v>
      </c>
      <c r="J122" s="154" t="n">
        <v>1</v>
      </c>
      <c r="K122" s="154" t="n">
        <v>0.174641367106097</v>
      </c>
      <c r="L122" s="154" t="n">
        <v>0.0639405642632713</v>
      </c>
      <c r="M122" s="154" t="n">
        <v>1</v>
      </c>
      <c r="N122" s="153" t="n">
        <v>0.96052290239247</v>
      </c>
      <c r="O122" s="152" t="n">
        <v>0.126134806122205</v>
      </c>
      <c r="P122" s="154" t="n">
        <v>0.0802348495712872</v>
      </c>
      <c r="Q122" s="154" t="n">
        <v>0.179150474466304</v>
      </c>
      <c r="R122" s="154" t="n">
        <v>0.441708299188055</v>
      </c>
      <c r="S122" s="154" t="n">
        <v>0.0446909327756777</v>
      </c>
      <c r="T122" s="154" t="n">
        <v>0.0936645616629733</v>
      </c>
      <c r="U122" s="154" t="n">
        <v>0.133994814728348</v>
      </c>
      <c r="V122" s="154" t="n">
        <v>0.34486802393159</v>
      </c>
      <c r="W122" s="154" t="n">
        <v>0.142945303960168</v>
      </c>
      <c r="X122" s="154" t="n">
        <v>0.128910972050854</v>
      </c>
      <c r="Y122" s="154" t="n">
        <v>0.0442076168538637</v>
      </c>
      <c r="Z122" s="154" t="n">
        <v>0.29889477024117</v>
      </c>
      <c r="AA122" s="153" t="n">
        <v>0.0101625629841275</v>
      </c>
      <c r="AB122" s="154" t="n">
        <v>0.0241280047355182</v>
      </c>
      <c r="AC122" s="154" t="n">
        <v>0.322095284941688</v>
      </c>
      <c r="AD122" s="154" t="n">
        <v>0.118009485593047</v>
      </c>
      <c r="AE122" s="154" t="n">
        <v>0.639257290167067</v>
      </c>
      <c r="AF122" s="154" t="n">
        <v>0.688556650287754</v>
      </c>
      <c r="AG122" s="154" t="n">
        <v>0.0218330070149976</v>
      </c>
      <c r="AH122" s="154" t="n">
        <v>0.174241155789482</v>
      </c>
      <c r="AI122" s="154" t="n">
        <v>0.712238486896572</v>
      </c>
      <c r="AJ122" s="154" t="n">
        <v>0.293420856862683</v>
      </c>
      <c r="AK122" s="154" t="n">
        <v>0.00472426796483669</v>
      </c>
      <c r="AL122" s="154" t="n">
        <v>0.00129076108134689</v>
      </c>
      <c r="AM122" s="155" t="n">
        <v>0.23949889058879</v>
      </c>
      <c r="AN122" s="156" t="n">
        <v>0.30297582343073</v>
      </c>
      <c r="AO122" s="154" t="n">
        <v>0.212932466535671</v>
      </c>
      <c r="AP122" s="154" t="n">
        <v>0.0625608617182642</v>
      </c>
      <c r="AQ122" s="154" t="n">
        <v>0.186582488637507</v>
      </c>
      <c r="AR122" s="154" t="n">
        <v>0.174060836971398</v>
      </c>
      <c r="AS122" s="154" t="n">
        <v>0.0948045929945706</v>
      </c>
      <c r="AT122" s="154" t="n">
        <v>0.952721928270773</v>
      </c>
      <c r="AU122" s="154" t="n">
        <v>0.0928549414346203</v>
      </c>
      <c r="AV122" s="154" t="n">
        <v>0.601959214580731</v>
      </c>
      <c r="AW122" s="154" t="n">
        <v>0.308557391971852</v>
      </c>
      <c r="AX122" s="152" t="n">
        <v>0.0349168351273416</v>
      </c>
      <c r="AY122" s="154" t="n">
        <v>0.871146407451967</v>
      </c>
      <c r="AZ122" s="154" t="n">
        <v>0.0386159329244004</v>
      </c>
      <c r="BA122" s="154" t="n">
        <v>0.564711390970593</v>
      </c>
      <c r="BB122" s="154" t="n">
        <v>0.301730112042858</v>
      </c>
      <c r="BC122" s="154" t="n">
        <v>0.0265219575106648</v>
      </c>
      <c r="BD122" s="154" t="n">
        <v>0.0653400626153198</v>
      </c>
      <c r="BE122" s="154" t="n">
        <v>0.218653034438425</v>
      </c>
      <c r="BF122" s="153" t="n">
        <v>0.0107450538309725</v>
      </c>
      <c r="BG122" s="152" t="n">
        <v>0.154190279908303</v>
      </c>
      <c r="BH122" s="154" t="n">
        <v>0.0978853541681518</v>
      </c>
      <c r="BI122" s="154" t="n">
        <v>0.0226823612006096</v>
      </c>
      <c r="BJ122" s="154" t="n">
        <v>0.000868524067723673</v>
      </c>
      <c r="BK122" s="154" t="n">
        <v>0.0502173558094008</v>
      </c>
      <c r="BL122" s="154" t="n">
        <v>0.00224796565410266</v>
      </c>
      <c r="BM122" s="154" t="n">
        <v>0.0206771518845817</v>
      </c>
      <c r="BN122" s="154" t="n">
        <v>0.0890395470753916</v>
      </c>
      <c r="BO122" s="154" t="n">
        <v>0.105331590814295</v>
      </c>
      <c r="BP122" s="154" t="n">
        <v>0.0357564892781927</v>
      </c>
      <c r="BQ122" s="153" t="n">
        <v>1.76170929503062E-005</v>
      </c>
    </row>
    <row r="123" customFormat="false" ht="17.1" hidden="false" customHeight="true" outlineLevel="0" collapsed="false">
      <c r="A123" s="146"/>
      <c r="B123" s="135"/>
      <c r="C123" s="75" t="s">
        <v>94</v>
      </c>
      <c r="D123" s="157" t="n">
        <v>0.640373539453049</v>
      </c>
      <c r="E123" s="158" t="n">
        <v>0.0863315185611636</v>
      </c>
      <c r="F123" s="159" t="n">
        <v>0.647737363839977</v>
      </c>
      <c r="G123" s="159" t="n">
        <v>2.46750698641437E-006</v>
      </c>
      <c r="H123" s="157" t="n">
        <v>0.00422443417794893</v>
      </c>
      <c r="I123" s="159" t="n">
        <v>0.000122851116250892</v>
      </c>
      <c r="J123" s="159" t="n">
        <v>0.0231738675161091</v>
      </c>
      <c r="K123" s="159" t="n">
        <v>0.141631932370182</v>
      </c>
      <c r="L123" s="159" t="n">
        <v>0.76215715779583</v>
      </c>
      <c r="M123" s="159" t="n">
        <v>0.00354163179453456</v>
      </c>
      <c r="N123" s="158" t="n">
        <v>0.149751372711051</v>
      </c>
      <c r="O123" s="157" t="n">
        <v>0.575204666555246</v>
      </c>
      <c r="P123" s="159" t="n">
        <v>0.195939463642359</v>
      </c>
      <c r="Q123" s="159" t="n">
        <v>0.430314347913492</v>
      </c>
      <c r="R123" s="159" t="n">
        <v>0.890835585720202</v>
      </c>
      <c r="S123" s="159" t="n">
        <v>0.961051895246261</v>
      </c>
      <c r="T123" s="159" t="n">
        <v>0.576778057581206</v>
      </c>
      <c r="U123" s="159" t="n">
        <v>0.12064828346641</v>
      </c>
      <c r="V123" s="159" t="n">
        <v>0.39161593197355</v>
      </c>
      <c r="W123" s="159" t="n">
        <v>0.395967733272254</v>
      </c>
      <c r="X123" s="159" t="n">
        <v>0.170469109646808</v>
      </c>
      <c r="Y123" s="159" t="n">
        <v>0.0522969062525216</v>
      </c>
      <c r="Z123" s="159" t="n">
        <v>0.354691732215729</v>
      </c>
      <c r="AA123" s="158" t="n">
        <v>0.0121417171249595</v>
      </c>
      <c r="AB123" s="159" t="n">
        <v>0.928103895827567</v>
      </c>
      <c r="AC123" s="159" t="n">
        <v>0.222379219987178</v>
      </c>
      <c r="AD123" s="159" t="n">
        <v>0.0163198338416526</v>
      </c>
      <c r="AE123" s="159" t="n">
        <v>0.106168633289238</v>
      </c>
      <c r="AF123" s="159" t="n">
        <v>0.197634771960143</v>
      </c>
      <c r="AG123" s="159" t="n">
        <v>0.440549597681077</v>
      </c>
      <c r="AH123" s="159" t="n">
        <v>0.0182530357635129</v>
      </c>
      <c r="AI123" s="159" t="n">
        <v>0.0877644207637854</v>
      </c>
      <c r="AJ123" s="159" t="n">
        <v>0.327126754931043</v>
      </c>
      <c r="AK123" s="159" t="n">
        <v>0.143020580503256</v>
      </c>
      <c r="AL123" s="159" t="n">
        <v>0.000175381210582425</v>
      </c>
      <c r="AM123" s="160" t="n">
        <v>0.357663595186975</v>
      </c>
      <c r="AN123" s="161" t="n">
        <v>0.121590049342035</v>
      </c>
      <c r="AO123" s="159" t="n">
        <v>0.13313254812195</v>
      </c>
      <c r="AP123" s="159" t="n">
        <v>0.574395981714513</v>
      </c>
      <c r="AQ123" s="159" t="n">
        <v>0.263663462211239</v>
      </c>
      <c r="AR123" s="159" t="n">
        <v>0.483859539605409</v>
      </c>
      <c r="AS123" s="159" t="n">
        <v>0.378967707288622</v>
      </c>
      <c r="AT123" s="159" t="n">
        <v>0.4782143574615</v>
      </c>
      <c r="AU123" s="159" t="n">
        <v>0.0119690220152703</v>
      </c>
      <c r="AV123" s="159" t="n">
        <v>0.637211409790975</v>
      </c>
      <c r="AW123" s="159" t="n">
        <v>0.0863300805101342</v>
      </c>
      <c r="AX123" s="157" t="n">
        <v>0.0331068431618301</v>
      </c>
      <c r="AY123" s="159" t="n">
        <v>0.0470357658438063</v>
      </c>
      <c r="AZ123" s="159" t="n">
        <v>0.92754032757494</v>
      </c>
      <c r="BA123" s="159" t="n">
        <v>0.790736174487593</v>
      </c>
      <c r="BB123" s="159" t="n">
        <v>0.689510918578018</v>
      </c>
      <c r="BC123" s="159" t="n">
        <v>0.00620459199942659</v>
      </c>
      <c r="BD123" s="159" t="n">
        <v>0.0251564330892723</v>
      </c>
      <c r="BE123" s="159" t="n">
        <v>0.229625696798141</v>
      </c>
      <c r="BF123" s="158" t="n">
        <v>0.000459830043569494</v>
      </c>
      <c r="BG123" s="157" t="n">
        <v>0.920197851773899</v>
      </c>
      <c r="BH123" s="159" t="n">
        <v>0.120927327777651</v>
      </c>
      <c r="BI123" s="159" t="n">
        <v>0.845037401764109</v>
      </c>
      <c r="BJ123" s="159" t="n">
        <v>0.00109089203398773</v>
      </c>
      <c r="BK123" s="159" t="n">
        <v>0.160889958809203</v>
      </c>
      <c r="BL123" s="159" t="n">
        <v>0.00362597872370319</v>
      </c>
      <c r="BM123" s="159" t="n">
        <v>0.0273719846615347</v>
      </c>
      <c r="BN123" s="159" t="n">
        <v>0.168450309622383</v>
      </c>
      <c r="BO123" s="159" t="n">
        <v>0.297742976023425</v>
      </c>
      <c r="BP123" s="159" t="n">
        <v>0.525472662652991</v>
      </c>
      <c r="BQ123" s="158" t="n">
        <v>0.0293176965766896</v>
      </c>
    </row>
    <row r="124" customFormat="false" ht="17.1" hidden="false" customHeight="true" outlineLevel="0" collapsed="false">
      <c r="A124" s="146"/>
      <c r="B124" s="138" t="s">
        <v>214</v>
      </c>
      <c r="C124" s="139" t="s">
        <v>91</v>
      </c>
      <c r="D124" s="162" t="n">
        <v>0.113846298006658</v>
      </c>
      <c r="E124" s="163" t="n">
        <v>1</v>
      </c>
      <c r="F124" s="164" t="n">
        <v>0.0628577655871829</v>
      </c>
      <c r="G124" s="164" t="n">
        <v>0.591684217196591</v>
      </c>
      <c r="H124" s="162" t="n">
        <v>1</v>
      </c>
      <c r="I124" s="164" t="n">
        <v>0.000292119694901435</v>
      </c>
      <c r="J124" s="164" t="n">
        <v>0.14257508337036</v>
      </c>
      <c r="K124" s="164" t="n">
        <v>0.345784637537979</v>
      </c>
      <c r="L124" s="164" t="n">
        <v>0.13515359664077</v>
      </c>
      <c r="M124" s="164" t="n">
        <v>1</v>
      </c>
      <c r="N124" s="163" t="n">
        <v>0.0914735770849907</v>
      </c>
      <c r="O124" s="162" t="n">
        <v>0.0814204760897155</v>
      </c>
      <c r="P124" s="164" t="n">
        <v>0.0644619193857082</v>
      </c>
      <c r="Q124" s="164" t="n">
        <v>0.0113743616022838</v>
      </c>
      <c r="R124" s="164" t="n">
        <v>0.34204693748773</v>
      </c>
      <c r="S124" s="164" t="n">
        <v>0.052799762239714</v>
      </c>
      <c r="T124" s="164" t="n">
        <v>0.215200821261759</v>
      </c>
      <c r="U124" s="164" t="n">
        <v>0.351073180568911</v>
      </c>
      <c r="V124" s="164" t="n">
        <v>0.786268463333296</v>
      </c>
      <c r="W124" s="164" t="n">
        <v>0.0911163632106641</v>
      </c>
      <c r="X124" s="164" t="n">
        <v>0.234447617140574</v>
      </c>
      <c r="Y124" s="164" t="n">
        <v>0.0182486290889007</v>
      </c>
      <c r="Z124" s="164" t="n">
        <v>0.479014528307441</v>
      </c>
      <c r="AA124" s="163" t="n">
        <v>0.285509955118459</v>
      </c>
      <c r="AB124" s="164" t="n">
        <v>0.372224450929291</v>
      </c>
      <c r="AC124" s="164" t="n">
        <v>0.400765290426289</v>
      </c>
      <c r="AD124" s="164" t="n">
        <v>0.175323029204538</v>
      </c>
      <c r="AE124" s="164" t="n">
        <v>0.0151634235741334</v>
      </c>
      <c r="AF124" s="164" t="n">
        <v>0.0923909008046975</v>
      </c>
      <c r="AG124" s="164" t="n">
        <v>0.869211433524443</v>
      </c>
      <c r="AH124" s="164" t="n">
        <v>0.0147447666979862</v>
      </c>
      <c r="AI124" s="164" t="n">
        <v>0.419684192790384</v>
      </c>
      <c r="AJ124" s="164" t="n">
        <v>0.117280181307586</v>
      </c>
      <c r="AK124" s="164" t="n">
        <v>0.423285083789615</v>
      </c>
      <c r="AL124" s="164" t="n">
        <v>0.489133769641618</v>
      </c>
      <c r="AM124" s="165" t="n">
        <v>0.0583544794457226</v>
      </c>
      <c r="AN124" s="166" t="n">
        <v>0.850110041399172</v>
      </c>
      <c r="AO124" s="164" t="n">
        <v>0.0205158420351833</v>
      </c>
      <c r="AP124" s="164" t="n">
        <v>0.00443600695201995</v>
      </c>
      <c r="AQ124" s="164" t="n">
        <v>0.0383348884133096</v>
      </c>
      <c r="AR124" s="164" t="n">
        <v>0.180564949116753</v>
      </c>
      <c r="AS124" s="164" t="n">
        <v>0.856346241890657</v>
      </c>
      <c r="AT124" s="164" t="n">
        <v>0.632188976115565</v>
      </c>
      <c r="AU124" s="164" t="n">
        <v>0.00315729830334867</v>
      </c>
      <c r="AV124" s="164" t="n">
        <v>0.196449284846208</v>
      </c>
      <c r="AW124" s="164" t="n">
        <v>0.0588755014935096</v>
      </c>
      <c r="AX124" s="162" t="n">
        <v>0.719561435553688</v>
      </c>
      <c r="AY124" s="164" t="n">
        <v>0.0396400706803824</v>
      </c>
      <c r="AZ124" s="164" t="n">
        <v>0.0153182856483447</v>
      </c>
      <c r="BA124" s="164" t="n">
        <v>0.0334417872727999</v>
      </c>
      <c r="BB124" s="164" t="n">
        <v>0.107269457862982</v>
      </c>
      <c r="BC124" s="164" t="n">
        <v>0.000813641699060453</v>
      </c>
      <c r="BD124" s="164" t="n">
        <v>0.23046258461403</v>
      </c>
      <c r="BE124" s="164" t="n">
        <v>0.598623832456089</v>
      </c>
      <c r="BF124" s="163" t="n">
        <v>0.00332760379177603</v>
      </c>
      <c r="BG124" s="162" t="n">
        <v>0.00476987252646829</v>
      </c>
      <c r="BH124" s="164" t="n">
        <v>0.564090053228561</v>
      </c>
      <c r="BI124" s="164" t="n">
        <v>0.147370509062148</v>
      </c>
      <c r="BJ124" s="164" t="n">
        <v>0.144825602331207</v>
      </c>
      <c r="BK124" s="164" t="n">
        <v>0.80476373793028</v>
      </c>
      <c r="BL124" s="164" t="n">
        <v>0.471568336016468</v>
      </c>
      <c r="BM124" s="164" t="n">
        <v>0.411985976757434</v>
      </c>
      <c r="BN124" s="164" t="n">
        <v>0.768387878755819</v>
      </c>
      <c r="BO124" s="164" t="n">
        <v>0.484940009657133</v>
      </c>
      <c r="BP124" s="164" t="n">
        <v>0.028644051665</v>
      </c>
      <c r="BQ124" s="163" t="n">
        <v>0.869823034669607</v>
      </c>
    </row>
    <row r="125" customFormat="false" ht="17.1" hidden="false" customHeight="true" outlineLevel="0" collapsed="false">
      <c r="A125" s="146"/>
      <c r="B125" s="138"/>
      <c r="C125" s="137" t="s">
        <v>92</v>
      </c>
      <c r="D125" s="152" t="n">
        <v>0.404656761927286</v>
      </c>
      <c r="E125" s="153" t="n">
        <v>0.404656761927286</v>
      </c>
      <c r="F125" s="154" t="n">
        <v>0.213088392169431</v>
      </c>
      <c r="G125" s="154" t="n">
        <v>0.444145504714802</v>
      </c>
      <c r="H125" s="152" t="n">
        <v>1</v>
      </c>
      <c r="I125" s="154" t="n">
        <v>0.0239762580947354</v>
      </c>
      <c r="J125" s="154" t="n">
        <v>0.162175015715277</v>
      </c>
      <c r="K125" s="154" t="n">
        <v>0.105783512564227</v>
      </c>
      <c r="L125" s="154" t="n">
        <v>0.0590038657870063</v>
      </c>
      <c r="M125" s="154" t="n">
        <v>1</v>
      </c>
      <c r="N125" s="153" t="n">
        <v>0.0967467155976064</v>
      </c>
      <c r="O125" s="152" t="n">
        <v>0.143221341748394</v>
      </c>
      <c r="P125" s="154" t="n">
        <v>0.523716780270655</v>
      </c>
      <c r="Q125" s="154" t="n">
        <v>0.00784141905082942</v>
      </c>
      <c r="R125" s="154" t="n">
        <v>0.939504688283803</v>
      </c>
      <c r="S125" s="154" t="n">
        <v>0.676156031547202</v>
      </c>
      <c r="T125" s="154" t="n">
        <v>0.0845357331333445</v>
      </c>
      <c r="U125" s="154" t="n">
        <v>0.748335944331262</v>
      </c>
      <c r="V125" s="154" t="n">
        <v>0.411300580270548</v>
      </c>
      <c r="W125" s="154" t="n">
        <v>0.643933295798494</v>
      </c>
      <c r="X125" s="154" t="n">
        <v>0.0401124403532289</v>
      </c>
      <c r="Y125" s="154" t="n">
        <v>0.325217012077275</v>
      </c>
      <c r="Z125" s="154" t="n">
        <v>0.638525956909315</v>
      </c>
      <c r="AA125" s="153" t="n">
        <v>0.363217467649123</v>
      </c>
      <c r="AB125" s="154" t="n">
        <v>0.808444569780918</v>
      </c>
      <c r="AC125" s="154" t="n">
        <v>0.753486582499042</v>
      </c>
      <c r="AD125" s="154" t="n">
        <v>0.235812348038459</v>
      </c>
      <c r="AE125" s="154" t="n">
        <v>0.10297816262045</v>
      </c>
      <c r="AF125" s="154" t="n">
        <v>0.451102010723219</v>
      </c>
      <c r="AG125" s="154" t="n">
        <v>0.479011888492179</v>
      </c>
      <c r="AH125" s="154" t="n">
        <v>0.206689468508683</v>
      </c>
      <c r="AI125" s="154" t="n">
        <v>0.212089321035902</v>
      </c>
      <c r="AJ125" s="154" t="n">
        <v>0.786827991392993</v>
      </c>
      <c r="AK125" s="154" t="n">
        <v>0.827942190827317</v>
      </c>
      <c r="AL125" s="154" t="n">
        <v>0.998305600884195</v>
      </c>
      <c r="AM125" s="155" t="n">
        <v>0.947657629456712</v>
      </c>
      <c r="AN125" s="156" t="n">
        <v>0.213918364574954</v>
      </c>
      <c r="AO125" s="154" t="n">
        <v>0.0260896512029561</v>
      </c>
      <c r="AP125" s="154" t="n">
        <v>0.00491087173149546</v>
      </c>
      <c r="AQ125" s="154" t="n">
        <v>0.0202233928365162</v>
      </c>
      <c r="AR125" s="154" t="n">
        <v>0.421308401272094</v>
      </c>
      <c r="AS125" s="154" t="n">
        <v>0.0936053498810755</v>
      </c>
      <c r="AT125" s="154" t="n">
        <v>0.105902257823191</v>
      </c>
      <c r="AU125" s="154" t="n">
        <v>0.00161617243176449</v>
      </c>
      <c r="AV125" s="154" t="n">
        <v>0.0724895547254013</v>
      </c>
      <c r="AW125" s="154" t="n">
        <v>0.0184846349463741</v>
      </c>
      <c r="AX125" s="152" t="n">
        <v>0.668209373897662</v>
      </c>
      <c r="AY125" s="154" t="n">
        <v>0.0977993733552252</v>
      </c>
      <c r="AZ125" s="154" t="n">
        <v>0.129528235975708</v>
      </c>
      <c r="BA125" s="154" t="n">
        <v>0.912723518731998</v>
      </c>
      <c r="BB125" s="154" t="n">
        <v>0.207871053792772</v>
      </c>
      <c r="BC125" s="154" t="n">
        <v>0.761537588688371</v>
      </c>
      <c r="BD125" s="154" t="n">
        <v>0.262701991330916</v>
      </c>
      <c r="BE125" s="154" t="n">
        <v>0.416013967657066</v>
      </c>
      <c r="BF125" s="153" t="n">
        <v>0.00334723119722542</v>
      </c>
      <c r="BG125" s="152" t="n">
        <v>0.432383634100051</v>
      </c>
      <c r="BH125" s="154" t="n">
        <v>0.0824442098808389</v>
      </c>
      <c r="BI125" s="154" t="n">
        <v>0.522387931417706</v>
      </c>
      <c r="BJ125" s="154" t="n">
        <v>0.131062605882464</v>
      </c>
      <c r="BK125" s="154" t="n">
        <v>0.0849523749768184</v>
      </c>
      <c r="BL125" s="154" t="n">
        <v>0.847047772228763</v>
      </c>
      <c r="BM125" s="154" t="n">
        <v>0.0070304297948319</v>
      </c>
      <c r="BN125" s="154" t="n">
        <v>0.456809977896134</v>
      </c>
      <c r="BO125" s="154" t="n">
        <v>0.0740249330656282</v>
      </c>
      <c r="BP125" s="154" t="n">
        <v>0.172721934687386</v>
      </c>
      <c r="BQ125" s="153" t="n">
        <v>0.426554045934305</v>
      </c>
    </row>
    <row r="126" customFormat="false" ht="17.1" hidden="false" customHeight="true" outlineLevel="0" collapsed="false">
      <c r="A126" s="167" t="s">
        <v>133</v>
      </c>
      <c r="B126" s="138"/>
      <c r="C126" s="137" t="s">
        <v>93</v>
      </c>
      <c r="D126" s="152" t="n">
        <v>0.0224788733661252</v>
      </c>
      <c r="E126" s="153" t="n">
        <v>0.404656761927286</v>
      </c>
      <c r="F126" s="154" t="n">
        <v>0.0108574395493186</v>
      </c>
      <c r="G126" s="154" t="n">
        <v>0.000759377884420374</v>
      </c>
      <c r="H126" s="152" t="n">
        <v>1</v>
      </c>
      <c r="I126" s="154" t="n">
        <v>1</v>
      </c>
      <c r="J126" s="154" t="n">
        <v>0.14257508337036</v>
      </c>
      <c r="K126" s="154" t="n">
        <v>0.0510285052233525</v>
      </c>
      <c r="L126" s="154" t="n">
        <v>0.0369026476920567</v>
      </c>
      <c r="M126" s="154" t="n">
        <v>1</v>
      </c>
      <c r="N126" s="153" t="n">
        <v>0.835721958261753</v>
      </c>
      <c r="O126" s="152" t="n">
        <v>0.38288650255888</v>
      </c>
      <c r="P126" s="154" t="n">
        <v>0.363217467649123</v>
      </c>
      <c r="Q126" s="154" t="n">
        <v>0.398303700839303</v>
      </c>
      <c r="R126" s="154" t="n">
        <v>0.780109401771138</v>
      </c>
      <c r="S126" s="154" t="n">
        <v>0.655439556555985</v>
      </c>
      <c r="T126" s="154" t="n">
        <v>0.62329280155875</v>
      </c>
      <c r="U126" s="154" t="n">
        <v>0.368502065463931</v>
      </c>
      <c r="V126" s="154" t="n">
        <v>0.493333229985829</v>
      </c>
      <c r="W126" s="154" t="n">
        <v>0.176110140831806</v>
      </c>
      <c r="X126" s="154" t="n">
        <v>0.124910428004459</v>
      </c>
      <c r="Y126" s="154" t="n">
        <v>0.776024625359679</v>
      </c>
      <c r="Z126" s="154" t="n">
        <v>0.290967410223753</v>
      </c>
      <c r="AA126" s="153" t="n">
        <v>0.363217467649123</v>
      </c>
      <c r="AB126" s="154" t="n">
        <v>0.0351887208369671</v>
      </c>
      <c r="AC126" s="154" t="n">
        <v>0.135383346174242</v>
      </c>
      <c r="AD126" s="154" t="n">
        <v>0.214228348517095</v>
      </c>
      <c r="AE126" s="154" t="n">
        <v>0.0210099520188669</v>
      </c>
      <c r="AF126" s="154" t="n">
        <v>0.00309802617344652</v>
      </c>
      <c r="AG126" s="154" t="n">
        <v>0.733775417991032</v>
      </c>
      <c r="AH126" s="154" t="n">
        <v>0.0027316690505082</v>
      </c>
      <c r="AI126" s="154" t="n">
        <v>0.29319260951795</v>
      </c>
      <c r="AJ126" s="154" t="n">
        <v>0.954228018377759</v>
      </c>
      <c r="AK126" s="154" t="n">
        <v>0.254400238303663</v>
      </c>
      <c r="AL126" s="154" t="n">
        <v>0.143897412091138</v>
      </c>
      <c r="AM126" s="155" t="n">
        <v>0.901971850418772</v>
      </c>
      <c r="AN126" s="156" t="n">
        <v>0.273583824077505</v>
      </c>
      <c r="AO126" s="154" t="n">
        <v>0.0347938965833254</v>
      </c>
      <c r="AP126" s="154" t="n">
        <v>0.200874043112705</v>
      </c>
      <c r="AQ126" s="154" t="n">
        <v>0.315319566508111</v>
      </c>
      <c r="AR126" s="154" t="n">
        <v>0.405069267685867</v>
      </c>
      <c r="AS126" s="154" t="n">
        <v>0.517471787639181</v>
      </c>
      <c r="AT126" s="154" t="n">
        <v>0.881532216751329</v>
      </c>
      <c r="AU126" s="154" t="n">
        <v>0.0112659333407515</v>
      </c>
      <c r="AV126" s="154" t="n">
        <v>0.0776266667159104</v>
      </c>
      <c r="AW126" s="154" t="n">
        <v>0.107140940956792</v>
      </c>
      <c r="AX126" s="152" t="n">
        <v>0.839070507757741</v>
      </c>
      <c r="AY126" s="154" t="n">
        <v>0.368714801070027</v>
      </c>
      <c r="AZ126" s="154" t="n">
        <v>0.180720618474375</v>
      </c>
      <c r="BA126" s="154" t="n">
        <v>0.174488977487536</v>
      </c>
      <c r="BB126" s="154" t="n">
        <v>0.149543734739476</v>
      </c>
      <c r="BC126" s="154" t="n">
        <v>0.162684442786169</v>
      </c>
      <c r="BD126" s="154" t="n">
        <v>0.374562450552632</v>
      </c>
      <c r="BE126" s="154" t="n">
        <v>0.0417540801967654</v>
      </c>
      <c r="BF126" s="153" t="n">
        <v>0.197391692829601</v>
      </c>
      <c r="BG126" s="152" t="n">
        <v>0.22723850687693</v>
      </c>
      <c r="BH126" s="154" t="n">
        <v>0.110889708664851</v>
      </c>
      <c r="BI126" s="154" t="n">
        <v>0.258565497247381</v>
      </c>
      <c r="BJ126" s="154" t="n">
        <v>0.140749990061542</v>
      </c>
      <c r="BK126" s="154" t="n">
        <v>0.190111539468186</v>
      </c>
      <c r="BL126" s="154" t="n">
        <v>0.656406822838446</v>
      </c>
      <c r="BM126" s="154" t="n">
        <v>0.150686712896267</v>
      </c>
      <c r="BN126" s="154" t="n">
        <v>0.168785875447371</v>
      </c>
      <c r="BO126" s="154" t="n">
        <v>0.198895449439424</v>
      </c>
      <c r="BP126" s="154" t="n">
        <v>0.621746411475562</v>
      </c>
      <c r="BQ126" s="153" t="n">
        <v>0.195029621991741</v>
      </c>
    </row>
    <row r="127" customFormat="false" ht="17.1" hidden="false" customHeight="true" outlineLevel="0" collapsed="false">
      <c r="A127" s="167"/>
      <c r="B127" s="138"/>
      <c r="C127" s="75" t="s">
        <v>94</v>
      </c>
      <c r="D127" s="157" t="n">
        <v>0.11219582408468</v>
      </c>
      <c r="E127" s="158" t="n">
        <v>0.0276594921463732</v>
      </c>
      <c r="F127" s="159" t="n">
        <v>0.0137229174466034</v>
      </c>
      <c r="G127" s="159" t="n">
        <v>1.00313207824052E-007</v>
      </c>
      <c r="H127" s="157" t="n">
        <v>0.00422443417794893</v>
      </c>
      <c r="I127" s="159" t="n">
        <v>0.000102537918155731</v>
      </c>
      <c r="J127" s="159" t="n">
        <v>0.193858009988773</v>
      </c>
      <c r="K127" s="159" t="n">
        <v>0.00506707002730859</v>
      </c>
      <c r="L127" s="159" t="n">
        <v>0.00894340275896548</v>
      </c>
      <c r="M127" s="159" t="n">
        <v>0.00354163179453456</v>
      </c>
      <c r="N127" s="158" t="n">
        <v>0.362449676254183</v>
      </c>
      <c r="O127" s="157" t="n">
        <v>0.0309131068759526</v>
      </c>
      <c r="P127" s="159" t="n">
        <v>0.894406637643643</v>
      </c>
      <c r="Q127" s="159" t="n">
        <v>0.121341371345811</v>
      </c>
      <c r="R127" s="159" t="n">
        <v>0.332390486962217</v>
      </c>
      <c r="S127" s="159" t="n">
        <v>0.0280971776677944</v>
      </c>
      <c r="T127" s="159" t="n">
        <v>0.0276471115176223</v>
      </c>
      <c r="U127" s="159" t="n">
        <v>0.30220888415278</v>
      </c>
      <c r="V127" s="159" t="n">
        <v>0.8879037100589</v>
      </c>
      <c r="W127" s="159" t="n">
        <v>0.0420364618044924</v>
      </c>
      <c r="X127" s="159" t="n">
        <v>0.0741167790857551</v>
      </c>
      <c r="Y127" s="159" t="n">
        <v>0.34544902900513</v>
      </c>
      <c r="Z127" s="159" t="n">
        <v>0.809763322576724</v>
      </c>
      <c r="AA127" s="158" t="n">
        <v>0.363217467649123</v>
      </c>
      <c r="AB127" s="159" t="n">
        <v>0.907569994673646</v>
      </c>
      <c r="AC127" s="159" t="n">
        <v>0.556650869901183</v>
      </c>
      <c r="AD127" s="159" t="n">
        <v>0.0118156942622712</v>
      </c>
      <c r="AE127" s="159" t="n">
        <v>0.0126805024339078</v>
      </c>
      <c r="AF127" s="159" t="n">
        <v>0.0408332558502068</v>
      </c>
      <c r="AG127" s="159" t="n">
        <v>0.0404354585087518</v>
      </c>
      <c r="AH127" s="159" t="n">
        <v>0.014329015957617</v>
      </c>
      <c r="AI127" s="159" t="n">
        <v>0.448959560135633</v>
      </c>
      <c r="AJ127" s="159" t="n">
        <v>0.926279011464143</v>
      </c>
      <c r="AK127" s="159" t="n">
        <v>0.287568862239953</v>
      </c>
      <c r="AL127" s="159" t="n">
        <v>0.221339070098077</v>
      </c>
      <c r="AM127" s="160" t="n">
        <v>0.790593302060408</v>
      </c>
      <c r="AN127" s="161" t="n">
        <v>0.118213173169234</v>
      </c>
      <c r="AO127" s="159" t="n">
        <v>0.341301674605648</v>
      </c>
      <c r="AP127" s="159" t="n">
        <v>0.22444191984968</v>
      </c>
      <c r="AQ127" s="159" t="n">
        <v>0.842085289289573</v>
      </c>
      <c r="AR127" s="159" t="n">
        <v>0.659452444006482</v>
      </c>
      <c r="AS127" s="159" t="n">
        <v>0.84819087556194</v>
      </c>
      <c r="AT127" s="159" t="n">
        <v>0.523890720063348</v>
      </c>
      <c r="AU127" s="159" t="n">
        <v>0.0368479635432883</v>
      </c>
      <c r="AV127" s="159" t="n">
        <v>0.165569663645534</v>
      </c>
      <c r="AW127" s="159" t="n">
        <v>0.159373892237304</v>
      </c>
      <c r="AX127" s="157" t="n">
        <v>0.0421945366006374</v>
      </c>
      <c r="AY127" s="159" t="n">
        <v>0.0865580982027844</v>
      </c>
      <c r="AZ127" s="159" t="n">
        <v>0.0251557494212422</v>
      </c>
      <c r="BA127" s="159" t="n">
        <v>0.0189072898569404</v>
      </c>
      <c r="BB127" s="159" t="n">
        <v>0.990916385395286</v>
      </c>
      <c r="BC127" s="159" t="n">
        <v>0.16678369847669</v>
      </c>
      <c r="BD127" s="159" t="n">
        <v>0.689504715427489</v>
      </c>
      <c r="BE127" s="159" t="n">
        <v>0.0496084288132246</v>
      </c>
      <c r="BF127" s="158" t="n">
        <v>0.00790076758078873</v>
      </c>
      <c r="BG127" s="157" t="n">
        <v>0.0124226039231099</v>
      </c>
      <c r="BH127" s="159" t="n">
        <v>0.0193874731738098</v>
      </c>
      <c r="BI127" s="159" t="n">
        <v>0.00480641473133877</v>
      </c>
      <c r="BJ127" s="159" t="n">
        <v>0.0178976554118098</v>
      </c>
      <c r="BK127" s="159" t="n">
        <v>0.0146902286263089</v>
      </c>
      <c r="BL127" s="159" t="n">
        <v>0.165428666299033</v>
      </c>
      <c r="BM127" s="159" t="n">
        <v>0.0112085295016924</v>
      </c>
      <c r="BN127" s="159" t="n">
        <v>0.0316018924649609</v>
      </c>
      <c r="BO127" s="159" t="n">
        <v>3.66874545599235E-005</v>
      </c>
      <c r="BP127" s="159" t="n">
        <v>9.5249226607862E-006</v>
      </c>
      <c r="BQ127" s="158" t="n">
        <v>0.00249827818819871</v>
      </c>
    </row>
    <row r="128" customFormat="false" ht="17.1" hidden="false" customHeight="true" outlineLevel="0" collapsed="false">
      <c r="A128" s="167"/>
      <c r="B128" s="138" t="s">
        <v>215</v>
      </c>
      <c r="C128" s="139" t="s">
        <v>92</v>
      </c>
      <c r="D128" s="162" t="n">
        <v>0.173945016799909</v>
      </c>
      <c r="E128" s="163" t="n">
        <v>0.404656761927286</v>
      </c>
      <c r="F128" s="164" t="n">
        <v>0.658439138465548</v>
      </c>
      <c r="G128" s="164" t="n">
        <v>0.180817085322963</v>
      </c>
      <c r="H128" s="162" t="n">
        <v>1</v>
      </c>
      <c r="I128" s="164" t="n">
        <v>6.77632510020372E-005</v>
      </c>
      <c r="J128" s="164" t="n">
        <v>0.118450072532442</v>
      </c>
      <c r="K128" s="164" t="n">
        <v>0.0193659556923776</v>
      </c>
      <c r="L128" s="164" t="n">
        <v>0.0796194104490585</v>
      </c>
      <c r="M128" s="164" t="n">
        <v>1</v>
      </c>
      <c r="N128" s="163" t="n">
        <v>0.363217467649123</v>
      </c>
      <c r="O128" s="162" t="n">
        <v>0.274526361541248</v>
      </c>
      <c r="P128" s="164" t="n">
        <v>0.155827882428799</v>
      </c>
      <c r="Q128" s="164" t="n">
        <v>0.2120983512815</v>
      </c>
      <c r="R128" s="164" t="n">
        <v>0.365895791200601</v>
      </c>
      <c r="S128" s="164" t="n">
        <v>0.0805201002012805</v>
      </c>
      <c r="T128" s="164" t="n">
        <v>0.347876683088514</v>
      </c>
      <c r="U128" s="164" t="n">
        <v>0.287192886433634</v>
      </c>
      <c r="V128" s="164" t="n">
        <v>0.18664560371896</v>
      </c>
      <c r="W128" s="164" t="n">
        <v>0.105429948012266</v>
      </c>
      <c r="X128" s="164" t="n">
        <v>0.785079746099825</v>
      </c>
      <c r="Y128" s="164" t="n">
        <v>0.050792741014913</v>
      </c>
      <c r="Z128" s="164" t="n">
        <v>0.217813307655391</v>
      </c>
      <c r="AA128" s="163" t="n">
        <v>0.397776012419169</v>
      </c>
      <c r="AB128" s="164" t="n">
        <v>0.204038427422152</v>
      </c>
      <c r="AC128" s="164" t="n">
        <v>0.499632819515302</v>
      </c>
      <c r="AD128" s="164" t="n">
        <v>0.457881176666596</v>
      </c>
      <c r="AE128" s="164" t="n">
        <v>0.163860798138907</v>
      </c>
      <c r="AF128" s="164" t="n">
        <v>0.208865427381689</v>
      </c>
      <c r="AG128" s="164" t="n">
        <v>0.484661729119202</v>
      </c>
      <c r="AH128" s="164" t="n">
        <v>0.248748821917605</v>
      </c>
      <c r="AI128" s="164" t="n">
        <v>0.471993608402325</v>
      </c>
      <c r="AJ128" s="164" t="n">
        <v>0.0926272542225661</v>
      </c>
      <c r="AK128" s="164" t="n">
        <v>0.491153143039066</v>
      </c>
      <c r="AL128" s="164" t="n">
        <v>0.349982376762194</v>
      </c>
      <c r="AM128" s="165" t="n">
        <v>0.0299995052917474</v>
      </c>
      <c r="AN128" s="166" t="n">
        <v>0.381090474506634</v>
      </c>
      <c r="AO128" s="164" t="n">
        <v>0.555062800717716</v>
      </c>
      <c r="AP128" s="164" t="n">
        <v>0.615323881277791</v>
      </c>
      <c r="AQ128" s="164" t="n">
        <v>0.250341501285316</v>
      </c>
      <c r="AR128" s="164" t="n">
        <v>0.413378805406236</v>
      </c>
      <c r="AS128" s="164" t="n">
        <v>0.00505569970288476</v>
      </c>
      <c r="AT128" s="164" t="n">
        <v>0.0303169912384004</v>
      </c>
      <c r="AU128" s="164" t="n">
        <v>0.722396385274746</v>
      </c>
      <c r="AV128" s="164" t="n">
        <v>0.230426511554868</v>
      </c>
      <c r="AW128" s="164" t="n">
        <v>0.17432662286531</v>
      </c>
      <c r="AX128" s="162" t="n">
        <v>0.394032886946865</v>
      </c>
      <c r="AY128" s="164" t="n">
        <v>0.234370519701735</v>
      </c>
      <c r="AZ128" s="164" t="n">
        <v>0.0337395205439587</v>
      </c>
      <c r="BA128" s="164" t="n">
        <v>0.0379546141537858</v>
      </c>
      <c r="BB128" s="164" t="n">
        <v>0.517361832016291</v>
      </c>
      <c r="BC128" s="164" t="n">
        <v>0.333276975577392</v>
      </c>
      <c r="BD128" s="164" t="n">
        <v>0.0240565942128685</v>
      </c>
      <c r="BE128" s="164" t="n">
        <v>0.252426647811137</v>
      </c>
      <c r="BF128" s="163" t="n">
        <v>0.0680005692133812</v>
      </c>
      <c r="BG128" s="162" t="n">
        <v>0.154511794376669</v>
      </c>
      <c r="BH128" s="164" t="n">
        <v>0.0642346429500267</v>
      </c>
      <c r="BI128" s="164" t="n">
        <v>0.0861998439329389</v>
      </c>
      <c r="BJ128" s="164" t="n">
        <v>0.321558915851623</v>
      </c>
      <c r="BK128" s="164" t="n">
        <v>0.058092795322092</v>
      </c>
      <c r="BL128" s="164" t="n">
        <v>0.350120402823644</v>
      </c>
      <c r="BM128" s="164" t="n">
        <v>0.986913245972834</v>
      </c>
      <c r="BN128" s="164" t="n">
        <v>0.411337400320559</v>
      </c>
      <c r="BO128" s="164" t="n">
        <v>0.690076562028234</v>
      </c>
      <c r="BP128" s="164" t="n">
        <v>0.165339232573675</v>
      </c>
      <c r="BQ128" s="163" t="n">
        <v>0.669921036575156</v>
      </c>
    </row>
    <row r="129" customFormat="false" ht="17.1" hidden="false" customHeight="true" outlineLevel="0" collapsed="false">
      <c r="A129" s="167"/>
      <c r="B129" s="138"/>
      <c r="C129" s="137" t="s">
        <v>93</v>
      </c>
      <c r="D129" s="152" t="n">
        <v>0.310862870258897</v>
      </c>
      <c r="E129" s="153" t="n">
        <v>0.404656761927286</v>
      </c>
      <c r="F129" s="154" t="n">
        <v>4.22633977778047E-005</v>
      </c>
      <c r="G129" s="154" t="n">
        <v>0.000985330396533149</v>
      </c>
      <c r="H129" s="152" t="n">
        <v>1</v>
      </c>
      <c r="I129" s="154" t="n">
        <v>0.000292119694901435</v>
      </c>
      <c r="J129" s="154" t="n">
        <v>1</v>
      </c>
      <c r="K129" s="154" t="n">
        <v>0.0329716411437766</v>
      </c>
      <c r="L129" s="154" t="n">
        <v>0.036380275191563</v>
      </c>
      <c r="M129" s="154" t="n">
        <v>1</v>
      </c>
      <c r="N129" s="153" t="n">
        <v>0.0891014059609695</v>
      </c>
      <c r="O129" s="152" t="n">
        <v>0.36852071827056</v>
      </c>
      <c r="P129" s="154" t="n">
        <v>0.0421313293936676</v>
      </c>
      <c r="Q129" s="154" t="n">
        <v>0.027266771766091</v>
      </c>
      <c r="R129" s="154" t="n">
        <v>0.285601515930078</v>
      </c>
      <c r="S129" s="154" t="n">
        <v>0.0650673857276981</v>
      </c>
      <c r="T129" s="154" t="n">
        <v>0.336296154443511</v>
      </c>
      <c r="U129" s="154" t="n">
        <v>0.214280887581324</v>
      </c>
      <c r="V129" s="154" t="n">
        <v>0.305255180929032</v>
      </c>
      <c r="W129" s="154" t="n">
        <v>0.137910570511702</v>
      </c>
      <c r="X129" s="154" t="n">
        <v>0.718120509474076</v>
      </c>
      <c r="Y129" s="154" t="n">
        <v>0.0315699458845276</v>
      </c>
      <c r="Z129" s="154" t="n">
        <v>0.0989620590070018</v>
      </c>
      <c r="AA129" s="153" t="n">
        <v>0.405257477077563</v>
      </c>
      <c r="AB129" s="154" t="n">
        <v>0.00913446037885288</v>
      </c>
      <c r="AC129" s="154" t="n">
        <v>0.326097776953511</v>
      </c>
      <c r="AD129" s="154" t="n">
        <v>0.321059191759821</v>
      </c>
      <c r="AE129" s="154" t="n">
        <v>0.131873909213541</v>
      </c>
      <c r="AF129" s="154" t="n">
        <v>0.78992404494384</v>
      </c>
      <c r="AG129" s="154" t="n">
        <v>0.823545838500591</v>
      </c>
      <c r="AH129" s="154" t="n">
        <v>0.814239453828059</v>
      </c>
      <c r="AI129" s="154" t="n">
        <v>0.706780250826075</v>
      </c>
      <c r="AJ129" s="154" t="n">
        <v>0.10591129580897</v>
      </c>
      <c r="AK129" s="154" t="n">
        <v>0.949344427406647</v>
      </c>
      <c r="AL129" s="154" t="n">
        <v>0.0773421153958783</v>
      </c>
      <c r="AM129" s="155" t="n">
        <v>0.0499948447298012</v>
      </c>
      <c r="AN129" s="156" t="n">
        <v>0.474648685676385</v>
      </c>
      <c r="AO129" s="154" t="n">
        <v>0.000384381570388096</v>
      </c>
      <c r="AP129" s="154" t="n">
        <v>0.0273359522042101</v>
      </c>
      <c r="AQ129" s="154" t="n">
        <v>2.68599667673826E-005</v>
      </c>
      <c r="AR129" s="154" t="n">
        <v>0.16788011133222</v>
      </c>
      <c r="AS129" s="154" t="n">
        <v>0.53185088836994</v>
      </c>
      <c r="AT129" s="154" t="n">
        <v>0.637045221758678</v>
      </c>
      <c r="AU129" s="154" t="n">
        <v>0.000976445105854663</v>
      </c>
      <c r="AV129" s="154" t="n">
        <v>0.00919702763533144</v>
      </c>
      <c r="AW129" s="154" t="n">
        <v>0.0138401473526613</v>
      </c>
      <c r="AX129" s="152" t="n">
        <v>0.846646301693859</v>
      </c>
      <c r="AY129" s="154" t="n">
        <v>0.126083776233142</v>
      </c>
      <c r="AZ129" s="154" t="n">
        <v>0.0456588596963761</v>
      </c>
      <c r="BA129" s="154" t="n">
        <v>0.0290567542179692</v>
      </c>
      <c r="BB129" s="154" t="n">
        <v>0.560391734558478</v>
      </c>
      <c r="BC129" s="154" t="n">
        <v>0.0280207765272192</v>
      </c>
      <c r="BD129" s="154" t="n">
        <v>0.0803890392072575</v>
      </c>
      <c r="BE129" s="154" t="n">
        <v>0.056695117895225</v>
      </c>
      <c r="BF129" s="153" t="n">
        <v>0.00955000714293133</v>
      </c>
      <c r="BG129" s="152" t="n">
        <v>0.0392473062514629</v>
      </c>
      <c r="BH129" s="154" t="n">
        <v>0.0922145158249187</v>
      </c>
      <c r="BI129" s="154" t="n">
        <v>0.139278553203498</v>
      </c>
      <c r="BJ129" s="154" t="n">
        <v>0.68307594327039</v>
      </c>
      <c r="BK129" s="154" t="n">
        <v>0.227661381919556</v>
      </c>
      <c r="BL129" s="154" t="n">
        <v>0.246099776657556</v>
      </c>
      <c r="BM129" s="154" t="n">
        <v>0.262512882503934</v>
      </c>
      <c r="BN129" s="154" t="n">
        <v>0.152759580389267</v>
      </c>
      <c r="BO129" s="154" t="n">
        <v>0.70154404326346</v>
      </c>
      <c r="BP129" s="154" t="n">
        <v>0.102702301875045</v>
      </c>
      <c r="BQ129" s="153" t="n">
        <v>0.249878569237978</v>
      </c>
    </row>
    <row r="130" customFormat="false" ht="17.1" hidden="false" customHeight="true" outlineLevel="0" collapsed="false">
      <c r="A130" s="167"/>
      <c r="B130" s="138"/>
      <c r="C130" s="75" t="s">
        <v>94</v>
      </c>
      <c r="D130" s="157" t="n">
        <v>0.0182838087169318</v>
      </c>
      <c r="E130" s="158" t="n">
        <v>0.0276594921463732</v>
      </c>
      <c r="F130" s="159" t="n">
        <v>4.86378454959513E-005</v>
      </c>
      <c r="G130" s="159" t="n">
        <v>8.21340019260552E-008</v>
      </c>
      <c r="H130" s="157" t="n">
        <v>0.00422443417794893</v>
      </c>
      <c r="I130" s="159" t="n">
        <v>0.00095108324179805</v>
      </c>
      <c r="J130" s="159" t="n">
        <v>0.0231738675161091</v>
      </c>
      <c r="K130" s="159" t="n">
        <v>0.00458850048895345</v>
      </c>
      <c r="L130" s="159" t="n">
        <v>0.00887395498408331</v>
      </c>
      <c r="M130" s="159" t="n">
        <v>0.00354163179453456</v>
      </c>
      <c r="N130" s="158" t="n">
        <v>0.00684139834709401</v>
      </c>
      <c r="O130" s="157" t="n">
        <v>0.965867553717678</v>
      </c>
      <c r="P130" s="159" t="n">
        <v>0.0672487613720878</v>
      </c>
      <c r="Q130" s="159" t="n">
        <v>0.051530617689602</v>
      </c>
      <c r="R130" s="159" t="n">
        <v>0.662862684814244</v>
      </c>
      <c r="S130" s="159" t="n">
        <v>0.575705344961945</v>
      </c>
      <c r="T130" s="159" t="n">
        <v>0.828176923408118</v>
      </c>
      <c r="U130" s="159" t="n">
        <v>0.197859854753508</v>
      </c>
      <c r="V130" s="159" t="n">
        <v>0.861720153065243</v>
      </c>
      <c r="W130" s="159" t="n">
        <v>0.242039518472055</v>
      </c>
      <c r="X130" s="159" t="n">
        <v>0.86701842832232</v>
      </c>
      <c r="Y130" s="159" t="n">
        <v>0.0478880326172703</v>
      </c>
      <c r="Z130" s="159" t="n">
        <v>0.336442383419701</v>
      </c>
      <c r="AA130" s="158" t="n">
        <v>0.361039571526049</v>
      </c>
      <c r="AB130" s="159" t="n">
        <v>0.125098045621545</v>
      </c>
      <c r="AC130" s="159" t="n">
        <v>0.791247722851917</v>
      </c>
      <c r="AD130" s="159" t="n">
        <v>0.745036061240875</v>
      </c>
      <c r="AE130" s="159" t="n">
        <v>0.795424408344666</v>
      </c>
      <c r="AF130" s="159" t="n">
        <v>0.12388412721608</v>
      </c>
      <c r="AG130" s="159" t="n">
        <v>0.0128806381564924</v>
      </c>
      <c r="AH130" s="159" t="n">
        <v>0.0209976638977188</v>
      </c>
      <c r="AI130" s="159" t="n">
        <v>0.160098989275831</v>
      </c>
      <c r="AJ130" s="159" t="n">
        <v>0.0949538867194613</v>
      </c>
      <c r="AK130" s="159" t="n">
        <v>0.0781415703777648</v>
      </c>
      <c r="AL130" s="159" t="n">
        <v>0.00199725869694203</v>
      </c>
      <c r="AM130" s="160" t="n">
        <v>0.0606906665330422</v>
      </c>
      <c r="AN130" s="161" t="n">
        <v>0.164475405464272</v>
      </c>
      <c r="AO130" s="159" t="n">
        <v>0.0226261502541964</v>
      </c>
      <c r="AP130" s="159" t="n">
        <v>0.148836900700942</v>
      </c>
      <c r="AQ130" s="159" t="n">
        <v>0.106767492169495</v>
      </c>
      <c r="AR130" s="159" t="n">
        <v>0.089730900204112</v>
      </c>
      <c r="AS130" s="159" t="n">
        <v>0.897883871601198</v>
      </c>
      <c r="AT130" s="159" t="n">
        <v>0.40650064199155</v>
      </c>
      <c r="AU130" s="159" t="n">
        <v>0.0967570868590151</v>
      </c>
      <c r="AV130" s="159" t="n">
        <v>0.041052859530552</v>
      </c>
      <c r="AW130" s="159" t="n">
        <v>0.00158660621097543</v>
      </c>
      <c r="AX130" s="157" t="n">
        <v>0.0451929150150291</v>
      </c>
      <c r="AY130" s="159" t="n">
        <v>0.0275003444132074</v>
      </c>
      <c r="AZ130" s="159" t="n">
        <v>0.0153362332266922</v>
      </c>
      <c r="BA130" s="159" t="n">
        <v>0.00740582315454389</v>
      </c>
      <c r="BB130" s="159" t="n">
        <v>0.146087226283321</v>
      </c>
      <c r="BC130" s="159" t="n">
        <v>0.013196285997247</v>
      </c>
      <c r="BD130" s="159" t="n">
        <v>0.0280759327214481</v>
      </c>
      <c r="BE130" s="159" t="n">
        <v>0.0649358576394018</v>
      </c>
      <c r="BF130" s="158" t="n">
        <v>0.00124843163712265</v>
      </c>
      <c r="BG130" s="157" t="n">
        <v>0.00363664582202572</v>
      </c>
      <c r="BH130" s="159" t="n">
        <v>0.0188132775330498</v>
      </c>
      <c r="BI130" s="159" t="n">
        <v>0.00388434898086534</v>
      </c>
      <c r="BJ130" s="159" t="n">
        <v>0.0227125639709187</v>
      </c>
      <c r="BK130" s="159" t="n">
        <v>0.014865676689803</v>
      </c>
      <c r="BL130" s="159" t="n">
        <v>0.043973967491412</v>
      </c>
      <c r="BM130" s="159" t="n">
        <v>0.013294335236711</v>
      </c>
      <c r="BN130" s="159" t="n">
        <v>0.0303706930310999</v>
      </c>
      <c r="BO130" s="159" t="n">
        <v>2.62129279091078E-005</v>
      </c>
      <c r="BP130" s="159" t="n">
        <v>1.3074623037048E-005</v>
      </c>
      <c r="BQ130" s="158" t="n">
        <v>0.00202416437030399</v>
      </c>
    </row>
    <row r="131" customFormat="false" ht="17.1" hidden="false" customHeight="true" outlineLevel="0" collapsed="false">
      <c r="A131" s="167"/>
      <c r="B131" s="138" t="s">
        <v>216</v>
      </c>
      <c r="C131" s="139" t="s">
        <v>93</v>
      </c>
      <c r="D131" s="162" t="n">
        <v>0.0246086724674457</v>
      </c>
      <c r="E131" s="163" t="n">
        <v>1</v>
      </c>
      <c r="F131" s="164" t="n">
        <v>0.000857107032650277</v>
      </c>
      <c r="G131" s="164" t="n">
        <v>0.000264939874554525</v>
      </c>
      <c r="H131" s="162" t="n">
        <v>1</v>
      </c>
      <c r="I131" s="164" t="n">
        <v>0.0239762580947354</v>
      </c>
      <c r="J131" s="164" t="n">
        <v>0.118450072532442</v>
      </c>
      <c r="K131" s="164" t="n">
        <v>0.022684792402502</v>
      </c>
      <c r="L131" s="164" t="n">
        <v>0.0361992842298702</v>
      </c>
      <c r="M131" s="164" t="n">
        <v>1</v>
      </c>
      <c r="N131" s="163" t="n">
        <v>0.095118833411648</v>
      </c>
      <c r="O131" s="162" t="n">
        <v>0.974156948761752</v>
      </c>
      <c r="P131" s="164" t="n">
        <v>0.176955136231635</v>
      </c>
      <c r="Q131" s="164" t="n">
        <v>0.0347609734883042</v>
      </c>
      <c r="R131" s="164" t="n">
        <v>0.757659838249271</v>
      </c>
      <c r="S131" s="164" t="n">
        <v>0.968095123220578</v>
      </c>
      <c r="T131" s="164" t="n">
        <v>0.863447448538568</v>
      </c>
      <c r="U131" s="164" t="n">
        <v>0.568971734253108</v>
      </c>
      <c r="V131" s="164" t="n">
        <v>0.566124992779056</v>
      </c>
      <c r="W131" s="164" t="n">
        <v>0.483677882663889</v>
      </c>
      <c r="X131" s="164" t="n">
        <v>0.866328063100707</v>
      </c>
      <c r="Y131" s="164" t="n">
        <v>0.399257403444135</v>
      </c>
      <c r="Z131" s="164" t="n">
        <v>0.315800309630307</v>
      </c>
      <c r="AA131" s="163" t="n">
        <v>0.970888467645147</v>
      </c>
      <c r="AB131" s="164" t="n">
        <v>0.00979317681013499</v>
      </c>
      <c r="AC131" s="164" t="n">
        <v>0.174912347909713</v>
      </c>
      <c r="AD131" s="164" t="n">
        <v>0.666493716402207</v>
      </c>
      <c r="AE131" s="164" t="n">
        <v>0.959549392206131</v>
      </c>
      <c r="AF131" s="164" t="n">
        <v>0.0234050761720577</v>
      </c>
      <c r="AG131" s="164" t="n">
        <v>0.605736183097619</v>
      </c>
      <c r="AH131" s="164" t="n">
        <v>0.133480010838097</v>
      </c>
      <c r="AI131" s="164" t="n">
        <v>0.684987879514858</v>
      </c>
      <c r="AJ131" s="164" t="n">
        <v>0.70797041485618</v>
      </c>
      <c r="AK131" s="164" t="n">
        <v>0.268978465005982</v>
      </c>
      <c r="AL131" s="164" t="n">
        <v>0.0464597333590087</v>
      </c>
      <c r="AM131" s="165" t="n">
        <v>0.75501421647734</v>
      </c>
      <c r="AN131" s="166" t="n">
        <v>0.776446224292911</v>
      </c>
      <c r="AO131" s="164" t="n">
        <v>0.000420865417283633</v>
      </c>
      <c r="AP131" s="164" t="n">
        <v>0.0308883526931505</v>
      </c>
      <c r="AQ131" s="164" t="n">
        <v>2.34629019493026E-006</v>
      </c>
      <c r="AR131" s="164" t="n">
        <v>0.957343526400621</v>
      </c>
      <c r="AS131" s="164" t="n">
        <v>0.0305303336567268</v>
      </c>
      <c r="AT131" s="164" t="n">
        <v>0.0169077783222112</v>
      </c>
      <c r="AU131" s="164" t="n">
        <v>0.000988882659139255</v>
      </c>
      <c r="AV131" s="164" t="n">
        <v>0.0018973202918352</v>
      </c>
      <c r="AW131" s="164" t="n">
        <v>0.00804269815649756</v>
      </c>
      <c r="AX131" s="162" t="n">
        <v>0.482991816838408</v>
      </c>
      <c r="AY131" s="164" t="n">
        <v>0.411736560078306</v>
      </c>
      <c r="AZ131" s="164" t="n">
        <v>0.0849484456207862</v>
      </c>
      <c r="BA131" s="164" t="n">
        <v>0.202811264393092</v>
      </c>
      <c r="BB131" s="164" t="n">
        <v>0.78581837354081</v>
      </c>
      <c r="BC131" s="164" t="n">
        <v>0.18926517003144</v>
      </c>
      <c r="BD131" s="164" t="n">
        <v>0.173569942144101</v>
      </c>
      <c r="BE131" s="164" t="n">
        <v>0.0247541468551061</v>
      </c>
      <c r="BF131" s="163" t="n">
        <v>0.0150619478747638</v>
      </c>
      <c r="BG131" s="162" t="n">
        <v>0.123080040541254</v>
      </c>
      <c r="BH131" s="164" t="n">
        <v>0.787293074465719</v>
      </c>
      <c r="BI131" s="164" t="n">
        <v>0.361595342986439</v>
      </c>
      <c r="BJ131" s="164" t="n">
        <v>0.481745410864776</v>
      </c>
      <c r="BK131" s="164" t="n">
        <v>0.681366370378127</v>
      </c>
      <c r="BL131" s="164" t="n">
        <v>0.787644868508371</v>
      </c>
      <c r="BM131" s="164" t="n">
        <v>0.255233713292517</v>
      </c>
      <c r="BN131" s="164" t="n">
        <v>0.234242470827368</v>
      </c>
      <c r="BO131" s="164" t="n">
        <v>0.325293225529703</v>
      </c>
      <c r="BP131" s="164" t="n">
        <v>0.557777795004563</v>
      </c>
      <c r="BQ131" s="163" t="n">
        <v>0.352224769139143</v>
      </c>
    </row>
    <row r="132" customFormat="false" ht="17.1" hidden="false" customHeight="true" outlineLevel="0" collapsed="false">
      <c r="A132" s="167"/>
      <c r="B132" s="138"/>
      <c r="C132" s="75" t="s">
        <v>94</v>
      </c>
      <c r="D132" s="157" t="n">
        <v>0.0246086724674456</v>
      </c>
      <c r="E132" s="158" t="n">
        <v>0.0863315185611636</v>
      </c>
      <c r="F132" s="159" t="n">
        <v>0.00103778341725022</v>
      </c>
      <c r="G132" s="159" t="n">
        <v>5.72314213054919E-008</v>
      </c>
      <c r="H132" s="157" t="n">
        <v>0.00422443417794893</v>
      </c>
      <c r="I132" s="159" t="n">
        <v>0.361382610617267</v>
      </c>
      <c r="J132" s="159" t="n">
        <v>0.158023130245179</v>
      </c>
      <c r="K132" s="159" t="n">
        <v>0.00384215453081901</v>
      </c>
      <c r="L132" s="159" t="n">
        <v>0.00884971665255807</v>
      </c>
      <c r="M132" s="159" t="n">
        <v>0.00354163179453456</v>
      </c>
      <c r="N132" s="158" t="n">
        <v>0.00716750247182804</v>
      </c>
      <c r="O132" s="157" t="n">
        <v>0.139247320043463</v>
      </c>
      <c r="P132" s="159" t="n">
        <v>0.434292835498804</v>
      </c>
      <c r="Q132" s="159" t="n">
        <v>0.100987982073739</v>
      </c>
      <c r="R132" s="159" t="n">
        <v>0.428382120172631</v>
      </c>
      <c r="S132" s="159" t="n">
        <v>0.103869129742254</v>
      </c>
      <c r="T132" s="159" t="n">
        <v>0.0847605277124339</v>
      </c>
      <c r="U132" s="159" t="n">
        <v>0.451009286605602</v>
      </c>
      <c r="V132" s="159" t="n">
        <v>0.308771720232105</v>
      </c>
      <c r="W132" s="159" t="n">
        <v>0.0963967360062286</v>
      </c>
      <c r="X132" s="159" t="n">
        <v>0.54095223284343</v>
      </c>
      <c r="Y132" s="159" t="n">
        <v>0.734596677449255</v>
      </c>
      <c r="Z132" s="159" t="n">
        <v>0.827395217254219</v>
      </c>
      <c r="AA132" s="158" t="n">
        <v>0.821861845691837</v>
      </c>
      <c r="AB132" s="159" t="n">
        <v>0.603285001861802</v>
      </c>
      <c r="AC132" s="159" t="n">
        <v>0.70627205131302</v>
      </c>
      <c r="AD132" s="159" t="n">
        <v>0.138478068630997</v>
      </c>
      <c r="AE132" s="159" t="n">
        <v>0.202416060965794</v>
      </c>
      <c r="AF132" s="159" t="n">
        <v>0.0534312755903757</v>
      </c>
      <c r="AG132" s="159" t="n">
        <v>0.0536928886182301</v>
      </c>
      <c r="AH132" s="159" t="n">
        <v>0.0172225893166859</v>
      </c>
      <c r="AI132" s="159" t="n">
        <v>0.0901025083723925</v>
      </c>
      <c r="AJ132" s="159" t="n">
        <v>0.84227385659236</v>
      </c>
      <c r="AK132" s="159" t="n">
        <v>0.114884562253882</v>
      </c>
      <c r="AL132" s="159" t="n">
        <v>0.0767749200983585</v>
      </c>
      <c r="AM132" s="160" t="n">
        <v>0.658875491357134</v>
      </c>
      <c r="AN132" s="161" t="n">
        <v>0.326642082627265</v>
      </c>
      <c r="AO132" s="159" t="n">
        <v>0.0261774831337853</v>
      </c>
      <c r="AP132" s="159" t="n">
        <v>0.153964015121541</v>
      </c>
      <c r="AQ132" s="159" t="n">
        <v>0.0693468579412818</v>
      </c>
      <c r="AR132" s="159" t="n">
        <v>0.209370790521232</v>
      </c>
      <c r="AS132" s="159" t="n">
        <v>0.384864690006568</v>
      </c>
      <c r="AT132" s="159" t="n">
        <v>0.213307839844571</v>
      </c>
      <c r="AU132" s="159" t="n">
        <v>0.0422838532568656</v>
      </c>
      <c r="AV132" s="159" t="n">
        <v>0.0124579896401168</v>
      </c>
      <c r="AW132" s="159" t="n">
        <v>0.00103817914331773</v>
      </c>
      <c r="AX132" s="157" t="n">
        <v>0.0386384104298695</v>
      </c>
      <c r="AY132" s="159" t="n">
        <v>0.0375183871746156</v>
      </c>
      <c r="AZ132" s="159" t="n">
        <v>0.0192680134576067</v>
      </c>
      <c r="BA132" s="159" t="n">
        <v>0.0229047063349925</v>
      </c>
      <c r="BB132" s="159" t="n">
        <v>0.253282594050716</v>
      </c>
      <c r="BC132" s="159" t="n">
        <v>0.271701959752131</v>
      </c>
      <c r="BD132" s="159" t="n">
        <v>0.0415544642455897</v>
      </c>
      <c r="BE132" s="159" t="n">
        <v>0.0356153049578493</v>
      </c>
      <c r="BF132" s="158" t="n">
        <v>0.00148181765887586</v>
      </c>
      <c r="BG132" s="157" t="n">
        <v>0.00399005695723925</v>
      </c>
      <c r="BH132" s="159" t="n">
        <v>0.0280474859876635</v>
      </c>
      <c r="BI132" s="159" t="n">
        <v>0.00519257175002845</v>
      </c>
      <c r="BJ132" s="159" t="n">
        <v>0.0349625725943494</v>
      </c>
      <c r="BK132" s="159" t="n">
        <v>0.0212770375870438</v>
      </c>
      <c r="BL132" s="159" t="n">
        <v>0.199990224722311</v>
      </c>
      <c r="BM132" s="159" t="n">
        <v>0.0146758029741025</v>
      </c>
      <c r="BN132" s="159" t="n">
        <v>0.0344299356832826</v>
      </c>
      <c r="BO132" s="159" t="n">
        <v>2.94684109851382E-005</v>
      </c>
      <c r="BP132" s="159" t="n">
        <v>4.17954892855333E-006</v>
      </c>
      <c r="BQ132" s="158" t="n">
        <v>0.00249781981146043</v>
      </c>
    </row>
    <row r="133" customFormat="false" ht="17.1" hidden="false" customHeight="true" outlineLevel="0" collapsed="false">
      <c r="A133" s="167"/>
      <c r="B133" s="168" t="s">
        <v>217</v>
      </c>
      <c r="C133" s="169" t="s">
        <v>94</v>
      </c>
      <c r="D133" s="170" t="n">
        <v>0.00870602168162957</v>
      </c>
      <c r="E133" s="171" t="n">
        <v>0.0863315185611636</v>
      </c>
      <c r="F133" s="172" t="n">
        <v>0.848448686256041</v>
      </c>
      <c r="G133" s="172" t="n">
        <v>1.5351737347863E-005</v>
      </c>
      <c r="H133" s="170" t="n">
        <v>0.00422443417794893</v>
      </c>
      <c r="I133" s="172" t="n">
        <v>0.000102537918155731</v>
      </c>
      <c r="J133" s="172" t="n">
        <v>0.0231738675161091</v>
      </c>
      <c r="K133" s="172" t="n">
        <v>0.0299915331880591</v>
      </c>
      <c r="L133" s="172" t="n">
        <v>0.0881075595358674</v>
      </c>
      <c r="M133" s="172" t="n">
        <v>0.00354163179453456</v>
      </c>
      <c r="N133" s="171" t="n">
        <v>0.224001047025468</v>
      </c>
      <c r="O133" s="170" t="n">
        <v>0.281787381163541</v>
      </c>
      <c r="P133" s="172" t="n">
        <v>0.363217467649123</v>
      </c>
      <c r="Q133" s="172" t="n">
        <v>0.452473255217556</v>
      </c>
      <c r="R133" s="172" t="n">
        <v>0.289691612051008</v>
      </c>
      <c r="S133" s="172" t="n">
        <v>0.0732903871177567</v>
      </c>
      <c r="T133" s="172" t="n">
        <v>0.198908687417706</v>
      </c>
      <c r="U133" s="172" t="n">
        <v>0.761385347988979</v>
      </c>
      <c r="V133" s="172" t="n">
        <v>0.414245009122259</v>
      </c>
      <c r="W133" s="172" t="n">
        <v>0.235881671566319</v>
      </c>
      <c r="X133" s="172" t="n">
        <v>0.483475871420409</v>
      </c>
      <c r="Y133" s="172" t="n">
        <v>0.406434333810635</v>
      </c>
      <c r="Z133" s="172" t="n">
        <v>0.366395424870926</v>
      </c>
      <c r="AA133" s="171" t="n">
        <v>0.795850459361979</v>
      </c>
      <c r="AB133" s="172" t="n">
        <v>0.0218290279426809</v>
      </c>
      <c r="AC133" s="172" t="n">
        <v>0.250946099377081</v>
      </c>
      <c r="AD133" s="172" t="n">
        <v>0.0387501303986445</v>
      </c>
      <c r="AE133" s="172" t="n">
        <v>0.144995377191891</v>
      </c>
      <c r="AF133" s="172" t="n">
        <v>0.150983919362041</v>
      </c>
      <c r="AG133" s="172" t="n">
        <v>0.0137565630570045</v>
      </c>
      <c r="AH133" s="172" t="n">
        <v>0.0217624913366934</v>
      </c>
      <c r="AI133" s="172" t="n">
        <v>0.116931298647056</v>
      </c>
      <c r="AJ133" s="172" t="n">
        <v>0.855982581148568</v>
      </c>
      <c r="AK133" s="172" t="n">
        <v>0.000650759194214536</v>
      </c>
      <c r="AL133" s="172" t="n">
        <v>3.53482692323071E-006</v>
      </c>
      <c r="AM133" s="173" t="n">
        <v>0.811494226429586</v>
      </c>
      <c r="AN133" s="174" t="n">
        <v>0.280178081680199</v>
      </c>
      <c r="AO133" s="172" t="n">
        <v>0.486479401923674</v>
      </c>
      <c r="AP133" s="172" t="n">
        <v>0.334433351449026</v>
      </c>
      <c r="AQ133" s="172" t="n">
        <v>0.666105724762176</v>
      </c>
      <c r="AR133" s="172" t="n">
        <v>0.19906789978809</v>
      </c>
      <c r="AS133" s="172" t="n">
        <v>0.905647239926323</v>
      </c>
      <c r="AT133" s="172" t="n">
        <v>0.476772151614614</v>
      </c>
      <c r="AU133" s="172" t="n">
        <v>0.000579997705460747</v>
      </c>
      <c r="AV133" s="172" t="n">
        <v>0.947472615693899</v>
      </c>
      <c r="AW133" s="172" t="n">
        <v>0.485887264866555</v>
      </c>
      <c r="AX133" s="170" t="n">
        <v>0.0439052310233645</v>
      </c>
      <c r="AY133" s="172" t="n">
        <v>0.0551507924941446</v>
      </c>
      <c r="AZ133" s="172" t="n">
        <v>0.0490865587758631</v>
      </c>
      <c r="BA133" s="172" t="n">
        <v>0.271098308964656</v>
      </c>
      <c r="BB133" s="172" t="n">
        <v>0.195233483364981</v>
      </c>
      <c r="BC133" s="172" t="n">
        <v>0.631123659960088</v>
      </c>
      <c r="BD133" s="172" t="n">
        <v>0.149655663181751</v>
      </c>
      <c r="BE133" s="172" t="n">
        <v>0.504229553270284</v>
      </c>
      <c r="BF133" s="171" t="n">
        <v>0.193055126244023</v>
      </c>
      <c r="BG133" s="170" t="n">
        <v>0.143889705066089</v>
      </c>
      <c r="BH133" s="172" t="n">
        <v>0.0302904496089294</v>
      </c>
      <c r="BI133" s="172" t="n">
        <v>0.00406456072630795</v>
      </c>
      <c r="BJ133" s="172" t="n">
        <v>0.0250843254221324</v>
      </c>
      <c r="BK133" s="172" t="n">
        <v>0.0188550571337921</v>
      </c>
      <c r="BL133" s="172" t="n">
        <v>0.312216410776277</v>
      </c>
      <c r="BM133" s="172" t="n">
        <v>0.0798951881173892</v>
      </c>
      <c r="BN133" s="172" t="n">
        <v>0.0593707064348904</v>
      </c>
      <c r="BO133" s="172" t="n">
        <v>1.96151577682996E-005</v>
      </c>
      <c r="BP133" s="172" t="n">
        <v>5.93601983537589E-005</v>
      </c>
      <c r="BQ133" s="171" t="n">
        <v>0.00145637324238544</v>
      </c>
    </row>
    <row r="134" customFormat="false" ht="17.1" hidden="false" customHeight="true" outlineLevel="0" collapsed="false">
      <c r="A134" s="146" t="s">
        <v>212</v>
      </c>
      <c r="B134" s="135" t="s">
        <v>213</v>
      </c>
      <c r="C134" s="136" t="s">
        <v>90</v>
      </c>
      <c r="D134" s="147" t="n">
        <v>0.173945016799909</v>
      </c>
      <c r="E134" s="148" t="n">
        <v>0.527089256865538</v>
      </c>
      <c r="F134" s="149" t="n">
        <v>0.0522171335084567</v>
      </c>
      <c r="G134" s="149" t="n">
        <v>0.16235944499426</v>
      </c>
      <c r="H134" s="147" t="n">
        <v>1</v>
      </c>
      <c r="I134" s="149" t="n">
        <v>1</v>
      </c>
      <c r="J134" s="149" t="n">
        <v>1</v>
      </c>
      <c r="K134" s="149" t="n">
        <v>0.0122944092646404</v>
      </c>
      <c r="L134" s="149" t="n">
        <v>1</v>
      </c>
      <c r="M134" s="149" t="n">
        <v>1</v>
      </c>
      <c r="N134" s="148" t="n">
        <v>0.635846014200169</v>
      </c>
      <c r="O134" s="147" t="n">
        <v>0.0125047212193231</v>
      </c>
      <c r="P134" s="149" t="n">
        <v>0.920378875317346</v>
      </c>
      <c r="Q134" s="149" t="n">
        <v>0.306288119365692</v>
      </c>
      <c r="R134" s="149" t="n">
        <v>0.0258271869119429</v>
      </c>
      <c r="S134" s="149" t="n">
        <v>0.117049572332118</v>
      </c>
      <c r="T134" s="149" t="n">
        <v>1.03930380304004E-005</v>
      </c>
      <c r="U134" s="149" t="n">
        <v>0.0578992683351206</v>
      </c>
      <c r="V134" s="149" t="n">
        <v>0.0856879062861927</v>
      </c>
      <c r="W134" s="149" t="n">
        <v>0.0862567059244203</v>
      </c>
      <c r="X134" s="149" t="n">
        <v>0.0763542426174243</v>
      </c>
      <c r="Y134" s="149" t="n">
        <v>0.493032740374594</v>
      </c>
      <c r="Z134" s="149" t="n">
        <v>0.407714395031378</v>
      </c>
      <c r="AA134" s="148" t="n">
        <v>0.0154421552513807</v>
      </c>
      <c r="AB134" s="149" t="n">
        <v>0.0442739945767641</v>
      </c>
      <c r="AC134" s="149" t="n">
        <v>0.255846828255333</v>
      </c>
      <c r="AD134" s="149" t="n">
        <v>0.0643239491207521</v>
      </c>
      <c r="AE134" s="149" t="n">
        <v>0.764732591442928</v>
      </c>
      <c r="AF134" s="149" t="n">
        <v>0.0937104646506252</v>
      </c>
      <c r="AG134" s="149" t="n">
        <v>0.70662049961447</v>
      </c>
      <c r="AH134" s="149" t="n">
        <v>0.425229952255704</v>
      </c>
      <c r="AI134" s="149" t="n">
        <v>0.381609463546593</v>
      </c>
      <c r="AJ134" s="149" t="n">
        <v>0.827785338499242</v>
      </c>
      <c r="AK134" s="149" t="n">
        <v>0.039174908288122</v>
      </c>
      <c r="AL134" s="149" t="n">
        <v>0.432673635284502</v>
      </c>
      <c r="AM134" s="150" t="n">
        <v>0.367606015473546</v>
      </c>
      <c r="AN134" s="151" t="n">
        <v>0.00383652735377731</v>
      </c>
      <c r="AO134" s="149" t="n">
        <v>0.991175056609605</v>
      </c>
      <c r="AP134" s="149" t="n">
        <v>0.320327402242119</v>
      </c>
      <c r="AQ134" s="149" t="n">
        <v>0.281559174719401</v>
      </c>
      <c r="AR134" s="149" t="n">
        <v>0.629421463237015</v>
      </c>
      <c r="AS134" s="149" t="n">
        <v>0.582307749159365</v>
      </c>
      <c r="AT134" s="149" t="n">
        <v>0.546341273865708</v>
      </c>
      <c r="AU134" s="149" t="n">
        <v>0.672343022613327</v>
      </c>
      <c r="AV134" s="149" t="n">
        <v>0.423428431472298</v>
      </c>
      <c r="AW134" s="149" t="n">
        <v>0.609207830013469</v>
      </c>
      <c r="AX134" s="147" t="n">
        <v>0.00865462662673905</v>
      </c>
      <c r="AY134" s="149" t="n">
        <v>0.475167681296218</v>
      </c>
      <c r="AZ134" s="149" t="n">
        <v>0.0228479330746946</v>
      </c>
      <c r="BA134" s="149" t="n">
        <v>0.104648951568731</v>
      </c>
      <c r="BB134" s="149" t="n">
        <v>0.654043532522525</v>
      </c>
      <c r="BC134" s="149" t="n">
        <v>0.0541863827048567</v>
      </c>
      <c r="BD134" s="149" t="n">
        <v>0.0354673678859052</v>
      </c>
      <c r="BE134" s="149" t="n">
        <v>0.549416941275571</v>
      </c>
      <c r="BF134" s="148" t="n">
        <v>0.0128811417029397</v>
      </c>
      <c r="BG134" s="147" t="n">
        <v>0.0890846926267271</v>
      </c>
      <c r="BH134" s="149" t="n">
        <v>0.264617472185969</v>
      </c>
      <c r="BI134" s="149" t="n">
        <v>0.601510954930277</v>
      </c>
      <c r="BJ134" s="149" t="n">
        <v>0.0880044556490699</v>
      </c>
      <c r="BK134" s="149" t="n">
        <v>0.0551758873442713</v>
      </c>
      <c r="BL134" s="149" t="n">
        <v>0.257892635840255</v>
      </c>
      <c r="BM134" s="149" t="n">
        <v>0.18931061346083</v>
      </c>
      <c r="BN134" s="149" t="n">
        <v>0.0705251915126145</v>
      </c>
      <c r="BO134" s="149" t="n">
        <v>0.084289573878889</v>
      </c>
      <c r="BP134" s="149" t="n">
        <v>0.251107519867502</v>
      </c>
      <c r="BQ134" s="148" t="n">
        <v>0.1594350759293</v>
      </c>
    </row>
    <row r="135" customFormat="false" ht="17.1" hidden="false" customHeight="true" outlineLevel="0" collapsed="false">
      <c r="A135" s="146"/>
      <c r="B135" s="135"/>
      <c r="C135" s="137" t="s">
        <v>91</v>
      </c>
      <c r="D135" s="152" t="n">
        <v>0.113846298006658</v>
      </c>
      <c r="E135" s="153" t="n">
        <v>1</v>
      </c>
      <c r="F135" s="154" t="n">
        <v>0.0573084395376066</v>
      </c>
      <c r="G135" s="154" t="n">
        <v>0.000435440553656561</v>
      </c>
      <c r="H135" s="152" t="n">
        <v>1</v>
      </c>
      <c r="I135" s="154" t="n">
        <v>1</v>
      </c>
      <c r="J135" s="154" t="n">
        <v>1</v>
      </c>
      <c r="K135" s="154" t="n">
        <v>0.767173179185959</v>
      </c>
      <c r="L135" s="154" t="n">
        <v>1</v>
      </c>
      <c r="M135" s="154" t="n">
        <v>1</v>
      </c>
      <c r="N135" s="153" t="n">
        <v>0.215740829591313</v>
      </c>
      <c r="O135" s="152" t="n">
        <v>0.0430580059984592</v>
      </c>
      <c r="P135" s="154" t="n">
        <v>0.380483153986673</v>
      </c>
      <c r="Q135" s="154" t="n">
        <v>0.438763226387232</v>
      </c>
      <c r="R135" s="154" t="n">
        <v>0.171097282085002</v>
      </c>
      <c r="S135" s="154" t="n">
        <v>0.397461983484888</v>
      </c>
      <c r="T135" s="154" t="n">
        <v>0.0900161155685873</v>
      </c>
      <c r="U135" s="154" t="n">
        <v>0.138982744793938</v>
      </c>
      <c r="V135" s="154" t="n">
        <v>0.533809023653388</v>
      </c>
      <c r="W135" s="154" t="n">
        <v>0.952399145777135</v>
      </c>
      <c r="X135" s="154" t="n">
        <v>0.0695206172180639</v>
      </c>
      <c r="Y135" s="154" t="n">
        <v>0.289420937560991</v>
      </c>
      <c r="Z135" s="154" t="n">
        <v>0.102100086503812</v>
      </c>
      <c r="AA135" s="153" t="n">
        <v>0.118440216751237</v>
      </c>
      <c r="AB135" s="154" t="n">
        <v>0.64162921774757</v>
      </c>
      <c r="AC135" s="154" t="n">
        <v>0.548340930008496</v>
      </c>
      <c r="AD135" s="154" t="n">
        <v>0.55996862844168</v>
      </c>
      <c r="AE135" s="154" t="n">
        <v>0.475748984864153</v>
      </c>
      <c r="AF135" s="154" t="n">
        <v>0.00980482456903757</v>
      </c>
      <c r="AG135" s="154" t="n">
        <v>0.761615782924023</v>
      </c>
      <c r="AH135" s="154" t="n">
        <v>0.248983003016053</v>
      </c>
      <c r="AI135" s="154" t="n">
        <v>0.977995734904063</v>
      </c>
      <c r="AJ135" s="154" t="n">
        <v>0.454474988123676</v>
      </c>
      <c r="AK135" s="154" t="n">
        <v>0.0201658353009881</v>
      </c>
      <c r="AL135" s="154" t="n">
        <v>0.106900461585588</v>
      </c>
      <c r="AM135" s="155" t="n">
        <v>0.250671327195641</v>
      </c>
      <c r="AN135" s="156" t="n">
        <v>0.500494911224553</v>
      </c>
      <c r="AO135" s="154" t="n">
        <v>0.062200116581365</v>
      </c>
      <c r="AP135" s="154" t="n">
        <v>0.063065777364432</v>
      </c>
      <c r="AQ135" s="154" t="n">
        <v>0.0197018509358989</v>
      </c>
      <c r="AR135" s="154" t="n">
        <v>0.174650624917714</v>
      </c>
      <c r="AS135" s="154" t="n">
        <v>0.219702423805304</v>
      </c>
      <c r="AT135" s="154" t="n">
        <v>0.258224624860623</v>
      </c>
      <c r="AU135" s="154" t="n">
        <v>0.0688349573375081</v>
      </c>
      <c r="AV135" s="154" t="n">
        <v>0.0419458921524061</v>
      </c>
      <c r="AW135" s="154" t="n">
        <v>0.0374349631206754</v>
      </c>
      <c r="AX135" s="152" t="n">
        <v>0.776555373138983</v>
      </c>
      <c r="AY135" s="154" t="n">
        <v>0.427063183462799</v>
      </c>
      <c r="AZ135" s="154" t="n">
        <v>0.018581032761193</v>
      </c>
      <c r="BA135" s="154" t="n">
        <v>0.0957084086821978</v>
      </c>
      <c r="BB135" s="154" t="n">
        <v>0.978879180149073</v>
      </c>
      <c r="BC135" s="154" t="n">
        <v>0.361202541704159</v>
      </c>
      <c r="BD135" s="154" t="n">
        <v>0.000845415907362117</v>
      </c>
      <c r="BE135" s="154" t="n">
        <v>0.288957760120883</v>
      </c>
      <c r="BF135" s="153" t="n">
        <v>0.00418525576484497</v>
      </c>
      <c r="BG135" s="152" t="n">
        <v>0.502983308433951</v>
      </c>
      <c r="BH135" s="154" t="n">
        <v>0.258561538240499</v>
      </c>
      <c r="BI135" s="154" t="n">
        <v>0.109030847995052</v>
      </c>
      <c r="BJ135" s="154" t="n">
        <v>0.0771162389054774</v>
      </c>
      <c r="BK135" s="154" t="n">
        <v>0.0438716502572373</v>
      </c>
      <c r="BL135" s="154" t="n">
        <v>0.0348689814569915</v>
      </c>
      <c r="BM135" s="154" t="n">
        <v>0.123849797522518</v>
      </c>
      <c r="BN135" s="154" t="n">
        <v>0.02791073145041</v>
      </c>
      <c r="BO135" s="154" t="n">
        <v>0.0598320514959171</v>
      </c>
      <c r="BP135" s="154" t="n">
        <v>0.0169923776927326</v>
      </c>
      <c r="BQ135" s="153" t="n">
        <v>0.0729275238496722</v>
      </c>
    </row>
    <row r="136" customFormat="false" ht="17.1" hidden="false" customHeight="true" outlineLevel="0" collapsed="false">
      <c r="A136" s="146"/>
      <c r="B136" s="135"/>
      <c r="C136" s="137" t="s">
        <v>92</v>
      </c>
      <c r="D136" s="152" t="n">
        <v>0.0182838087169317</v>
      </c>
      <c r="E136" s="153" t="n">
        <v>0.175734335644225</v>
      </c>
      <c r="F136" s="154" t="n">
        <v>0.605679629567046</v>
      </c>
      <c r="G136" s="154" t="n">
        <v>0.00569812566697091</v>
      </c>
      <c r="H136" s="152" t="n">
        <v>1</v>
      </c>
      <c r="I136" s="154" t="n">
        <v>1</v>
      </c>
      <c r="J136" s="154" t="n">
        <v>1</v>
      </c>
      <c r="K136" s="154" t="n">
        <v>0.00397844553089268</v>
      </c>
      <c r="L136" s="154" t="n">
        <v>1</v>
      </c>
      <c r="M136" s="154" t="n">
        <v>1</v>
      </c>
      <c r="N136" s="153" t="n">
        <v>0.215740829591313</v>
      </c>
      <c r="O136" s="152" t="n">
        <v>0.00773701170551952</v>
      </c>
      <c r="P136" s="154" t="n">
        <v>0.651688523758815</v>
      </c>
      <c r="Q136" s="154" t="n">
        <v>0.378744153722498</v>
      </c>
      <c r="R136" s="154" t="n">
        <v>0.567649703743464</v>
      </c>
      <c r="S136" s="154" t="n">
        <v>0.547271303979854</v>
      </c>
      <c r="T136" s="154" t="n">
        <v>0.509272584173977</v>
      </c>
      <c r="U136" s="154" t="n">
        <v>0.187429842898503</v>
      </c>
      <c r="V136" s="154" t="n">
        <v>0.618757613508771</v>
      </c>
      <c r="W136" s="154" t="n">
        <v>0.764929832282928</v>
      </c>
      <c r="X136" s="154" t="n">
        <v>0.248124285670083</v>
      </c>
      <c r="Y136" s="154" t="n">
        <v>0.891007258440844</v>
      </c>
      <c r="Z136" s="154" t="n">
        <v>0.171379301311622</v>
      </c>
      <c r="AA136" s="153" t="n">
        <v>0.0342242362760095</v>
      </c>
      <c r="AB136" s="154" t="n">
        <v>0.106323076561634</v>
      </c>
      <c r="AC136" s="154" t="n">
        <v>0.343000402160507</v>
      </c>
      <c r="AD136" s="154" t="n">
        <v>0.569143942205159</v>
      </c>
      <c r="AE136" s="154" t="n">
        <v>0.933754579274139</v>
      </c>
      <c r="AF136" s="154" t="n">
        <v>0.0388804398672779</v>
      </c>
      <c r="AG136" s="154" t="n">
        <v>0.29672368920038</v>
      </c>
      <c r="AH136" s="154" t="n">
        <v>0.849942032379731</v>
      </c>
      <c r="AI136" s="154" t="n">
        <v>0.344361188857765</v>
      </c>
      <c r="AJ136" s="154" t="n">
        <v>0.590881327679548</v>
      </c>
      <c r="AK136" s="154" t="n">
        <v>0.0137360225085346</v>
      </c>
      <c r="AL136" s="154" t="n">
        <v>0.0881473264198681</v>
      </c>
      <c r="AM136" s="155" t="n">
        <v>0.159252305295305</v>
      </c>
      <c r="AN136" s="156" t="n">
        <v>0.0138046661315668</v>
      </c>
      <c r="AO136" s="154" t="n">
        <v>0.0644276261614302</v>
      </c>
      <c r="AP136" s="154" t="n">
        <v>0.0392955723207334</v>
      </c>
      <c r="AQ136" s="154" t="n">
        <v>0.0831047685125444</v>
      </c>
      <c r="AR136" s="154" t="n">
        <v>0.15337324582386</v>
      </c>
      <c r="AS136" s="154" t="n">
        <v>0.0958181139927568</v>
      </c>
      <c r="AT136" s="154" t="n">
        <v>0.821633873520637</v>
      </c>
      <c r="AU136" s="154" t="n">
        <v>0.0572352122402621</v>
      </c>
      <c r="AV136" s="154" t="n">
        <v>0.578891710485181</v>
      </c>
      <c r="AW136" s="154" t="n">
        <v>0.0483273311297625</v>
      </c>
      <c r="AX136" s="152" t="n">
        <v>0.341110417568123</v>
      </c>
      <c r="AY136" s="154" t="n">
        <v>0.698903799844783</v>
      </c>
      <c r="AZ136" s="154" t="n">
        <v>0.0634945554086216</v>
      </c>
      <c r="BA136" s="154" t="n">
        <v>0.164452147403908</v>
      </c>
      <c r="BB136" s="154" t="n">
        <v>0.260210535031003</v>
      </c>
      <c r="BC136" s="154" t="n">
        <v>0.494963337632224</v>
      </c>
      <c r="BD136" s="154" t="n">
        <v>0.0585479033548082</v>
      </c>
      <c r="BE136" s="154" t="n">
        <v>0.295440492416853</v>
      </c>
      <c r="BF136" s="153" t="n">
        <v>0.130348166536454</v>
      </c>
      <c r="BG136" s="152" t="n">
        <v>0.0752664567342139</v>
      </c>
      <c r="BH136" s="154" t="n">
        <v>0.270642999769355</v>
      </c>
      <c r="BI136" s="154" t="n">
        <v>0.188519160751529</v>
      </c>
      <c r="BJ136" s="154" t="n">
        <v>0.0805987764756526</v>
      </c>
      <c r="BK136" s="154" t="n">
        <v>0.0568074243794722</v>
      </c>
      <c r="BL136" s="154" t="n">
        <v>0.213816626727541</v>
      </c>
      <c r="BM136" s="154" t="n">
        <v>0.14305943726601</v>
      </c>
      <c r="BN136" s="154" t="n">
        <v>0.0600454898184454</v>
      </c>
      <c r="BO136" s="154" t="n">
        <v>0.197500076134561</v>
      </c>
      <c r="BP136" s="154" t="n">
        <v>0.264515519149075</v>
      </c>
      <c r="BQ136" s="153" t="n">
        <v>0.0976541904145316</v>
      </c>
    </row>
    <row r="137" customFormat="false" ht="17.1" hidden="false" customHeight="true" outlineLevel="0" collapsed="false">
      <c r="A137" s="146"/>
      <c r="B137" s="135"/>
      <c r="C137" s="137" t="s">
        <v>93</v>
      </c>
      <c r="D137" s="152" t="n">
        <v>0.640373539453049</v>
      </c>
      <c r="E137" s="153" t="n">
        <v>0.527089256865538</v>
      </c>
      <c r="F137" s="154" t="n">
        <v>0.00135701412816829</v>
      </c>
      <c r="G137" s="154" t="n">
        <v>0.968875922097599</v>
      </c>
      <c r="H137" s="152" t="n">
        <v>1</v>
      </c>
      <c r="I137" s="154" t="n">
        <v>1</v>
      </c>
      <c r="J137" s="154" t="n">
        <v>1</v>
      </c>
      <c r="K137" s="154" t="n">
        <v>0.952216486957187</v>
      </c>
      <c r="L137" s="154" t="n">
        <v>1</v>
      </c>
      <c r="M137" s="154" t="n">
        <v>1</v>
      </c>
      <c r="N137" s="153" t="n">
        <v>0.590017657894381</v>
      </c>
      <c r="O137" s="152" t="n">
        <v>0.0102199744515059</v>
      </c>
      <c r="P137" s="154" t="n">
        <v>0.363217467649123</v>
      </c>
      <c r="Q137" s="154" t="n">
        <v>0.0421606562893579</v>
      </c>
      <c r="R137" s="154" t="n">
        <v>0.000467504978565191</v>
      </c>
      <c r="S137" s="154" t="n">
        <v>0.213528942936849</v>
      </c>
      <c r="T137" s="154" t="n">
        <v>0.014707131526676</v>
      </c>
      <c r="U137" s="154" t="n">
        <v>0.0365245232206408</v>
      </c>
      <c r="V137" s="154" t="n">
        <v>0.458461293199571</v>
      </c>
      <c r="W137" s="154" t="n">
        <v>0.0270180620831933</v>
      </c>
      <c r="X137" s="154" t="n">
        <v>0.0988252620685716</v>
      </c>
      <c r="Y137" s="154" t="n">
        <v>0.0731805330889124</v>
      </c>
      <c r="Z137" s="154" t="n">
        <v>0.957693660751042</v>
      </c>
      <c r="AA137" s="153" t="n">
        <v>0.0207257666887314</v>
      </c>
      <c r="AB137" s="154" t="n">
        <v>0.105578928505428</v>
      </c>
      <c r="AC137" s="154" t="n">
        <v>0.23500814683775</v>
      </c>
      <c r="AD137" s="154" t="n">
        <v>0.720911730321595</v>
      </c>
      <c r="AE137" s="154" t="n">
        <v>0.501906516846133</v>
      </c>
      <c r="AF137" s="154" t="n">
        <v>0.10324870014672</v>
      </c>
      <c r="AG137" s="154" t="n">
        <v>0.241488542152377</v>
      </c>
      <c r="AH137" s="154" t="n">
        <v>0.97220006236028</v>
      </c>
      <c r="AI137" s="154" t="n">
        <v>0.144592229463211</v>
      </c>
      <c r="AJ137" s="154" t="n">
        <v>0.674647348447287</v>
      </c>
      <c r="AK137" s="154" t="n">
        <v>0.00423916948601434</v>
      </c>
      <c r="AL137" s="154" t="n">
        <v>0.0267151572599282</v>
      </c>
      <c r="AM137" s="155" t="n">
        <v>0.135500561457882</v>
      </c>
      <c r="AN137" s="156" t="n">
        <v>0.0295700100468212</v>
      </c>
      <c r="AO137" s="154" t="n">
        <v>0.517134068126841</v>
      </c>
      <c r="AP137" s="154" t="n">
        <v>0.573650936128553</v>
      </c>
      <c r="AQ137" s="154" t="n">
        <v>0.420522748611581</v>
      </c>
      <c r="AR137" s="154" t="n">
        <v>0.980180792909388</v>
      </c>
      <c r="AS137" s="154" t="n">
        <v>0.791026426046411</v>
      </c>
      <c r="AT137" s="154" t="n">
        <v>0.415071642141022</v>
      </c>
      <c r="AU137" s="154" t="n">
        <v>0.148888485597123</v>
      </c>
      <c r="AV137" s="154" t="n">
        <v>0.373892241749416</v>
      </c>
      <c r="AW137" s="154" t="n">
        <v>0.284984772275964</v>
      </c>
      <c r="AX137" s="152" t="n">
        <v>0.433306628310958</v>
      </c>
      <c r="AY137" s="154" t="n">
        <v>0.33606887367783</v>
      </c>
      <c r="AZ137" s="154" t="n">
        <v>0.0807659303010629</v>
      </c>
      <c r="BA137" s="154" t="n">
        <v>0.30426987487053</v>
      </c>
      <c r="BB137" s="154" t="n">
        <v>0.186743916429424</v>
      </c>
      <c r="BC137" s="154" t="n">
        <v>0.294055532692554</v>
      </c>
      <c r="BD137" s="154" t="n">
        <v>0.0075883319133051</v>
      </c>
      <c r="BE137" s="154" t="n">
        <v>0.261458266788514</v>
      </c>
      <c r="BF137" s="153" t="n">
        <v>0.0729758199412027</v>
      </c>
      <c r="BG137" s="152" t="n">
        <v>0.661599468704425</v>
      </c>
      <c r="BH137" s="154" t="n">
        <v>0.273783529792704</v>
      </c>
      <c r="BI137" s="154" t="n">
        <v>0.260032652755163</v>
      </c>
      <c r="BJ137" s="154" t="n">
        <v>0.158174280083557</v>
      </c>
      <c r="BK137" s="154" t="n">
        <v>0.0641366612710476</v>
      </c>
      <c r="BL137" s="154" t="n">
        <v>0.63421650981056</v>
      </c>
      <c r="BM137" s="154" t="n">
        <v>0.172466528282083</v>
      </c>
      <c r="BN137" s="154" t="n">
        <v>0.0428380880472073</v>
      </c>
      <c r="BO137" s="154" t="n">
        <v>0.365089416359247</v>
      </c>
      <c r="BP137" s="154" t="n">
        <v>0.507436378750849</v>
      </c>
      <c r="BQ137" s="153" t="n">
        <v>0.460577324420135</v>
      </c>
    </row>
    <row r="138" customFormat="false" ht="17.1" hidden="false" customHeight="true" outlineLevel="0" collapsed="false">
      <c r="A138" s="146"/>
      <c r="B138" s="135"/>
      <c r="C138" s="75" t="s">
        <v>94</v>
      </c>
      <c r="D138" s="157" t="n">
        <v>0.11219582408468</v>
      </c>
      <c r="E138" s="158" t="n">
        <v>0.923341840180906</v>
      </c>
      <c r="F138" s="159" t="n">
        <v>0.00611462630823828</v>
      </c>
      <c r="G138" s="159" t="n">
        <v>0.000470792784008921</v>
      </c>
      <c r="H138" s="157" t="n">
        <v>1</v>
      </c>
      <c r="I138" s="159" t="n">
        <v>1</v>
      </c>
      <c r="J138" s="159" t="n">
        <v>1</v>
      </c>
      <c r="K138" s="159" t="n">
        <v>0.176725546020866</v>
      </c>
      <c r="L138" s="159" t="n">
        <v>0.0533819783004395</v>
      </c>
      <c r="M138" s="159" t="n">
        <v>1</v>
      </c>
      <c r="N138" s="158" t="n">
        <v>0.581655516932017</v>
      </c>
      <c r="O138" s="157" t="n">
        <v>0.0356168357950316</v>
      </c>
      <c r="P138" s="159" t="n">
        <v>0.363217467649123</v>
      </c>
      <c r="Q138" s="159" t="n">
        <v>0.186297576521321</v>
      </c>
      <c r="R138" s="159" t="n">
        <v>0.0020882090565081</v>
      </c>
      <c r="S138" s="159" t="n">
        <v>0.122579120072994</v>
      </c>
      <c r="T138" s="159" t="n">
        <v>0.152864232671968</v>
      </c>
      <c r="U138" s="159" t="n">
        <v>0.0396160997491567</v>
      </c>
      <c r="V138" s="159" t="n">
        <v>0.578534979605326</v>
      </c>
      <c r="W138" s="159" t="n">
        <v>0.0126361831961227</v>
      </c>
      <c r="X138" s="159" t="n">
        <v>0.0922878540020475</v>
      </c>
      <c r="Y138" s="159" t="n">
        <v>0.473618750063788</v>
      </c>
      <c r="Z138" s="159" t="n">
        <v>0.40391632387888</v>
      </c>
      <c r="AA138" s="158" t="n">
        <v>0.666121899766872</v>
      </c>
      <c r="AB138" s="159" t="n">
        <v>0.640779206984606</v>
      </c>
      <c r="AC138" s="159" t="n">
        <v>0.789753188386969</v>
      </c>
      <c r="AD138" s="159" t="n">
        <v>0.169976910841678</v>
      </c>
      <c r="AE138" s="159" t="n">
        <v>0.44403686719846</v>
      </c>
      <c r="AF138" s="159" t="n">
        <v>0.0161310639729652</v>
      </c>
      <c r="AG138" s="159" t="n">
        <v>0.839913045118007</v>
      </c>
      <c r="AH138" s="159" t="n">
        <v>0.0162945070162151</v>
      </c>
      <c r="AI138" s="159" t="n">
        <v>0.447409613532945</v>
      </c>
      <c r="AJ138" s="159" t="n">
        <v>0.691969544271429</v>
      </c>
      <c r="AK138" s="159" t="n">
        <v>0.085217010606092</v>
      </c>
      <c r="AL138" s="159" t="n">
        <v>0.698221238151128</v>
      </c>
      <c r="AM138" s="160" t="n">
        <v>0.136178304012916</v>
      </c>
      <c r="AN138" s="161" t="n">
        <v>0.00328617248214308</v>
      </c>
      <c r="AO138" s="159" t="n">
        <v>0.566078109098122</v>
      </c>
      <c r="AP138" s="159" t="n">
        <v>0.302666386778966</v>
      </c>
      <c r="AQ138" s="159" t="n">
        <v>0.944993263479141</v>
      </c>
      <c r="AR138" s="159" t="n">
        <v>0.386558443002027</v>
      </c>
      <c r="AS138" s="159" t="n">
        <v>0.177153289993025</v>
      </c>
      <c r="AT138" s="159" t="n">
        <v>0.260895776809734</v>
      </c>
      <c r="AU138" s="159" t="n">
        <v>0.287657259577224</v>
      </c>
      <c r="AV138" s="159" t="n">
        <v>0.7262823332987</v>
      </c>
      <c r="AW138" s="159" t="n">
        <v>0.805264968535843</v>
      </c>
      <c r="AX138" s="157" t="n">
        <v>0.292949145289267</v>
      </c>
      <c r="AY138" s="159" t="n">
        <v>0.397471987324446</v>
      </c>
      <c r="AZ138" s="159" t="n">
        <v>0.000740894417272922</v>
      </c>
      <c r="BA138" s="159" t="n">
        <v>0.00913666441666588</v>
      </c>
      <c r="BB138" s="159" t="n">
        <v>0.126376743519558</v>
      </c>
      <c r="BC138" s="159" t="n">
        <v>0.461863377696026</v>
      </c>
      <c r="BD138" s="159" t="n">
        <v>0.00119096800592452</v>
      </c>
      <c r="BE138" s="159" t="n">
        <v>0.264644906450447</v>
      </c>
      <c r="BF138" s="158" t="n">
        <v>0.00305704568452119</v>
      </c>
      <c r="BG138" s="157" t="n">
        <v>0.0320692273700629</v>
      </c>
      <c r="BH138" s="159" t="n">
        <v>0.39624396499024</v>
      </c>
      <c r="BI138" s="159" t="n">
        <v>0.22901864638515</v>
      </c>
      <c r="BJ138" s="159" t="n">
        <v>0.354852584626087</v>
      </c>
      <c r="BK138" s="159" t="n">
        <v>0.695544368900227</v>
      </c>
      <c r="BL138" s="159" t="n">
        <v>0.572140291650454</v>
      </c>
      <c r="BM138" s="159" t="n">
        <v>0.407002986686798</v>
      </c>
      <c r="BN138" s="159" t="n">
        <v>0.128599067493346</v>
      </c>
      <c r="BO138" s="159" t="n">
        <v>0.66412194838521</v>
      </c>
      <c r="BP138" s="159" t="n">
        <v>0.155269607964167</v>
      </c>
      <c r="BQ138" s="158" t="n">
        <v>0.890939410512234</v>
      </c>
    </row>
    <row r="139" customFormat="false" ht="17.1" hidden="false" customHeight="true" outlineLevel="0" collapsed="false">
      <c r="A139" s="146"/>
      <c r="B139" s="138" t="s">
        <v>214</v>
      </c>
      <c r="C139" s="139" t="s">
        <v>91</v>
      </c>
      <c r="D139" s="162" t="n">
        <v>0.404656761927286</v>
      </c>
      <c r="E139" s="163" t="n">
        <v>0.527089256865538</v>
      </c>
      <c r="F139" s="164" t="n">
        <v>0.00119832206398067</v>
      </c>
      <c r="G139" s="164" t="n">
        <v>0.00119558832221078</v>
      </c>
      <c r="H139" s="162" t="n">
        <v>1</v>
      </c>
      <c r="I139" s="164" t="n">
        <v>1</v>
      </c>
      <c r="J139" s="164" t="n">
        <v>1</v>
      </c>
      <c r="K139" s="164" t="n">
        <v>0.544450889412012</v>
      </c>
      <c r="L139" s="164" t="n">
        <v>1</v>
      </c>
      <c r="M139" s="164" t="n">
        <v>1</v>
      </c>
      <c r="N139" s="163" t="n">
        <v>0.363217467649123</v>
      </c>
      <c r="O139" s="162" t="n">
        <v>0.053794666799073</v>
      </c>
      <c r="P139" s="164" t="n">
        <v>0.308123893712757</v>
      </c>
      <c r="Q139" s="164" t="n">
        <v>0.926490652545595</v>
      </c>
      <c r="R139" s="164" t="n">
        <v>0.379957786344522</v>
      </c>
      <c r="S139" s="164" t="n">
        <v>0.626920222742409</v>
      </c>
      <c r="T139" s="164" t="n">
        <v>0.150318712064553</v>
      </c>
      <c r="U139" s="164" t="n">
        <v>0.279717626849238</v>
      </c>
      <c r="V139" s="164" t="n">
        <v>0.0789608738753848</v>
      </c>
      <c r="W139" s="164" t="n">
        <v>0.302897558054488</v>
      </c>
      <c r="X139" s="164" t="n">
        <v>0.748790296104523</v>
      </c>
      <c r="Y139" s="164" t="n">
        <v>0.115818172223772</v>
      </c>
      <c r="Z139" s="164" t="n">
        <v>0.300544327602837</v>
      </c>
      <c r="AA139" s="163" t="n">
        <v>0.184950265196153</v>
      </c>
      <c r="AB139" s="164" t="n">
        <v>0.000968066210114803</v>
      </c>
      <c r="AC139" s="164" t="n">
        <v>0.11874668603058</v>
      </c>
      <c r="AD139" s="164" t="n">
        <v>0.0198451177268281</v>
      </c>
      <c r="AE139" s="164" t="n">
        <v>0.224838306624452</v>
      </c>
      <c r="AF139" s="164" t="n">
        <v>0.458388786667154</v>
      </c>
      <c r="AG139" s="164" t="n">
        <v>0.872904841064387</v>
      </c>
      <c r="AH139" s="164" t="n">
        <v>0.178349649282903</v>
      </c>
      <c r="AI139" s="164" t="n">
        <v>0.358978306137609</v>
      </c>
      <c r="AJ139" s="164" t="n">
        <v>0.155266467908513</v>
      </c>
      <c r="AK139" s="164" t="n">
        <v>0.456782370163852</v>
      </c>
      <c r="AL139" s="164" t="n">
        <v>0.394118463501373</v>
      </c>
      <c r="AM139" s="165" t="n">
        <v>0.849835571359712</v>
      </c>
      <c r="AN139" s="166" t="n">
        <v>0.324117484292421</v>
      </c>
      <c r="AO139" s="164" t="n">
        <v>0.00553351229031873</v>
      </c>
      <c r="AP139" s="164" t="n">
        <v>0.00720815580953074</v>
      </c>
      <c r="AQ139" s="164" t="n">
        <v>0.00416521327249867</v>
      </c>
      <c r="AR139" s="164" t="n">
        <v>0.129776406538768</v>
      </c>
      <c r="AS139" s="164" t="n">
        <v>0.0730940638346078</v>
      </c>
      <c r="AT139" s="164" t="n">
        <v>0.135235586099429</v>
      </c>
      <c r="AU139" s="164" t="n">
        <v>0.00125068126603539</v>
      </c>
      <c r="AV139" s="164" t="n">
        <v>0.0726257314820975</v>
      </c>
      <c r="AW139" s="164" t="n">
        <v>0.001828736185457</v>
      </c>
      <c r="AX139" s="162" t="n">
        <v>0.143311867024781</v>
      </c>
      <c r="AY139" s="164" t="n">
        <v>0.848968925778237</v>
      </c>
      <c r="AZ139" s="164" t="n">
        <v>0.0607057501533415</v>
      </c>
      <c r="BA139" s="164" t="n">
        <v>0.293603748865452</v>
      </c>
      <c r="BB139" s="164" t="n">
        <v>0.621902658342604</v>
      </c>
      <c r="BC139" s="164" t="n">
        <v>0.0403839911786575</v>
      </c>
      <c r="BD139" s="164" t="n">
        <v>0.223928007021746</v>
      </c>
      <c r="BE139" s="164" t="n">
        <v>0.111647840445751</v>
      </c>
      <c r="BF139" s="163" t="n">
        <v>0.0228303938585805</v>
      </c>
      <c r="BG139" s="162" t="n">
        <v>0.296801050682105</v>
      </c>
      <c r="BH139" s="164" t="n">
        <v>0.545762688659559</v>
      </c>
      <c r="BI139" s="164" t="n">
        <v>0.291112669789441</v>
      </c>
      <c r="BJ139" s="164" t="n">
        <v>0.0776998192683261</v>
      </c>
      <c r="BK139" s="164" t="n">
        <v>0.0937252271474273</v>
      </c>
      <c r="BL139" s="164" t="n">
        <v>0.00123549730491169</v>
      </c>
      <c r="BM139" s="164" t="n">
        <v>0.286633263142011</v>
      </c>
      <c r="BN139" s="164" t="n">
        <v>0.282425476375518</v>
      </c>
      <c r="BO139" s="164" t="n">
        <v>0.605359267070273</v>
      </c>
      <c r="BP139" s="164" t="n">
        <v>0.141704867976898</v>
      </c>
      <c r="BQ139" s="163" t="n">
        <v>0.353140542096362</v>
      </c>
    </row>
    <row r="140" customFormat="false" ht="17.1" hidden="false" customHeight="true" outlineLevel="0" collapsed="false">
      <c r="A140" s="146"/>
      <c r="B140" s="138"/>
      <c r="C140" s="137" t="s">
        <v>92</v>
      </c>
      <c r="D140" s="152" t="n">
        <v>0.0246086724674457</v>
      </c>
      <c r="E140" s="153" t="n">
        <v>0.404656761927286</v>
      </c>
      <c r="F140" s="154" t="n">
        <v>0.043444285524243</v>
      </c>
      <c r="G140" s="154" t="n">
        <v>0.0327799737673935</v>
      </c>
      <c r="H140" s="152" t="n">
        <v>1</v>
      </c>
      <c r="I140" s="154" t="n">
        <v>1</v>
      </c>
      <c r="J140" s="154" t="n">
        <v>1</v>
      </c>
      <c r="K140" s="154" t="n">
        <v>0.00896924638334459</v>
      </c>
      <c r="L140" s="154" t="n">
        <v>1</v>
      </c>
      <c r="M140" s="154" t="n">
        <v>1</v>
      </c>
      <c r="N140" s="153" t="n">
        <v>0.363217467649123</v>
      </c>
      <c r="O140" s="152" t="n">
        <v>0.967642697164889</v>
      </c>
      <c r="P140" s="154" t="n">
        <v>0.573847127428262</v>
      </c>
      <c r="Q140" s="154" t="n">
        <v>0.959305044867572</v>
      </c>
      <c r="R140" s="154" t="n">
        <v>0.259959171190732</v>
      </c>
      <c r="S140" s="154" t="n">
        <v>0.0542668700714586</v>
      </c>
      <c r="T140" s="154" t="n">
        <v>0.111802407124966</v>
      </c>
      <c r="U140" s="154" t="n">
        <v>0.252866251154274</v>
      </c>
      <c r="V140" s="154" t="n">
        <v>0.056385687007332</v>
      </c>
      <c r="W140" s="154" t="n">
        <v>0.113020361696419</v>
      </c>
      <c r="X140" s="154" t="n">
        <v>0.0469667607545826</v>
      </c>
      <c r="Y140" s="154" t="n">
        <v>0.597291021036211</v>
      </c>
      <c r="Z140" s="154" t="n">
        <v>0.357959373531601</v>
      </c>
      <c r="AA140" s="153" t="n">
        <v>0.363217467649123</v>
      </c>
      <c r="AB140" s="154" t="n">
        <v>0.565133281410211</v>
      </c>
      <c r="AC140" s="154" t="n">
        <v>0.0754850791861265</v>
      </c>
      <c r="AD140" s="154" t="n">
        <v>0.213318086218242</v>
      </c>
      <c r="AE140" s="154" t="n">
        <v>0.662175623399683</v>
      </c>
      <c r="AF140" s="154" t="n">
        <v>0.553600005324476</v>
      </c>
      <c r="AG140" s="154" t="n">
        <v>0.358073100313228</v>
      </c>
      <c r="AH140" s="154" t="n">
        <v>0.395182499136076</v>
      </c>
      <c r="AI140" s="154" t="n">
        <v>0.934173536571475</v>
      </c>
      <c r="AJ140" s="154" t="n">
        <v>0.66923846544772</v>
      </c>
      <c r="AK140" s="154" t="n">
        <v>0.737193334647688</v>
      </c>
      <c r="AL140" s="154" t="n">
        <v>0.233331422595263</v>
      </c>
      <c r="AM140" s="155" t="n">
        <v>0.467864083576302</v>
      </c>
      <c r="AN140" s="156" t="n">
        <v>0.612168827268814</v>
      </c>
      <c r="AO140" s="154" t="n">
        <v>0.00564103194452789</v>
      </c>
      <c r="AP140" s="154" t="n">
        <v>0.00540173754583058</v>
      </c>
      <c r="AQ140" s="154" t="n">
        <v>0.234397807821944</v>
      </c>
      <c r="AR140" s="154" t="n">
        <v>0.27523662240156</v>
      </c>
      <c r="AS140" s="154" t="n">
        <v>0.0043771302299355</v>
      </c>
      <c r="AT140" s="154" t="n">
        <v>0.59143239933469</v>
      </c>
      <c r="AU140" s="154" t="n">
        <v>0.00361640905367012</v>
      </c>
      <c r="AV140" s="154" t="n">
        <v>0.743104317121256</v>
      </c>
      <c r="AW140" s="154" t="n">
        <v>0.00115042139840345</v>
      </c>
      <c r="AX140" s="152" t="n">
        <v>4.54407753842172E-005</v>
      </c>
      <c r="AY140" s="154" t="n">
        <v>0.502592244057008</v>
      </c>
      <c r="AZ140" s="154" t="n">
        <v>0.069905475398305</v>
      </c>
      <c r="BA140" s="154" t="n">
        <v>0.192148491652652</v>
      </c>
      <c r="BB140" s="154" t="n">
        <v>0.219573355501742</v>
      </c>
      <c r="BC140" s="154" t="n">
        <v>0.0420965470292213</v>
      </c>
      <c r="BD140" s="154" t="n">
        <v>0.26854046879384</v>
      </c>
      <c r="BE140" s="154" t="n">
        <v>0.123711611814954</v>
      </c>
      <c r="BF140" s="153" t="n">
        <v>0.0166599315171509</v>
      </c>
      <c r="BG140" s="152" t="n">
        <v>0.912452326464702</v>
      </c>
      <c r="BH140" s="154" t="n">
        <v>0.62804379113524</v>
      </c>
      <c r="BI140" s="154" t="n">
        <v>0.526884177298684</v>
      </c>
      <c r="BJ140" s="154" t="n">
        <v>0.206094581221583</v>
      </c>
      <c r="BK140" s="154" t="n">
        <v>0.822577080454149</v>
      </c>
      <c r="BL140" s="154" t="n">
        <v>0.771539377104638</v>
      </c>
      <c r="BM140" s="154" t="n">
        <v>0.467614593563543</v>
      </c>
      <c r="BN140" s="154" t="n">
        <v>0.922952290973844</v>
      </c>
      <c r="BO140" s="154" t="n">
        <v>0.143979311767414</v>
      </c>
      <c r="BP140" s="154" t="n">
        <v>0.793562279550354</v>
      </c>
      <c r="BQ140" s="153" t="n">
        <v>0.28289829795493</v>
      </c>
    </row>
    <row r="141" customFormat="false" ht="17.1" hidden="false" customHeight="true" outlineLevel="0" collapsed="false">
      <c r="A141" s="167" t="s">
        <v>170</v>
      </c>
      <c r="B141" s="138"/>
      <c r="C141" s="137" t="s">
        <v>93</v>
      </c>
      <c r="D141" s="152" t="n">
        <v>0.0705328491348921</v>
      </c>
      <c r="E141" s="153" t="n">
        <v>1</v>
      </c>
      <c r="F141" s="154" t="n">
        <v>0.149218893927209</v>
      </c>
      <c r="G141" s="154" t="n">
        <v>0.12815380715707</v>
      </c>
      <c r="H141" s="152" t="n">
        <v>1</v>
      </c>
      <c r="I141" s="154" t="n">
        <v>1</v>
      </c>
      <c r="J141" s="154" t="n">
        <v>1</v>
      </c>
      <c r="K141" s="154" t="n">
        <v>0.197070858152844</v>
      </c>
      <c r="L141" s="154" t="n">
        <v>1</v>
      </c>
      <c r="M141" s="154" t="n">
        <v>1</v>
      </c>
      <c r="N141" s="153" t="n">
        <v>0.48244977916694</v>
      </c>
      <c r="O141" s="152" t="n">
        <v>0.585815846122232</v>
      </c>
      <c r="P141" s="154" t="n">
        <v>0.363217467649123</v>
      </c>
      <c r="Q141" s="154" t="n">
        <v>0.559761761669258</v>
      </c>
      <c r="R141" s="154" t="n">
        <v>0.12771180959921</v>
      </c>
      <c r="S141" s="154" t="n">
        <v>0.663069668449702</v>
      </c>
      <c r="T141" s="154" t="n">
        <v>0.119197520245434</v>
      </c>
      <c r="U141" s="154" t="n">
        <v>0.363217467649123</v>
      </c>
      <c r="V141" s="154" t="n">
        <v>0.212617592028924</v>
      </c>
      <c r="W141" s="154" t="n">
        <v>0.677079897887654</v>
      </c>
      <c r="X141" s="154" t="n">
        <v>0.597632225616401</v>
      </c>
      <c r="Y141" s="154" t="n">
        <v>0.366687875133272</v>
      </c>
      <c r="Z141" s="154" t="n">
        <v>0.323488099501778</v>
      </c>
      <c r="AA141" s="153" t="n">
        <v>0.363217467649123</v>
      </c>
      <c r="AB141" s="154" t="n">
        <v>0.335164341847814</v>
      </c>
      <c r="AC141" s="154" t="n">
        <v>0.831206909689012</v>
      </c>
      <c r="AD141" s="154" t="n">
        <v>0.0367186772647546</v>
      </c>
      <c r="AE141" s="154" t="n">
        <v>0.0378351885988436</v>
      </c>
      <c r="AF141" s="154" t="n">
        <v>0.708109508551198</v>
      </c>
      <c r="AG141" s="154" t="n">
        <v>0.261808284165038</v>
      </c>
      <c r="AH141" s="154" t="n">
        <v>0.11130119908006</v>
      </c>
      <c r="AI141" s="154" t="n">
        <v>0.371675546158588</v>
      </c>
      <c r="AJ141" s="154" t="n">
        <v>0.79503153960203</v>
      </c>
      <c r="AK141" s="154" t="n">
        <v>0.402459045147823</v>
      </c>
      <c r="AL141" s="154" t="n">
        <v>0.118190480965415</v>
      </c>
      <c r="AM141" s="155" t="n">
        <v>0.464726576121843</v>
      </c>
      <c r="AN141" s="156" t="n">
        <v>0.0516559708067395</v>
      </c>
      <c r="AO141" s="154" t="n">
        <v>0.419560746926616</v>
      </c>
      <c r="AP141" s="154" t="n">
        <v>0.447239028397927</v>
      </c>
      <c r="AQ141" s="154" t="n">
        <v>0.822654956808141</v>
      </c>
      <c r="AR141" s="154" t="n">
        <v>0.656025007282874</v>
      </c>
      <c r="AS141" s="154" t="n">
        <v>0.669916989512178</v>
      </c>
      <c r="AT141" s="154" t="n">
        <v>0.249232627155509</v>
      </c>
      <c r="AU141" s="154" t="n">
        <v>0.180165446777666</v>
      </c>
      <c r="AV141" s="154" t="n">
        <v>0.80583271938217</v>
      </c>
      <c r="AW141" s="154" t="n">
        <v>0.400987066762486</v>
      </c>
      <c r="AX141" s="152" t="n">
        <v>0.0751034657864852</v>
      </c>
      <c r="AY141" s="154" t="n">
        <v>0.461587925688295</v>
      </c>
      <c r="AZ141" s="154" t="n">
        <v>0.377618182089494</v>
      </c>
      <c r="BA141" s="154" t="n">
        <v>0.654303557321423</v>
      </c>
      <c r="BB141" s="154" t="n">
        <v>0.170666450812271</v>
      </c>
      <c r="BC141" s="154" t="n">
        <v>0.0368611804329095</v>
      </c>
      <c r="BD141" s="154" t="n">
        <v>0.149322315146908</v>
      </c>
      <c r="BE141" s="154" t="n">
        <v>0.0769532113315762</v>
      </c>
      <c r="BF141" s="153" t="n">
        <v>0.0182003915036874</v>
      </c>
      <c r="BG141" s="152" t="n">
        <v>0.263150383981858</v>
      </c>
      <c r="BH141" s="154" t="n">
        <v>0.530521714873936</v>
      </c>
      <c r="BI141" s="154" t="n">
        <v>0.654053563002318</v>
      </c>
      <c r="BJ141" s="154" t="n">
        <v>0.11865163306495</v>
      </c>
      <c r="BK141" s="154" t="n">
        <v>0.205808801710215</v>
      </c>
      <c r="BL141" s="154" t="n">
        <v>0.135320260613296</v>
      </c>
      <c r="BM141" s="154" t="n">
        <v>0.819513694324355</v>
      </c>
      <c r="BN141" s="154" t="n">
        <v>0.569625349921161</v>
      </c>
      <c r="BO141" s="154" t="n">
        <v>0.0196420581452152</v>
      </c>
      <c r="BP141" s="154" t="n">
        <v>0.0649094761381008</v>
      </c>
      <c r="BQ141" s="153" t="n">
        <v>0.0435096457770283</v>
      </c>
    </row>
    <row r="142" customFormat="false" ht="17.1" hidden="false" customHeight="true" outlineLevel="0" collapsed="false">
      <c r="A142" s="167"/>
      <c r="B142" s="138"/>
      <c r="C142" s="75" t="s">
        <v>94</v>
      </c>
      <c r="D142" s="157" t="n">
        <v>0.00673594734495369</v>
      </c>
      <c r="E142" s="158" t="n">
        <v>0.594792522250069</v>
      </c>
      <c r="F142" s="159" t="n">
        <v>0.185480826762906</v>
      </c>
      <c r="G142" s="159" t="n">
        <v>3.05616404571349E-005</v>
      </c>
      <c r="H142" s="157" t="n">
        <v>1</v>
      </c>
      <c r="I142" s="159" t="n">
        <v>1</v>
      </c>
      <c r="J142" s="159" t="n">
        <v>1</v>
      </c>
      <c r="K142" s="159" t="n">
        <v>0.0351589218702638</v>
      </c>
      <c r="L142" s="159" t="n">
        <v>0.0533819783004395</v>
      </c>
      <c r="M142" s="159" t="n">
        <v>1</v>
      </c>
      <c r="N142" s="158" t="n">
        <v>0.478171753105974</v>
      </c>
      <c r="O142" s="157" t="n">
        <v>0.265106670722151</v>
      </c>
      <c r="P142" s="159" t="n">
        <v>0.363217467649123</v>
      </c>
      <c r="Q142" s="159" t="n">
        <v>0.863491213951532</v>
      </c>
      <c r="R142" s="159" t="n">
        <v>0.435419932872022</v>
      </c>
      <c r="S142" s="159" t="n">
        <v>0.925014604416199</v>
      </c>
      <c r="T142" s="159" t="n">
        <v>0.0967718573782044</v>
      </c>
      <c r="U142" s="159" t="n">
        <v>0.461066633946635</v>
      </c>
      <c r="V142" s="159" t="n">
        <v>0.348795804537966</v>
      </c>
      <c r="W142" s="159" t="n">
        <v>0.407116915409102</v>
      </c>
      <c r="X142" s="159" t="n">
        <v>0.522087885690935</v>
      </c>
      <c r="Y142" s="159" t="n">
        <v>0.881551831404824</v>
      </c>
      <c r="Z142" s="159" t="n">
        <v>0.571119949945302</v>
      </c>
      <c r="AA142" s="158" t="n">
        <v>0.0322488188771205</v>
      </c>
      <c r="AB142" s="159" t="n">
        <v>0.109575039415392</v>
      </c>
      <c r="AC142" s="159" t="n">
        <v>0.388293785430287</v>
      </c>
      <c r="AD142" s="159" t="n">
        <v>0.0308380301514826</v>
      </c>
      <c r="AE142" s="159" t="n">
        <v>0.0839306141880299</v>
      </c>
      <c r="AF142" s="159" t="n">
        <v>0.849790897564577</v>
      </c>
      <c r="AG142" s="159" t="n">
        <v>0.330081304663768</v>
      </c>
      <c r="AH142" s="159" t="n">
        <v>0.0174636408263184</v>
      </c>
      <c r="AI142" s="159" t="n">
        <v>0.020864425217795</v>
      </c>
      <c r="AJ142" s="159" t="n">
        <v>0.339716795548657</v>
      </c>
      <c r="AK142" s="159" t="n">
        <v>0.424117094046017</v>
      </c>
      <c r="AL142" s="159" t="n">
        <v>0.696716439933986</v>
      </c>
      <c r="AM142" s="160" t="n">
        <v>0.421562819177617</v>
      </c>
      <c r="AN142" s="161" t="n">
        <v>0.893278549502181</v>
      </c>
      <c r="AO142" s="159" t="n">
        <v>0.373426326081913</v>
      </c>
      <c r="AP142" s="159" t="n">
        <v>0.0333728043533524</v>
      </c>
      <c r="AQ142" s="159" t="n">
        <v>0.3955170164533</v>
      </c>
      <c r="AR142" s="159" t="n">
        <v>0.696927264888595</v>
      </c>
      <c r="AS142" s="159" t="n">
        <v>0.0334769880145166</v>
      </c>
      <c r="AT142" s="159" t="n">
        <v>0.695650486330255</v>
      </c>
      <c r="AU142" s="159" t="n">
        <v>0.0219470025117846</v>
      </c>
      <c r="AV142" s="159" t="n">
        <v>0.952051985033704</v>
      </c>
      <c r="AW142" s="159" t="n">
        <v>0.736998266877048</v>
      </c>
      <c r="AX142" s="157" t="n">
        <v>0.960434859490014</v>
      </c>
      <c r="AY142" s="159" t="n">
        <v>0.721820944091655</v>
      </c>
      <c r="AZ142" s="159" t="n">
        <v>0.000287740123003711</v>
      </c>
      <c r="BA142" s="159" t="n">
        <v>0.789687190102297</v>
      </c>
      <c r="BB142" s="159" t="n">
        <v>0.13221599581401</v>
      </c>
      <c r="BC142" s="159" t="n">
        <v>0.0404206714269519</v>
      </c>
      <c r="BD142" s="159" t="n">
        <v>0.678428296115158</v>
      </c>
      <c r="BE142" s="159" t="n">
        <v>0.0804945600101772</v>
      </c>
      <c r="BF142" s="158" t="n">
        <v>0.0280800598665375</v>
      </c>
      <c r="BG142" s="157" t="n">
        <v>0.0131371339111767</v>
      </c>
      <c r="BH142" s="159" t="n">
        <v>0.0232306575094986</v>
      </c>
      <c r="BI142" s="159" t="n">
        <v>0.0862694462938795</v>
      </c>
      <c r="BJ142" s="159" t="n">
        <v>0.0222126918610569</v>
      </c>
      <c r="BK142" s="159" t="n">
        <v>0.0364579282840743</v>
      </c>
      <c r="BL142" s="159" t="n">
        <v>0.0804719442007073</v>
      </c>
      <c r="BM142" s="159" t="n">
        <v>0.0806329426625694</v>
      </c>
      <c r="BN142" s="159" t="n">
        <v>0.476859711009314</v>
      </c>
      <c r="BO142" s="159" t="n">
        <v>0.00338191555039243</v>
      </c>
      <c r="BP142" s="159" t="n">
        <v>0.0232392856909724</v>
      </c>
      <c r="BQ142" s="158" t="n">
        <v>0.00327069429103017</v>
      </c>
    </row>
    <row r="143" customFormat="false" ht="17.1" hidden="false" customHeight="true" outlineLevel="0" collapsed="false">
      <c r="A143" s="167"/>
      <c r="B143" s="138" t="s">
        <v>215</v>
      </c>
      <c r="C143" s="139" t="s">
        <v>92</v>
      </c>
      <c r="D143" s="162" t="n">
        <v>0.11219582408468</v>
      </c>
      <c r="E143" s="163" t="n">
        <v>0.175734335644225</v>
      </c>
      <c r="F143" s="164" t="n">
        <v>0.006097242706139</v>
      </c>
      <c r="G143" s="164" t="n">
        <v>0.16531453294196</v>
      </c>
      <c r="H143" s="162" t="n">
        <v>1</v>
      </c>
      <c r="I143" s="164" t="n">
        <v>1</v>
      </c>
      <c r="J143" s="164" t="n">
        <v>1</v>
      </c>
      <c r="K143" s="164" t="n">
        <v>0.363217467649123</v>
      </c>
      <c r="L143" s="164" t="n">
        <v>1</v>
      </c>
      <c r="M143" s="164" t="n">
        <v>1</v>
      </c>
      <c r="N143" s="163" t="n">
        <v>1</v>
      </c>
      <c r="O143" s="162" t="n">
        <v>0.0975781417168822</v>
      </c>
      <c r="P143" s="164" t="n">
        <v>0.713061972311099</v>
      </c>
      <c r="Q143" s="164" t="n">
        <v>0.966870054229048</v>
      </c>
      <c r="R143" s="164" t="n">
        <v>0.660279348742482</v>
      </c>
      <c r="S143" s="164" t="n">
        <v>0.196653690156088</v>
      </c>
      <c r="T143" s="164" t="n">
        <v>0.574273095103421</v>
      </c>
      <c r="U143" s="164" t="n">
        <v>0.849591919609476</v>
      </c>
      <c r="V143" s="164" t="n">
        <v>0.873116101116244</v>
      </c>
      <c r="W143" s="164" t="n">
        <v>0.788632804717471</v>
      </c>
      <c r="X143" s="164" t="n">
        <v>0.0372699721526342</v>
      </c>
      <c r="Y143" s="164" t="n">
        <v>0.258034292918719</v>
      </c>
      <c r="Z143" s="164" t="n">
        <v>0.876544519058231</v>
      </c>
      <c r="AA143" s="163" t="n">
        <v>0.551330558532769</v>
      </c>
      <c r="AB143" s="164" t="n">
        <v>0.0848104486647516</v>
      </c>
      <c r="AC143" s="164" t="n">
        <v>0.713577311379483</v>
      </c>
      <c r="AD143" s="164" t="n">
        <v>0.580463849787173</v>
      </c>
      <c r="AE143" s="164" t="n">
        <v>0.173107187525281</v>
      </c>
      <c r="AF143" s="164" t="n">
        <v>0.0987160865698497</v>
      </c>
      <c r="AG143" s="164" t="n">
        <v>0.302257317013662</v>
      </c>
      <c r="AH143" s="164" t="n">
        <v>0.260087159906438</v>
      </c>
      <c r="AI143" s="164" t="n">
        <v>0.318807429911432</v>
      </c>
      <c r="AJ143" s="164" t="n">
        <v>0.0184614339224567</v>
      </c>
      <c r="AK143" s="164" t="n">
        <v>0.207997058232956</v>
      </c>
      <c r="AL143" s="164" t="n">
        <v>0.507048676545035</v>
      </c>
      <c r="AM143" s="165" t="n">
        <v>0.500988910414967</v>
      </c>
      <c r="AN143" s="166" t="n">
        <v>0.336936188716944</v>
      </c>
      <c r="AO143" s="164" t="n">
        <v>0.902829398364324</v>
      </c>
      <c r="AP143" s="164" t="n">
        <v>0.15719601867925</v>
      </c>
      <c r="AQ143" s="164" t="n">
        <v>0.49839390664059</v>
      </c>
      <c r="AR143" s="164" t="n">
        <v>0.0485800819894639</v>
      </c>
      <c r="AS143" s="164" t="n">
        <v>0.0251139634279548</v>
      </c>
      <c r="AT143" s="164" t="n">
        <v>0.68932765036479</v>
      </c>
      <c r="AU143" s="164" t="n">
        <v>0.586436836462447</v>
      </c>
      <c r="AV143" s="164" t="n">
        <v>0.386086066204874</v>
      </c>
      <c r="AW143" s="164" t="n">
        <v>0.970828335004887</v>
      </c>
      <c r="AX143" s="162" t="n">
        <v>0.404710622476332</v>
      </c>
      <c r="AY143" s="164" t="n">
        <v>0.284333514139784</v>
      </c>
      <c r="AZ143" s="164" t="n">
        <v>0.705436012147013</v>
      </c>
      <c r="BA143" s="164" t="n">
        <v>0.428647473733179</v>
      </c>
      <c r="BB143" s="164" t="n">
        <v>0.0377004203388508</v>
      </c>
      <c r="BC143" s="164" t="n">
        <v>0.82219273989926</v>
      </c>
      <c r="BD143" s="164" t="n">
        <v>0.963610596052686</v>
      </c>
      <c r="BE143" s="164" t="n">
        <v>0.847855705599726</v>
      </c>
      <c r="BF143" s="163" t="n">
        <v>0.0539988581014383</v>
      </c>
      <c r="BG143" s="162" t="n">
        <v>0.288893336983628</v>
      </c>
      <c r="BH143" s="164" t="n">
        <v>0.355043120776042</v>
      </c>
      <c r="BI143" s="164" t="n">
        <v>0.430347076397953</v>
      </c>
      <c r="BJ143" s="164" t="n">
        <v>0.0238942862772121</v>
      </c>
      <c r="BK143" s="164" t="n">
        <v>0.00227733364456654</v>
      </c>
      <c r="BL143" s="164" t="n">
        <v>0.0226684055172126</v>
      </c>
      <c r="BM143" s="164" t="n">
        <v>0.207470308065293</v>
      </c>
      <c r="BN143" s="164" t="n">
        <v>0.0900337008048167</v>
      </c>
      <c r="BO143" s="164" t="n">
        <v>0.189949663334257</v>
      </c>
      <c r="BP143" s="164" t="n">
        <v>0.0593272018518454</v>
      </c>
      <c r="BQ143" s="163" t="n">
        <v>0.772280443010821</v>
      </c>
    </row>
    <row r="144" customFormat="false" ht="17.1" hidden="false" customHeight="true" outlineLevel="0" collapsed="false">
      <c r="A144" s="167"/>
      <c r="B144" s="138"/>
      <c r="C144" s="137" t="s">
        <v>93</v>
      </c>
      <c r="D144" s="152" t="n">
        <v>0.0542918283668546</v>
      </c>
      <c r="E144" s="153" t="n">
        <v>0.527089256865538</v>
      </c>
      <c r="F144" s="154" t="n">
        <v>1.71285242003188E-005</v>
      </c>
      <c r="G144" s="154" t="n">
        <v>0.000234701321134862</v>
      </c>
      <c r="H144" s="152" t="n">
        <v>1</v>
      </c>
      <c r="I144" s="154" t="n">
        <v>1</v>
      </c>
      <c r="J144" s="154" t="n">
        <v>1</v>
      </c>
      <c r="K144" s="154" t="n">
        <v>0.768558113707706</v>
      </c>
      <c r="L144" s="154" t="n">
        <v>1</v>
      </c>
      <c r="M144" s="154" t="n">
        <v>1</v>
      </c>
      <c r="N144" s="153" t="n">
        <v>0.363217467649123</v>
      </c>
      <c r="O144" s="152" t="n">
        <v>0.159148161242601</v>
      </c>
      <c r="P144" s="154" t="n">
        <v>0.0818346422766325</v>
      </c>
      <c r="Q144" s="154" t="n">
        <v>0.537139146432725</v>
      </c>
      <c r="R144" s="154" t="n">
        <v>0.0273998506356578</v>
      </c>
      <c r="S144" s="154" t="n">
        <v>0.857254126791421</v>
      </c>
      <c r="T144" s="154" t="n">
        <v>0.768455867551948</v>
      </c>
      <c r="U144" s="154" t="n">
        <v>0.0757612476298894</v>
      </c>
      <c r="V144" s="154" t="n">
        <v>0.232340387990829</v>
      </c>
      <c r="W144" s="154" t="n">
        <v>0.223528213027425</v>
      </c>
      <c r="X144" s="154" t="n">
        <v>0.422168160255155</v>
      </c>
      <c r="Y144" s="154" t="n">
        <v>0.0109131724839492</v>
      </c>
      <c r="Z144" s="154" t="n">
        <v>0.0871449309405377</v>
      </c>
      <c r="AA144" s="153" t="n">
        <v>0.311316531162626</v>
      </c>
      <c r="AB144" s="154" t="n">
        <v>0.0845636318553361</v>
      </c>
      <c r="AC144" s="154" t="n">
        <v>0.111412009622294</v>
      </c>
      <c r="AD144" s="154" t="n">
        <v>0.250561081314004</v>
      </c>
      <c r="AE144" s="154" t="n">
        <v>0.0015680252912263</v>
      </c>
      <c r="AF144" s="154" t="n">
        <v>0.205227735562142</v>
      </c>
      <c r="AG144" s="154" t="n">
        <v>0.169748631232476</v>
      </c>
      <c r="AH144" s="154" t="n">
        <v>0.025413462766166</v>
      </c>
      <c r="AI144" s="154" t="n">
        <v>0.117930321277295</v>
      </c>
      <c r="AJ144" s="154" t="n">
        <v>0.0329036285320808</v>
      </c>
      <c r="AK144" s="154" t="n">
        <v>0.0616857700125058</v>
      </c>
      <c r="AL144" s="154" t="n">
        <v>0.384573889877519</v>
      </c>
      <c r="AM144" s="155" t="n">
        <v>0.48515721847469</v>
      </c>
      <c r="AN144" s="156" t="n">
        <v>0.363659735974315</v>
      </c>
      <c r="AO144" s="154" t="n">
        <v>0.0156916546324076</v>
      </c>
      <c r="AP144" s="154" t="n">
        <v>6.95966704325975E-005</v>
      </c>
      <c r="AQ144" s="154" t="n">
        <v>0.0325957761482038</v>
      </c>
      <c r="AR144" s="154" t="n">
        <v>0.172844020323409</v>
      </c>
      <c r="AS144" s="154" t="n">
        <v>0.123021488506522</v>
      </c>
      <c r="AT144" s="154" t="n">
        <v>0.976805773602016</v>
      </c>
      <c r="AU144" s="154" t="n">
        <v>0.0139377924743547</v>
      </c>
      <c r="AV144" s="154" t="n">
        <v>0.0972013651846507</v>
      </c>
      <c r="AW144" s="154" t="n">
        <v>0.0366055656898626</v>
      </c>
      <c r="AX144" s="152" t="n">
        <v>0.776297327354627</v>
      </c>
      <c r="AY144" s="154" t="n">
        <v>0.24189535897646</v>
      </c>
      <c r="AZ144" s="154" t="n">
        <v>0.255366385717502</v>
      </c>
      <c r="BA144" s="154" t="n">
        <v>0.674178589271553</v>
      </c>
      <c r="BB144" s="154" t="n">
        <v>0.0308935625954532</v>
      </c>
      <c r="BC144" s="154" t="n">
        <v>0.694099684985683</v>
      </c>
      <c r="BD144" s="154" t="n">
        <v>0.365874301256206</v>
      </c>
      <c r="BE144" s="154" t="n">
        <v>0.129783863107981</v>
      </c>
      <c r="BF144" s="153" t="n">
        <v>0.218523160524282</v>
      </c>
      <c r="BG144" s="152" t="n">
        <v>0.694727064959088</v>
      </c>
      <c r="BH144" s="154" t="n">
        <v>0.315541398867805</v>
      </c>
      <c r="BI144" s="154" t="n">
        <v>0.329674239757163</v>
      </c>
      <c r="BJ144" s="154" t="n">
        <v>0.0665358013327231</v>
      </c>
      <c r="BK144" s="154" t="n">
        <v>4.52364871427839E-005</v>
      </c>
      <c r="BL144" s="154" t="n">
        <v>0.000309626243162218</v>
      </c>
      <c r="BM144" s="154" t="n">
        <v>0.0512715528843041</v>
      </c>
      <c r="BN144" s="154" t="n">
        <v>0.120124685017949</v>
      </c>
      <c r="BO144" s="154" t="n">
        <v>0.0765368569154769</v>
      </c>
      <c r="BP144" s="154" t="n">
        <v>0.00272013598223162</v>
      </c>
      <c r="BQ144" s="153" t="n">
        <v>0.016586943706127</v>
      </c>
    </row>
    <row r="145" customFormat="false" ht="17.1" hidden="false" customHeight="true" outlineLevel="0" collapsed="false">
      <c r="A145" s="167"/>
      <c r="B145" s="138"/>
      <c r="C145" s="75" t="s">
        <v>94</v>
      </c>
      <c r="D145" s="157" t="n">
        <v>0.00752631516645789</v>
      </c>
      <c r="E145" s="158" t="n">
        <v>0.923341840180906</v>
      </c>
      <c r="F145" s="159" t="n">
        <v>0.000230015974519382</v>
      </c>
      <c r="G145" s="159" t="n">
        <v>8.55517147467377E-007</v>
      </c>
      <c r="H145" s="157" t="n">
        <v>1</v>
      </c>
      <c r="I145" s="159" t="n">
        <v>1</v>
      </c>
      <c r="J145" s="159" t="n">
        <v>1</v>
      </c>
      <c r="K145" s="159" t="n">
        <v>0.242186627607541</v>
      </c>
      <c r="L145" s="159" t="n">
        <v>0.0533819783004395</v>
      </c>
      <c r="M145" s="159" t="n">
        <v>1</v>
      </c>
      <c r="N145" s="158" t="n">
        <v>0.363217467649123</v>
      </c>
      <c r="O145" s="157" t="n">
        <v>0.657688023569109</v>
      </c>
      <c r="P145" s="159" t="n">
        <v>0.0818346422766325</v>
      </c>
      <c r="Q145" s="159" t="n">
        <v>0.802939128528239</v>
      </c>
      <c r="R145" s="159" t="n">
        <v>0.0984788662449816</v>
      </c>
      <c r="S145" s="159" t="n">
        <v>0.663359595907833</v>
      </c>
      <c r="T145" s="159" t="n">
        <v>0.81082179939368</v>
      </c>
      <c r="U145" s="159" t="n">
        <v>0.0919033918687196</v>
      </c>
      <c r="V145" s="159" t="n">
        <v>0.735095021237535</v>
      </c>
      <c r="W145" s="159" t="n">
        <v>0.165679853123468</v>
      </c>
      <c r="X145" s="159" t="n">
        <v>0.222634470401272</v>
      </c>
      <c r="Y145" s="159" t="n">
        <v>0.140350815819228</v>
      </c>
      <c r="Z145" s="159" t="n">
        <v>0.90237619167261</v>
      </c>
      <c r="AA145" s="158" t="n">
        <v>0.107379431816531</v>
      </c>
      <c r="AB145" s="159" t="n">
        <v>0.303152118080117</v>
      </c>
      <c r="AC145" s="159" t="n">
        <v>0.400150674368857</v>
      </c>
      <c r="AD145" s="159" t="n">
        <v>0.11825568513712</v>
      </c>
      <c r="AE145" s="159" t="n">
        <v>0.0296620073023469</v>
      </c>
      <c r="AF145" s="159" t="n">
        <v>0.459331605489958</v>
      </c>
      <c r="AG145" s="159" t="n">
        <v>0.28940105638766</v>
      </c>
      <c r="AH145" s="159" t="n">
        <v>0.0147095823448724</v>
      </c>
      <c r="AI145" s="159" t="n">
        <v>0.383098923406835</v>
      </c>
      <c r="AJ145" s="159" t="n">
        <v>0.244930591424713</v>
      </c>
      <c r="AK145" s="159" t="n">
        <v>0.830388867815994</v>
      </c>
      <c r="AL145" s="159" t="n">
        <v>0.223350504403556</v>
      </c>
      <c r="AM145" s="160" t="n">
        <v>0.443006861364682</v>
      </c>
      <c r="AN145" s="161" t="n">
        <v>0.321372960909238</v>
      </c>
      <c r="AO145" s="159" t="n">
        <v>0.0137621533158751</v>
      </c>
      <c r="AP145" s="159" t="n">
        <v>0.00772971111202244</v>
      </c>
      <c r="AQ145" s="159" t="n">
        <v>0.0443629946713486</v>
      </c>
      <c r="AR145" s="159" t="n">
        <v>0.103898867981579</v>
      </c>
      <c r="AS145" s="159" t="n">
        <v>0.507378753395309</v>
      </c>
      <c r="AT145" s="159" t="n">
        <v>0.0512733523326933</v>
      </c>
      <c r="AU145" s="159" t="n">
        <v>0.00746261415082916</v>
      </c>
      <c r="AV145" s="159" t="n">
        <v>0.351149412551759</v>
      </c>
      <c r="AW145" s="159" t="n">
        <v>0.00419074508255954</v>
      </c>
      <c r="AX145" s="157" t="n">
        <v>0.405763454904569</v>
      </c>
      <c r="AY145" s="159" t="n">
        <v>0.759799297778753</v>
      </c>
      <c r="AZ145" s="159" t="n">
        <v>0.000933170636052124</v>
      </c>
      <c r="BA145" s="159" t="n">
        <v>0.0483100806313848</v>
      </c>
      <c r="BB145" s="159" t="n">
        <v>0.00293756084039478</v>
      </c>
      <c r="BC145" s="159" t="n">
        <v>0.961588225712165</v>
      </c>
      <c r="BD145" s="159" t="n">
        <v>0.00655527406052849</v>
      </c>
      <c r="BE145" s="159" t="n">
        <v>0.0531260841756006</v>
      </c>
      <c r="BF145" s="158" t="n">
        <v>0.297804218846236</v>
      </c>
      <c r="BG145" s="157" t="n">
        <v>0.4372266239513</v>
      </c>
      <c r="BH145" s="159" t="n">
        <v>0.0186774437933225</v>
      </c>
      <c r="BI145" s="159" t="n">
        <v>0.00298345035494414</v>
      </c>
      <c r="BJ145" s="159" t="n">
        <v>0.0160340766811856</v>
      </c>
      <c r="BK145" s="159" t="n">
        <v>0.0268843176360391</v>
      </c>
      <c r="BL145" s="159" t="n">
        <v>0.0116057949597763</v>
      </c>
      <c r="BM145" s="159" t="n">
        <v>0.00407585567803317</v>
      </c>
      <c r="BN145" s="159" t="n">
        <v>0.00771336780148717</v>
      </c>
      <c r="BO145" s="159" t="n">
        <v>0.029217061120664</v>
      </c>
      <c r="BP145" s="159" t="n">
        <v>0.00259401776722596</v>
      </c>
      <c r="BQ145" s="158" t="n">
        <v>0.00190744824847804</v>
      </c>
    </row>
    <row r="146" customFormat="false" ht="17.1" hidden="false" customHeight="true" outlineLevel="0" collapsed="false">
      <c r="A146" s="167"/>
      <c r="B146" s="138" t="s">
        <v>216</v>
      </c>
      <c r="C146" s="139" t="s">
        <v>93</v>
      </c>
      <c r="D146" s="162" t="n">
        <v>0.0133782878115942</v>
      </c>
      <c r="E146" s="163" t="n">
        <v>0.404656761927286</v>
      </c>
      <c r="F146" s="164" t="n">
        <v>5.90597101866724E-005</v>
      </c>
      <c r="G146" s="164" t="n">
        <v>0.0037139396004714</v>
      </c>
      <c r="H146" s="162" t="n">
        <v>1</v>
      </c>
      <c r="I146" s="164" t="n">
        <v>1</v>
      </c>
      <c r="J146" s="164" t="n">
        <v>1</v>
      </c>
      <c r="K146" s="164" t="n">
        <v>0.101556365868376</v>
      </c>
      <c r="L146" s="164" t="n">
        <v>1</v>
      </c>
      <c r="M146" s="164" t="n">
        <v>1</v>
      </c>
      <c r="N146" s="163" t="n">
        <v>0.363217467649123</v>
      </c>
      <c r="O146" s="162" t="n">
        <v>0.671418742915316</v>
      </c>
      <c r="P146" s="164" t="n">
        <v>0.214836407685029</v>
      </c>
      <c r="Q146" s="164" t="n">
        <v>0.547650228069656</v>
      </c>
      <c r="R146" s="164" t="n">
        <v>0.0431928940606899</v>
      </c>
      <c r="S146" s="164" t="n">
        <v>0.0949708592433022</v>
      </c>
      <c r="T146" s="164" t="n">
        <v>0.403141257105124</v>
      </c>
      <c r="U146" s="164" t="n">
        <v>0.0916163760642952</v>
      </c>
      <c r="V146" s="164" t="n">
        <v>0.253138774383846</v>
      </c>
      <c r="W146" s="164" t="n">
        <v>0.0570559566840315</v>
      </c>
      <c r="X146" s="164" t="n">
        <v>0.151437432331048</v>
      </c>
      <c r="Y146" s="164" t="n">
        <v>0.126218077978966</v>
      </c>
      <c r="Z146" s="164" t="n">
        <v>0.176219407665499</v>
      </c>
      <c r="AA146" s="163" t="n">
        <v>0.674747530752913</v>
      </c>
      <c r="AB146" s="164" t="n">
        <v>0.617651769082823</v>
      </c>
      <c r="AC146" s="164" t="n">
        <v>0.071792280280058</v>
      </c>
      <c r="AD146" s="164" t="n">
        <v>0.370778462008746</v>
      </c>
      <c r="AE146" s="164" t="n">
        <v>0.142825104575752</v>
      </c>
      <c r="AF146" s="164" t="n">
        <v>0.8290643675697</v>
      </c>
      <c r="AG146" s="164" t="n">
        <v>0.946465845934081</v>
      </c>
      <c r="AH146" s="164" t="n">
        <v>0.800818437746411</v>
      </c>
      <c r="AI146" s="164" t="n">
        <v>0.392762812485619</v>
      </c>
      <c r="AJ146" s="164" t="n">
        <v>0.837192821685943</v>
      </c>
      <c r="AK146" s="164" t="n">
        <v>0.590374247688569</v>
      </c>
      <c r="AL146" s="164" t="n">
        <v>0.903535798083704</v>
      </c>
      <c r="AM146" s="165" t="n">
        <v>0.891373628826029</v>
      </c>
      <c r="AN146" s="166" t="n">
        <v>0.245241148365031</v>
      </c>
      <c r="AO146" s="164" t="n">
        <v>0.0160856377360811</v>
      </c>
      <c r="AP146" s="164" t="n">
        <v>0.000310666337207629</v>
      </c>
      <c r="AQ146" s="164" t="n">
        <v>0.226675446042207</v>
      </c>
      <c r="AR146" s="164" t="n">
        <v>0.165834005130936</v>
      </c>
      <c r="AS146" s="164" t="n">
        <v>0.0298493892981849</v>
      </c>
      <c r="AT146" s="164" t="n">
        <v>0.734341006991768</v>
      </c>
      <c r="AU146" s="164" t="n">
        <v>0.0129218816837317</v>
      </c>
      <c r="AV146" s="164" t="n">
        <v>0.823030645086329</v>
      </c>
      <c r="AW146" s="164" t="n">
        <v>0.0363961433859934</v>
      </c>
      <c r="AX146" s="162" t="n">
        <v>0.10214722957495</v>
      </c>
      <c r="AY146" s="164" t="n">
        <v>0.173140367766472</v>
      </c>
      <c r="AZ146" s="164" t="n">
        <v>0.354535759894985</v>
      </c>
      <c r="BA146" s="164" t="n">
        <v>0.498262293593252</v>
      </c>
      <c r="BB146" s="164" t="n">
        <v>0.643978371798748</v>
      </c>
      <c r="BC146" s="164" t="n">
        <v>0.636092934571349</v>
      </c>
      <c r="BD146" s="164" t="n">
        <v>0.607460919370034</v>
      </c>
      <c r="BE146" s="164" t="n">
        <v>0.284723612216915</v>
      </c>
      <c r="BF146" s="163" t="n">
        <v>0.578995022370555</v>
      </c>
      <c r="BG146" s="162" t="n">
        <v>0.250356906678388</v>
      </c>
      <c r="BH146" s="164" t="n">
        <v>0.851622118729951</v>
      </c>
      <c r="BI146" s="164" t="n">
        <v>0.737575838808929</v>
      </c>
      <c r="BJ146" s="164" t="n">
        <v>0.080322880154059</v>
      </c>
      <c r="BK146" s="164" t="n">
        <v>0.127243170328376</v>
      </c>
      <c r="BL146" s="164" t="n">
        <v>0.153487301995781</v>
      </c>
      <c r="BM146" s="164" t="n">
        <v>0.256248798623139</v>
      </c>
      <c r="BN146" s="164" t="n">
        <v>0.328527672961506</v>
      </c>
      <c r="BO146" s="164" t="n">
        <v>0.138004786631559</v>
      </c>
      <c r="BP146" s="164" t="n">
        <v>0.0379771251558032</v>
      </c>
      <c r="BQ146" s="163" t="n">
        <v>0.000766873538161017</v>
      </c>
    </row>
    <row r="147" customFormat="false" ht="17.1" hidden="false" customHeight="true" outlineLevel="0" collapsed="false">
      <c r="A147" s="167"/>
      <c r="B147" s="138"/>
      <c r="C147" s="75" t="s">
        <v>94</v>
      </c>
      <c r="D147" s="157" t="n">
        <v>0.00488205487729814</v>
      </c>
      <c r="E147" s="158" t="n">
        <v>0.173945016799909</v>
      </c>
      <c r="F147" s="159" t="n">
        <v>0.00349271564077408</v>
      </c>
      <c r="G147" s="159" t="n">
        <v>5.17332230920617E-006</v>
      </c>
      <c r="H147" s="157" t="n">
        <v>1</v>
      </c>
      <c r="I147" s="159" t="n">
        <v>1</v>
      </c>
      <c r="J147" s="159" t="n">
        <v>1</v>
      </c>
      <c r="K147" s="159" t="n">
        <v>0.0212933284422143</v>
      </c>
      <c r="L147" s="159" t="n">
        <v>0.0533819783004395</v>
      </c>
      <c r="M147" s="159" t="n">
        <v>1</v>
      </c>
      <c r="N147" s="158" t="n">
        <v>0.363217467649123</v>
      </c>
      <c r="O147" s="157" t="n">
        <v>0.323016019488</v>
      </c>
      <c r="P147" s="159" t="n">
        <v>0.214836407685029</v>
      </c>
      <c r="Q147" s="159" t="n">
        <v>0.829931299468149</v>
      </c>
      <c r="R147" s="159" t="n">
        <v>0.0873001109736656</v>
      </c>
      <c r="S147" s="159" t="n">
        <v>0.0562748672310788</v>
      </c>
      <c r="T147" s="159" t="n">
        <v>0.713471878163782</v>
      </c>
      <c r="U147" s="159" t="n">
        <v>0.1075473864119</v>
      </c>
      <c r="V147" s="159" t="n">
        <v>0.689064707493113</v>
      </c>
      <c r="W147" s="159" t="n">
        <v>0.0345095226942346</v>
      </c>
      <c r="X147" s="159" t="n">
        <v>0.0884480335223774</v>
      </c>
      <c r="Y147" s="159" t="n">
        <v>0.555706703624849</v>
      </c>
      <c r="Z147" s="159" t="n">
        <v>0.979667760203354</v>
      </c>
      <c r="AA147" s="158" t="n">
        <v>0.045557256194386</v>
      </c>
      <c r="AB147" s="159" t="n">
        <v>0.16461449202768</v>
      </c>
      <c r="AC147" s="159" t="n">
        <v>0.241846855505018</v>
      </c>
      <c r="AD147" s="159" t="n">
        <v>0.495131241143774</v>
      </c>
      <c r="AE147" s="159" t="n">
        <v>0.183407401451797</v>
      </c>
      <c r="AF147" s="159" t="n">
        <v>0.200675914817852</v>
      </c>
      <c r="AG147" s="159" t="n">
        <v>0.154097971913281</v>
      </c>
      <c r="AH147" s="159" t="n">
        <v>0.0243901088609131</v>
      </c>
      <c r="AI147" s="159" t="n">
        <v>0.0131926480637271</v>
      </c>
      <c r="AJ147" s="159" t="n">
        <v>0.0663499538183939</v>
      </c>
      <c r="AK147" s="159" t="n">
        <v>0.222957170158463</v>
      </c>
      <c r="AL147" s="159" t="n">
        <v>0.150301620222356</v>
      </c>
      <c r="AM147" s="160" t="n">
        <v>0.972003719647758</v>
      </c>
      <c r="AN147" s="161" t="n">
        <v>0.529317243986268</v>
      </c>
      <c r="AO147" s="159" t="n">
        <v>0.0145265950565228</v>
      </c>
      <c r="AP147" s="159" t="n">
        <v>0.00189124438375875</v>
      </c>
      <c r="AQ147" s="159" t="n">
        <v>0.130091574062256</v>
      </c>
      <c r="AR147" s="159" t="n">
        <v>0.408233781174545</v>
      </c>
      <c r="AS147" s="159" t="n">
        <v>0.0667931997813026</v>
      </c>
      <c r="AT147" s="159" t="n">
        <v>0.456512864282194</v>
      </c>
      <c r="AU147" s="159" t="n">
        <v>0.000558134530887432</v>
      </c>
      <c r="AV147" s="159" t="n">
        <v>0.736839227657479</v>
      </c>
      <c r="AW147" s="159" t="n">
        <v>0.0027811078203555</v>
      </c>
      <c r="AX147" s="157" t="n">
        <v>0.179572772355865</v>
      </c>
      <c r="AY147" s="159" t="n">
        <v>0.232092017394733</v>
      </c>
      <c r="AZ147" s="159" t="n">
        <v>0.000851154210857979</v>
      </c>
      <c r="BA147" s="159" t="n">
        <v>0.0263578585521082</v>
      </c>
      <c r="BB147" s="159" t="n">
        <v>0.245385057948025</v>
      </c>
      <c r="BC147" s="159" t="n">
        <v>0.906282696359095</v>
      </c>
      <c r="BD147" s="159" t="n">
        <v>0.0417586413035805</v>
      </c>
      <c r="BE147" s="159" t="n">
        <v>0.288405138779325</v>
      </c>
      <c r="BF147" s="158" t="n">
        <v>0.0218813974994864</v>
      </c>
      <c r="BG147" s="157" t="n">
        <v>0.0126242570297355</v>
      </c>
      <c r="BH147" s="159" t="n">
        <v>0.0279592926842762</v>
      </c>
      <c r="BI147" s="159" t="n">
        <v>0.000966983828198501</v>
      </c>
      <c r="BJ147" s="159" t="n">
        <v>0.0179564972498739</v>
      </c>
      <c r="BK147" s="159" t="n">
        <v>0.0380940073781466</v>
      </c>
      <c r="BL147" s="159" t="n">
        <v>0.0593663646923886</v>
      </c>
      <c r="BM147" s="159" t="n">
        <v>0.00847388327672908</v>
      </c>
      <c r="BN147" s="159" t="n">
        <v>0.419005216477034</v>
      </c>
      <c r="BO147" s="159" t="n">
        <v>0.0126178241561528</v>
      </c>
      <c r="BP147" s="159" t="n">
        <v>0.00280872961557659</v>
      </c>
      <c r="BQ147" s="158" t="n">
        <v>0.00174913897507785</v>
      </c>
    </row>
    <row r="148" customFormat="false" ht="17.1" hidden="false" customHeight="true" outlineLevel="0" collapsed="false">
      <c r="A148" s="167"/>
      <c r="B148" s="168" t="s">
        <v>217</v>
      </c>
      <c r="C148" s="169" t="s">
        <v>94</v>
      </c>
      <c r="D148" s="170" t="n">
        <v>0.282425347568012</v>
      </c>
      <c r="E148" s="171" t="n">
        <v>0.594792522250069</v>
      </c>
      <c r="F148" s="172" t="n">
        <v>0.723702656867557</v>
      </c>
      <c r="G148" s="172" t="n">
        <v>0.000359451275872853</v>
      </c>
      <c r="H148" s="170" t="n">
        <v>1</v>
      </c>
      <c r="I148" s="172" t="n">
        <v>1</v>
      </c>
      <c r="J148" s="172" t="n">
        <v>1</v>
      </c>
      <c r="K148" s="172" t="n">
        <v>0.269709846941887</v>
      </c>
      <c r="L148" s="172" t="n">
        <v>0.0533819783004395</v>
      </c>
      <c r="M148" s="172" t="n">
        <v>1</v>
      </c>
      <c r="N148" s="171" t="n">
        <v>0.982648958055278</v>
      </c>
      <c r="O148" s="170" t="n">
        <v>0.481061227726503</v>
      </c>
      <c r="P148" s="172" t="n">
        <v>1</v>
      </c>
      <c r="Q148" s="172" t="n">
        <v>0.678789744236102</v>
      </c>
      <c r="R148" s="172" t="n">
        <v>0.363217467649123</v>
      </c>
      <c r="S148" s="172" t="n">
        <v>0.715098702743862</v>
      </c>
      <c r="T148" s="172" t="n">
        <v>0.571277976737922</v>
      </c>
      <c r="U148" s="172" t="n">
        <v>0.363217467649123</v>
      </c>
      <c r="V148" s="172" t="n">
        <v>0.466174333680892</v>
      </c>
      <c r="W148" s="172" t="n">
        <v>0.599470310654574</v>
      </c>
      <c r="X148" s="172" t="n">
        <v>0.907672486733871</v>
      </c>
      <c r="Y148" s="172" t="n">
        <v>0.607865619579525</v>
      </c>
      <c r="Z148" s="172" t="n">
        <v>0.404276293150989</v>
      </c>
      <c r="AA148" s="171" t="n">
        <v>0.0415080283445517</v>
      </c>
      <c r="AB148" s="172" t="n">
        <v>0.139017399422908</v>
      </c>
      <c r="AC148" s="172" t="n">
        <v>0.357256471762102</v>
      </c>
      <c r="AD148" s="172" t="n">
        <v>0.0608939078436963</v>
      </c>
      <c r="AE148" s="172" t="n">
        <v>0.804868467360788</v>
      </c>
      <c r="AF148" s="172" t="n">
        <v>0.469496515038207</v>
      </c>
      <c r="AG148" s="172" t="n">
        <v>0.0493185772291106</v>
      </c>
      <c r="AH148" s="172" t="n">
        <v>0.0253686680392414</v>
      </c>
      <c r="AI148" s="172" t="n">
        <v>0.00100105663741529</v>
      </c>
      <c r="AJ148" s="172" t="n">
        <v>0.113189249612995</v>
      </c>
      <c r="AK148" s="172" t="n">
        <v>0.081116523128354</v>
      </c>
      <c r="AL148" s="172" t="n">
        <v>0.0626294639282147</v>
      </c>
      <c r="AM148" s="173" t="n">
        <v>0.851472431668768</v>
      </c>
      <c r="AN148" s="174" t="n">
        <v>0.0341829645947929</v>
      </c>
      <c r="AO148" s="172" t="n">
        <v>0.163034794577684</v>
      </c>
      <c r="AP148" s="172" t="n">
        <v>0.00431492962958519</v>
      </c>
      <c r="AQ148" s="172" t="n">
        <v>0.523015811365888</v>
      </c>
      <c r="AR148" s="172" t="n">
        <v>0.413444700611904</v>
      </c>
      <c r="AS148" s="172" t="n">
        <v>0.0842001361981254</v>
      </c>
      <c r="AT148" s="172" t="n">
        <v>0.141925998625531</v>
      </c>
      <c r="AU148" s="172" t="n">
        <v>0.0356801526175468</v>
      </c>
      <c r="AV148" s="172" t="n">
        <v>0.824236729332134</v>
      </c>
      <c r="AW148" s="172" t="n">
        <v>0.318154820667612</v>
      </c>
      <c r="AX148" s="170" t="n">
        <v>0.468282484227175</v>
      </c>
      <c r="AY148" s="172" t="n">
        <v>0.457612107394861</v>
      </c>
      <c r="AZ148" s="172" t="n">
        <v>0.000131329754554267</v>
      </c>
      <c r="BA148" s="172" t="n">
        <v>0.443892872604522</v>
      </c>
      <c r="BB148" s="172" t="n">
        <v>0.694898587011058</v>
      </c>
      <c r="BC148" s="172" t="n">
        <v>0.756522306531283</v>
      </c>
      <c r="BD148" s="172" t="n">
        <v>0.00324210849000413</v>
      </c>
      <c r="BE148" s="172" t="n">
        <v>0.852298450782281</v>
      </c>
      <c r="BF148" s="171" t="n">
        <v>0.0691857764711297</v>
      </c>
      <c r="BG148" s="170" t="n">
        <v>0.110045776150483</v>
      </c>
      <c r="BH148" s="172" t="n">
        <v>0.0311918249454615</v>
      </c>
      <c r="BI148" s="172" t="n">
        <v>0.00228887100340187</v>
      </c>
      <c r="BJ148" s="172" t="n">
        <v>0.153216338082005</v>
      </c>
      <c r="BK148" s="172" t="n">
        <v>0.045008300705499</v>
      </c>
      <c r="BL148" s="172" t="n">
        <v>0.225934021680027</v>
      </c>
      <c r="BM148" s="172" t="n">
        <v>0.0183838646481377</v>
      </c>
      <c r="BN148" s="172" t="n">
        <v>0.0337399868425962</v>
      </c>
      <c r="BO148" s="172" t="n">
        <v>0.136707897299861</v>
      </c>
      <c r="BP148" s="172" t="n">
        <v>0.220399625174688</v>
      </c>
      <c r="BQ148" s="171" t="n">
        <v>0.05684287188023</v>
      </c>
    </row>
    <row r="149" s="127" customFormat="true" ht="18" hidden="false" customHeight="true" outlineLevel="0" collapsed="false">
      <c r="A149" s="175" t="s">
        <v>218</v>
      </c>
      <c r="B149" s="72" t="s">
        <v>89</v>
      </c>
      <c r="C149" s="72"/>
      <c r="D149" s="147" t="n">
        <v>0.640373539453049</v>
      </c>
      <c r="E149" s="148" t="n">
        <v>0.527089256865538</v>
      </c>
      <c r="F149" s="149" t="n">
        <v>0.000314930744986123</v>
      </c>
      <c r="G149" s="149" t="n">
        <v>1.27159860941467E-005</v>
      </c>
      <c r="H149" s="147" t="n">
        <v>1</v>
      </c>
      <c r="I149" s="149" t="n">
        <v>1.87839477809792E-005</v>
      </c>
      <c r="J149" s="149" t="n">
        <v>1</v>
      </c>
      <c r="K149" s="149" t="n">
        <v>0.00136330337801824</v>
      </c>
      <c r="L149" s="149" t="n">
        <v>0.00957853887408527</v>
      </c>
      <c r="M149" s="149" t="n">
        <v>1</v>
      </c>
      <c r="N149" s="148" t="n">
        <v>0.0173775836935108</v>
      </c>
      <c r="O149" s="147" t="n">
        <v>0.185482905846008</v>
      </c>
      <c r="P149" s="149" t="n">
        <v>0.49400766476204</v>
      </c>
      <c r="Q149" s="149" t="n">
        <v>0.922109890460462</v>
      </c>
      <c r="R149" s="149" t="n">
        <v>0.214133875907016</v>
      </c>
      <c r="S149" s="149" t="n">
        <v>0.961498398682512</v>
      </c>
      <c r="T149" s="149" t="n">
        <v>0.450074705216785</v>
      </c>
      <c r="U149" s="149" t="n">
        <v>0.722510626754738</v>
      </c>
      <c r="V149" s="149" t="n">
        <v>0.375904326079018</v>
      </c>
      <c r="W149" s="149" t="n">
        <v>0.682363761809519</v>
      </c>
      <c r="X149" s="149" t="n">
        <v>0.509882522678128</v>
      </c>
      <c r="Y149" s="149" t="n">
        <v>0.511107657744765</v>
      </c>
      <c r="Z149" s="149" t="n">
        <v>0.309883074890064</v>
      </c>
      <c r="AA149" s="148" t="n">
        <v>0.782186494573039</v>
      </c>
      <c r="AB149" s="149" t="n">
        <v>0.826904034856017</v>
      </c>
      <c r="AC149" s="149" t="n">
        <v>0.190585499136389</v>
      </c>
      <c r="AD149" s="149" t="n">
        <v>0.984811190652063</v>
      </c>
      <c r="AE149" s="149" t="n">
        <v>0.940604684471769</v>
      </c>
      <c r="AF149" s="149" t="n">
        <v>0.00989865207130208</v>
      </c>
      <c r="AG149" s="149" t="n">
        <v>0.364704368163899</v>
      </c>
      <c r="AH149" s="149" t="n">
        <v>0.879790897777865</v>
      </c>
      <c r="AI149" s="149" t="n">
        <v>0.0936692166056977</v>
      </c>
      <c r="AJ149" s="149" t="n">
        <v>0.954539151476316</v>
      </c>
      <c r="AK149" s="149" t="n">
        <v>0.88258184181804</v>
      </c>
      <c r="AL149" s="149" t="n">
        <v>0.971565486533127</v>
      </c>
      <c r="AM149" s="150" t="n">
        <v>0.989406400709716</v>
      </c>
      <c r="AN149" s="151" t="n">
        <v>0.173358058565075</v>
      </c>
      <c r="AO149" s="149" t="n">
        <v>0.00833662886268364</v>
      </c>
      <c r="AP149" s="149" t="n">
        <v>1.28193506862074E-005</v>
      </c>
      <c r="AQ149" s="149" t="n">
        <v>0.00177778779300402</v>
      </c>
      <c r="AR149" s="149" t="n">
        <v>0.00529349209411288</v>
      </c>
      <c r="AS149" s="149" t="n">
        <v>0.162888428230467</v>
      </c>
      <c r="AT149" s="149" t="n">
        <v>0.000632112149246411</v>
      </c>
      <c r="AU149" s="149" t="n">
        <v>0.00442612674905323</v>
      </c>
      <c r="AV149" s="149" t="n">
        <v>0.000158567463786499</v>
      </c>
      <c r="AW149" s="150" t="n">
        <v>0.0020522468749969</v>
      </c>
      <c r="AX149" s="151" t="n">
        <v>0.17490829574359</v>
      </c>
      <c r="AY149" s="149" t="n">
        <v>0.7454850731162</v>
      </c>
      <c r="AZ149" s="149" t="n">
        <v>0.0359867183457582</v>
      </c>
      <c r="BA149" s="149" t="n">
        <v>0.115530646022669</v>
      </c>
      <c r="BB149" s="149" t="n">
        <v>0.519984757195945</v>
      </c>
      <c r="BC149" s="149" t="n">
        <v>0.316133340181438</v>
      </c>
      <c r="BD149" s="149" t="n">
        <v>0.190601120380185</v>
      </c>
      <c r="BE149" s="149" t="n">
        <v>0.314244917860342</v>
      </c>
      <c r="BF149" s="148" t="n">
        <v>0.262783920368432</v>
      </c>
      <c r="BG149" s="147" t="n">
        <v>0.0369026042433886</v>
      </c>
      <c r="BH149" s="149" t="n">
        <v>0.121200969553772</v>
      </c>
      <c r="BI149" s="149" t="n">
        <v>0.0181926466497627</v>
      </c>
      <c r="BJ149" s="149" t="n">
        <v>0.000176424511637993</v>
      </c>
      <c r="BK149" s="149" t="n">
        <v>0.118201498569694</v>
      </c>
      <c r="BL149" s="149" t="n">
        <v>0.003059788245125</v>
      </c>
      <c r="BM149" s="149" t="n">
        <v>0.0246867496522881</v>
      </c>
      <c r="BN149" s="149" t="n">
        <v>0.0942679837269379</v>
      </c>
      <c r="BO149" s="149" t="n">
        <v>0.116541805639002</v>
      </c>
      <c r="BP149" s="149" t="n">
        <v>0.0447895801186101</v>
      </c>
      <c r="BQ149" s="148" t="n">
        <v>6.45458055219641E-005</v>
      </c>
    </row>
    <row r="150" s="127" customFormat="true" ht="18" hidden="false" customHeight="true" outlineLevel="0" collapsed="false">
      <c r="A150" s="175"/>
      <c r="B150" s="176" t="s">
        <v>90</v>
      </c>
      <c r="C150" s="176"/>
      <c r="D150" s="152" t="n">
        <v>0.404656761927286</v>
      </c>
      <c r="E150" s="153" t="n">
        <v>0.404656761927286</v>
      </c>
      <c r="F150" s="154" t="n">
        <v>0.560471828507071</v>
      </c>
      <c r="G150" s="154" t="n">
        <v>0.00273469086301946</v>
      </c>
      <c r="H150" s="152" t="n">
        <v>1</v>
      </c>
      <c r="I150" s="154" t="n">
        <v>1</v>
      </c>
      <c r="J150" s="154" t="n">
        <v>0.14257508337036</v>
      </c>
      <c r="K150" s="154" t="n">
        <v>0.0445612375019403</v>
      </c>
      <c r="L150" s="154" t="n">
        <v>0.0590038657870063</v>
      </c>
      <c r="M150" s="154" t="n">
        <v>1</v>
      </c>
      <c r="N150" s="153" t="n">
        <v>0.0924749380532057</v>
      </c>
      <c r="O150" s="152" t="n">
        <v>0.459835020636468</v>
      </c>
      <c r="P150" s="154" t="n">
        <v>0.832463279123235</v>
      </c>
      <c r="Q150" s="154" t="n">
        <v>0.239123699202726</v>
      </c>
      <c r="R150" s="154" t="n">
        <v>0.935200935883581</v>
      </c>
      <c r="S150" s="154" t="n">
        <v>0.489347086043763</v>
      </c>
      <c r="T150" s="154" t="n">
        <v>0.317560257922318</v>
      </c>
      <c r="U150" s="154" t="n">
        <v>0.350638314589164</v>
      </c>
      <c r="V150" s="154" t="n">
        <v>0.397969791745043</v>
      </c>
      <c r="W150" s="154" t="n">
        <v>0.174844244688371</v>
      </c>
      <c r="X150" s="154" t="n">
        <v>0.684064312753529</v>
      </c>
      <c r="Y150" s="154" t="n">
        <v>0.598489418847894</v>
      </c>
      <c r="Z150" s="154" t="n">
        <v>0.66028967597389</v>
      </c>
      <c r="AA150" s="153" t="n">
        <v>1</v>
      </c>
      <c r="AB150" s="154" t="n">
        <v>0.0293205996507131</v>
      </c>
      <c r="AC150" s="154" t="n">
        <v>0.115772087019234</v>
      </c>
      <c r="AD150" s="154" t="n">
        <v>0.345447353892199</v>
      </c>
      <c r="AE150" s="154" t="n">
        <v>0.184174947934121</v>
      </c>
      <c r="AF150" s="154" t="n">
        <v>0.14990640102688</v>
      </c>
      <c r="AG150" s="154" t="n">
        <v>0.870395195648898</v>
      </c>
      <c r="AH150" s="154" t="n">
        <v>0.927572742455167</v>
      </c>
      <c r="AI150" s="154" t="n">
        <v>0.974203336321948</v>
      </c>
      <c r="AJ150" s="154" t="n">
        <v>0.429014114221676</v>
      </c>
      <c r="AK150" s="154" t="n">
        <v>0.166599403851675</v>
      </c>
      <c r="AL150" s="154" t="n">
        <v>0.261101656756437</v>
      </c>
      <c r="AM150" s="155" t="n">
        <v>0.496900047040241</v>
      </c>
      <c r="AN150" s="156" t="n">
        <v>0.0697656403310147</v>
      </c>
      <c r="AO150" s="154" t="n">
        <v>0.0564471311966145</v>
      </c>
      <c r="AP150" s="154" t="n">
        <v>0.212574653366825</v>
      </c>
      <c r="AQ150" s="154" t="n">
        <v>0.0350910382414952</v>
      </c>
      <c r="AR150" s="154" t="n">
        <v>0.105686811017412</v>
      </c>
      <c r="AS150" s="154" t="n">
        <v>0.712435678789356</v>
      </c>
      <c r="AT150" s="154" t="n">
        <v>0.137355965605127</v>
      </c>
      <c r="AU150" s="154" t="n">
        <v>0.00564964823982823</v>
      </c>
      <c r="AV150" s="154" t="n">
        <v>0.609998463908394</v>
      </c>
      <c r="AW150" s="155" t="n">
        <v>0.104737732703369</v>
      </c>
      <c r="AX150" s="156" t="n">
        <v>0.000993219176511397</v>
      </c>
      <c r="AY150" s="154" t="n">
        <v>0.0827714563485532</v>
      </c>
      <c r="AZ150" s="154" t="n">
        <v>0.0562251547289947</v>
      </c>
      <c r="BA150" s="154" t="n">
        <v>0.703925866706949</v>
      </c>
      <c r="BB150" s="154" t="n">
        <v>0.902214958400092</v>
      </c>
      <c r="BC150" s="154" t="n">
        <v>0.127085089194884</v>
      </c>
      <c r="BD150" s="154" t="n">
        <v>0.310197653604526</v>
      </c>
      <c r="BE150" s="154" t="n">
        <v>0.122344607040985</v>
      </c>
      <c r="BF150" s="153" t="n">
        <v>0.280681282574523</v>
      </c>
      <c r="BG150" s="152" t="n">
        <v>0.517109698154187</v>
      </c>
      <c r="BH150" s="154" t="n">
        <v>0.467681097077028</v>
      </c>
      <c r="BI150" s="154" t="n">
        <v>0.588365771805105</v>
      </c>
      <c r="BJ150" s="154" t="n">
        <v>0.0868785136512671</v>
      </c>
      <c r="BK150" s="154" t="n">
        <v>0.131587647083265</v>
      </c>
      <c r="BL150" s="154" t="n">
        <v>0.52041343933271</v>
      </c>
      <c r="BM150" s="154" t="n">
        <v>0.24201416140037</v>
      </c>
      <c r="BN150" s="154" t="n">
        <v>0.606550740433915</v>
      </c>
      <c r="BO150" s="154" t="n">
        <v>0.356800346903488</v>
      </c>
      <c r="BP150" s="154" t="n">
        <v>0.0738584432812005</v>
      </c>
      <c r="BQ150" s="153" t="n">
        <v>0.543195973031448</v>
      </c>
    </row>
    <row r="151" s="127" customFormat="true" ht="18" hidden="false" customHeight="true" outlineLevel="0" collapsed="false">
      <c r="A151" s="175"/>
      <c r="B151" s="176" t="s">
        <v>91</v>
      </c>
      <c r="C151" s="176"/>
      <c r="D151" s="152" t="n">
        <v>0.594792522250069</v>
      </c>
      <c r="E151" s="153" t="n">
        <v>0.175734335644225</v>
      </c>
      <c r="F151" s="154" t="n">
        <v>0.0012230588686811</v>
      </c>
      <c r="G151" s="154" t="n">
        <v>3.15902383418293E-006</v>
      </c>
      <c r="H151" s="152" t="n">
        <v>1</v>
      </c>
      <c r="I151" s="154" t="n">
        <v>0.000292119694901435</v>
      </c>
      <c r="J151" s="154" t="n">
        <v>1</v>
      </c>
      <c r="K151" s="154" t="n">
        <v>0.0828199775407319</v>
      </c>
      <c r="L151" s="154" t="n">
        <v>0.0796194104490585</v>
      </c>
      <c r="M151" s="154" t="n">
        <v>1</v>
      </c>
      <c r="N151" s="153" t="n">
        <v>1</v>
      </c>
      <c r="O151" s="152" t="n">
        <v>0.810502228022907</v>
      </c>
      <c r="P151" s="154" t="n">
        <v>0.413872184413273</v>
      </c>
      <c r="Q151" s="154" t="n">
        <v>0.0797143746135054</v>
      </c>
      <c r="R151" s="154" t="n">
        <v>0.657230448431965</v>
      </c>
      <c r="S151" s="154" t="n">
        <v>0.213013971311501</v>
      </c>
      <c r="T151" s="154" t="n">
        <v>0.393040696448768</v>
      </c>
      <c r="U151" s="154" t="n">
        <v>0.30816532277085</v>
      </c>
      <c r="V151" s="154" t="n">
        <v>0.637186523601885</v>
      </c>
      <c r="W151" s="154" t="n">
        <v>0.350554835704237</v>
      </c>
      <c r="X151" s="154" t="n">
        <v>0.244303427988617</v>
      </c>
      <c r="Y151" s="154" t="n">
        <v>0.164591053883923</v>
      </c>
      <c r="Z151" s="154" t="n">
        <v>0.554746350848389</v>
      </c>
      <c r="AA151" s="153" t="n">
        <v>0.667445192806338</v>
      </c>
      <c r="AB151" s="154" t="n">
        <v>0.0581790336877546</v>
      </c>
      <c r="AC151" s="154" t="n">
        <v>0.859709972011123</v>
      </c>
      <c r="AD151" s="154" t="n">
        <v>0.191693670391191</v>
      </c>
      <c r="AE151" s="154" t="n">
        <v>0.032546786196126</v>
      </c>
      <c r="AF151" s="154" t="n">
        <v>0.701828339552041</v>
      </c>
      <c r="AG151" s="154" t="n">
        <v>0.791231953441065</v>
      </c>
      <c r="AH151" s="154" t="n">
        <v>0.00353682792443466</v>
      </c>
      <c r="AI151" s="154" t="n">
        <v>0.130812003813261</v>
      </c>
      <c r="AJ151" s="154" t="n">
        <v>0.0413530966404875</v>
      </c>
      <c r="AK151" s="154" t="n">
        <v>0.969335522022854</v>
      </c>
      <c r="AL151" s="154" t="n">
        <v>0.0536807171067464</v>
      </c>
      <c r="AM151" s="155" t="n">
        <v>0.120686295759455</v>
      </c>
      <c r="AN151" s="156" t="n">
        <v>0.415949581860096</v>
      </c>
      <c r="AO151" s="154" t="n">
        <v>0.0380003307040872</v>
      </c>
      <c r="AP151" s="154" t="n">
        <v>0.00388466872443551</v>
      </c>
      <c r="AQ151" s="154" t="n">
        <v>0.015495364489948</v>
      </c>
      <c r="AR151" s="154" t="n">
        <v>0.666888235943833</v>
      </c>
      <c r="AS151" s="154" t="n">
        <v>0.00884309476504901</v>
      </c>
      <c r="AT151" s="154" t="n">
        <v>0.409806618058018</v>
      </c>
      <c r="AU151" s="154" t="n">
        <v>0.0607435887810515</v>
      </c>
      <c r="AV151" s="154" t="n">
        <v>0.0941677743286498</v>
      </c>
      <c r="AW151" s="155" t="n">
        <v>0.00964401737279995</v>
      </c>
      <c r="AX151" s="156" t="n">
        <v>0.713759448625999</v>
      </c>
      <c r="AY151" s="154" t="n">
        <v>0.583536652430692</v>
      </c>
      <c r="AZ151" s="154" t="n">
        <v>0.00560630142874992</v>
      </c>
      <c r="BA151" s="154" t="n">
        <v>0.0428362247004244</v>
      </c>
      <c r="BB151" s="154" t="n">
        <v>0.00534905184627863</v>
      </c>
      <c r="BC151" s="154" t="n">
        <v>0.660417294737777</v>
      </c>
      <c r="BD151" s="154" t="n">
        <v>0.00590378618825291</v>
      </c>
      <c r="BE151" s="154" t="n">
        <v>0.357945161967686</v>
      </c>
      <c r="BF151" s="153" t="n">
        <v>0.0092293584919955</v>
      </c>
      <c r="BG151" s="152" t="n">
        <v>0.167412848951629</v>
      </c>
      <c r="BH151" s="154" t="n">
        <v>0.623742338983562</v>
      </c>
      <c r="BI151" s="154" t="n">
        <v>0.778339985664179</v>
      </c>
      <c r="BJ151" s="154" t="n">
        <v>0.133007231973941</v>
      </c>
      <c r="BK151" s="154" t="n">
        <v>0.542045724389613</v>
      </c>
      <c r="BL151" s="154" t="n">
        <v>0.440121699392914</v>
      </c>
      <c r="BM151" s="154" t="n">
        <v>0.525823826672991</v>
      </c>
      <c r="BN151" s="154" t="n">
        <v>0.464727258489803</v>
      </c>
      <c r="BO151" s="154" t="n">
        <v>0.249687848140614</v>
      </c>
      <c r="BP151" s="154" t="n">
        <v>0.523652602786581</v>
      </c>
      <c r="BQ151" s="153" t="n">
        <v>0.541746277822807</v>
      </c>
    </row>
    <row r="152" s="127" customFormat="true" ht="18" hidden="false" customHeight="true" outlineLevel="0" collapsed="false">
      <c r="A152" s="175"/>
      <c r="B152" s="176" t="s">
        <v>92</v>
      </c>
      <c r="C152" s="176"/>
      <c r="D152" s="152" t="n">
        <v>0.0246086724674457</v>
      </c>
      <c r="E152" s="153" t="n">
        <v>0.404656761927286</v>
      </c>
      <c r="F152" s="154" t="n">
        <v>0.155008489800209</v>
      </c>
      <c r="G152" s="154" t="n">
        <v>0.000524637885041065</v>
      </c>
      <c r="H152" s="152" t="n">
        <v>1</v>
      </c>
      <c r="I152" s="154" t="n">
        <v>0.0239762580947354</v>
      </c>
      <c r="J152" s="154" t="n">
        <v>0.118450072532442</v>
      </c>
      <c r="K152" s="154" t="n">
        <v>0.00581794851895119</v>
      </c>
      <c r="L152" s="154" t="n">
        <v>1</v>
      </c>
      <c r="M152" s="154" t="n">
        <v>1</v>
      </c>
      <c r="N152" s="153" t="n">
        <v>0.363217467649123</v>
      </c>
      <c r="O152" s="152" t="n">
        <v>0.580428144714365</v>
      </c>
      <c r="P152" s="154" t="n">
        <v>0.790978630412965</v>
      </c>
      <c r="Q152" s="154" t="n">
        <v>0.212667177296284</v>
      </c>
      <c r="R152" s="154" t="n">
        <v>0.29656013631823</v>
      </c>
      <c r="S152" s="154" t="n">
        <v>0.0616640836049516</v>
      </c>
      <c r="T152" s="154" t="n">
        <v>0.445829539228376</v>
      </c>
      <c r="U152" s="154" t="n">
        <v>0.735552893794229</v>
      </c>
      <c r="V152" s="154" t="n">
        <v>0.0805263554268482</v>
      </c>
      <c r="W152" s="154" t="n">
        <v>0.0392665954180643</v>
      </c>
      <c r="X152" s="154" t="n">
        <v>0.396826508962456</v>
      </c>
      <c r="Y152" s="154" t="n">
        <v>0.972092445078347</v>
      </c>
      <c r="Z152" s="154" t="n">
        <v>0.356183017385379</v>
      </c>
      <c r="AA152" s="153" t="n">
        <v>0.823537426002424</v>
      </c>
      <c r="AB152" s="154" t="n">
        <v>0.0807305342894995</v>
      </c>
      <c r="AC152" s="154" t="n">
        <v>0.454702544836978</v>
      </c>
      <c r="AD152" s="154" t="n">
        <v>0.606410266576045</v>
      </c>
      <c r="AE152" s="154" t="n">
        <v>0.778383762541253</v>
      </c>
      <c r="AF152" s="154" t="n">
        <v>0.412786877804767</v>
      </c>
      <c r="AG152" s="154" t="n">
        <v>0.156758870008192</v>
      </c>
      <c r="AH152" s="154" t="n">
        <v>0.795729681410317</v>
      </c>
      <c r="AI152" s="154" t="n">
        <v>0.217486529181723</v>
      </c>
      <c r="AJ152" s="154" t="n">
        <v>0.107015288893553</v>
      </c>
      <c r="AK152" s="154" t="n">
        <v>0.0797764224303605</v>
      </c>
      <c r="AL152" s="154" t="n">
        <v>0.0367962838151276</v>
      </c>
      <c r="AM152" s="155" t="n">
        <v>0.118805613968999</v>
      </c>
      <c r="AN152" s="156" t="n">
        <v>0.00982629177328025</v>
      </c>
      <c r="AO152" s="154" t="n">
        <v>0.0167505979455724</v>
      </c>
      <c r="AP152" s="154" t="n">
        <v>0.0305087295194714</v>
      </c>
      <c r="AQ152" s="154" t="n">
        <v>0.590431995156006</v>
      </c>
      <c r="AR152" s="154" t="n">
        <v>0.123581517179003</v>
      </c>
      <c r="AS152" s="154" t="n">
        <v>0.131450768844644</v>
      </c>
      <c r="AT152" s="154" t="n">
        <v>0.436040813516771</v>
      </c>
      <c r="AU152" s="154" t="n">
        <v>0.0510581702715895</v>
      </c>
      <c r="AV152" s="154" t="n">
        <v>0.350245835391967</v>
      </c>
      <c r="AW152" s="155" t="n">
        <v>0.0166755445788457</v>
      </c>
      <c r="AX152" s="156" t="n">
        <v>0.745060005095899</v>
      </c>
      <c r="AY152" s="154" t="n">
        <v>0.659868588814076</v>
      </c>
      <c r="AZ152" s="154" t="n">
        <v>0.0887614058205451</v>
      </c>
      <c r="BA152" s="154" t="n">
        <v>0.0761553869812206</v>
      </c>
      <c r="BB152" s="154" t="n">
        <v>0.70792870936869</v>
      </c>
      <c r="BC152" s="154" t="n">
        <v>0.40057376898753</v>
      </c>
      <c r="BD152" s="154" t="n">
        <v>0.913806414326385</v>
      </c>
      <c r="BE152" s="154" t="n">
        <v>0.63714913933583</v>
      </c>
      <c r="BF152" s="153" t="n">
        <v>0.081032703038294</v>
      </c>
      <c r="BG152" s="152" t="n">
        <v>0.822069238131622</v>
      </c>
      <c r="BH152" s="154" t="n">
        <v>0.190927521079376</v>
      </c>
      <c r="BI152" s="154" t="n">
        <v>0.438223791785464</v>
      </c>
      <c r="BJ152" s="154" t="n">
        <v>0.168818535626395</v>
      </c>
      <c r="BK152" s="154" t="n">
        <v>0.353823990182311</v>
      </c>
      <c r="BL152" s="154" t="n">
        <v>0.88050087853807</v>
      </c>
      <c r="BM152" s="154" t="n">
        <v>0.680093045022736</v>
      </c>
      <c r="BN152" s="154" t="n">
        <v>0.807876367152554</v>
      </c>
      <c r="BO152" s="154" t="n">
        <v>0.743773248926598</v>
      </c>
      <c r="BP152" s="154" t="n">
        <v>0.540729524167447</v>
      </c>
      <c r="BQ152" s="153" t="n">
        <v>0.234753108796358</v>
      </c>
    </row>
    <row r="153" s="127" customFormat="true" ht="18" hidden="false" customHeight="true" outlineLevel="0" collapsed="false">
      <c r="A153" s="175"/>
      <c r="B153" s="176" t="s">
        <v>93</v>
      </c>
      <c r="C153" s="176"/>
      <c r="D153" s="152" t="n">
        <v>0.013</v>
      </c>
      <c r="E153" s="153" t="n">
        <v>1</v>
      </c>
      <c r="F153" s="154" t="n">
        <v>0.00740436028458977</v>
      </c>
      <c r="G153" s="154" t="n">
        <v>4.5619434309894E-005</v>
      </c>
      <c r="H153" s="152" t="n">
        <v>1</v>
      </c>
      <c r="I153" s="154" t="n">
        <v>1</v>
      </c>
      <c r="J153" s="154" t="n">
        <v>1</v>
      </c>
      <c r="K153" s="154" t="n">
        <v>0.021185355678561</v>
      </c>
      <c r="L153" s="154" t="n">
        <v>0.0361992842298702</v>
      </c>
      <c r="M153" s="154" t="n">
        <v>1</v>
      </c>
      <c r="N153" s="153" t="n">
        <v>0.0942257521786314</v>
      </c>
      <c r="O153" s="152" t="n">
        <v>0.935659322127969</v>
      </c>
      <c r="P153" s="154" t="n">
        <v>1</v>
      </c>
      <c r="Q153" s="154" t="n">
        <v>0.903498698507501</v>
      </c>
      <c r="R153" s="154" t="n">
        <v>0.17468781426412</v>
      </c>
      <c r="S153" s="154" t="n">
        <v>0.546417059116058</v>
      </c>
      <c r="T153" s="154" t="n">
        <v>0.94831413812009</v>
      </c>
      <c r="U153" s="154" t="n">
        <v>0.273039762553664</v>
      </c>
      <c r="V153" s="154" t="n">
        <v>0.60082735446886</v>
      </c>
      <c r="W153" s="154" t="n">
        <v>0.805637958868257</v>
      </c>
      <c r="X153" s="154" t="n">
        <v>0.533500502257384</v>
      </c>
      <c r="Y153" s="154" t="n">
        <v>0.492897048750598</v>
      </c>
      <c r="Z153" s="154" t="n">
        <v>0.52571165896284</v>
      </c>
      <c r="AA153" s="153" t="n">
        <v>0.795850459361979</v>
      </c>
      <c r="AB153" s="154" t="n">
        <v>0.404015845088133</v>
      </c>
      <c r="AC153" s="154" t="n">
        <v>0.0364104751899723</v>
      </c>
      <c r="AD153" s="154" t="n">
        <v>0.0633161301028378</v>
      </c>
      <c r="AE153" s="154" t="n">
        <v>0.114395959646021</v>
      </c>
      <c r="AF153" s="154" t="n">
        <v>0.181672128262515</v>
      </c>
      <c r="AG153" s="154" t="n">
        <v>0.096155740884924</v>
      </c>
      <c r="AH153" s="154" t="n">
        <v>0.0970214179982509</v>
      </c>
      <c r="AI153" s="154" t="n">
        <v>0.859913345104368</v>
      </c>
      <c r="AJ153" s="154" t="n">
        <v>0.136757482180379</v>
      </c>
      <c r="AK153" s="154" t="n">
        <v>0.0689584134283458</v>
      </c>
      <c r="AL153" s="154" t="n">
        <v>0.0421188381927591</v>
      </c>
      <c r="AM153" s="155" t="n">
        <v>0.0721361790408493</v>
      </c>
      <c r="AN153" s="156" t="n">
        <v>0.00944393875937138</v>
      </c>
      <c r="AO153" s="154" t="n">
        <v>0.000458308406608648</v>
      </c>
      <c r="AP153" s="154" t="n">
        <v>0.061020187215837</v>
      </c>
      <c r="AQ153" s="154" t="n">
        <v>8.37626915864702E-005</v>
      </c>
      <c r="AR153" s="154" t="n">
        <v>0.0466998076942597</v>
      </c>
      <c r="AS153" s="154" t="n">
        <v>0.539716668948446</v>
      </c>
      <c r="AT153" s="154" t="n">
        <v>0.256178973341411</v>
      </c>
      <c r="AU153" s="154" t="n">
        <v>0.000380944818083349</v>
      </c>
      <c r="AV153" s="154" t="n">
        <v>0.040915572157579</v>
      </c>
      <c r="AW153" s="155" t="n">
        <v>0.0746624546757589</v>
      </c>
      <c r="AX153" s="156" t="n">
        <v>0.256199758669234</v>
      </c>
      <c r="AY153" s="154" t="n">
        <v>0.0888305768764686</v>
      </c>
      <c r="AZ153" s="154" t="n">
        <v>0.0613380634940382</v>
      </c>
      <c r="BA153" s="154" t="n">
        <v>0.0794263673377084</v>
      </c>
      <c r="BB153" s="154" t="n">
        <v>0.539229796295913</v>
      </c>
      <c r="BC153" s="154" t="n">
        <v>0.0270112289431261</v>
      </c>
      <c r="BD153" s="154" t="n">
        <v>0.125405478716795</v>
      </c>
      <c r="BE153" s="154" t="n">
        <v>0.00695575888423007</v>
      </c>
      <c r="BF153" s="153" t="n">
        <v>0.0105824874959458</v>
      </c>
      <c r="BG153" s="152" t="n">
        <v>0.996737046391832</v>
      </c>
      <c r="BH153" s="154" t="n">
        <v>0.235015109035656</v>
      </c>
      <c r="BI153" s="154" t="n">
        <v>0.275338046687341</v>
      </c>
      <c r="BJ153" s="154" t="n">
        <v>0.150638179373043</v>
      </c>
      <c r="BK153" s="154" t="n">
        <v>0.868146938152145</v>
      </c>
      <c r="BL153" s="154" t="n">
        <v>0.215836203542207</v>
      </c>
      <c r="BM153" s="154" t="n">
        <v>0.271106542548661</v>
      </c>
      <c r="BN153" s="154" t="n">
        <v>0.162602588274608</v>
      </c>
      <c r="BO153" s="154" t="n">
        <v>0.508767024648812</v>
      </c>
      <c r="BP153" s="154" t="n">
        <v>0.606721367122821</v>
      </c>
      <c r="BQ153" s="153" t="n">
        <v>0.980397694120761</v>
      </c>
    </row>
    <row r="154" s="127" customFormat="true" ht="18" hidden="false" customHeight="true" outlineLevel="0" collapsed="false">
      <c r="A154" s="175"/>
      <c r="B154" s="177" t="s">
        <v>94</v>
      </c>
      <c r="C154" s="177"/>
      <c r="D154" s="152" t="n">
        <v>0.595</v>
      </c>
      <c r="E154" s="153" t="n">
        <v>0.189854026939474</v>
      </c>
      <c r="F154" s="154" t="n">
        <v>0.137619758145277</v>
      </c>
      <c r="G154" s="154" t="n">
        <v>7.14274749236685E-007</v>
      </c>
      <c r="H154" s="152" t="n">
        <v>0.00422443417794893</v>
      </c>
      <c r="I154" s="154" t="n">
        <v>0.000102537918155731</v>
      </c>
      <c r="J154" s="154" t="n">
        <v>0.0231738675161091</v>
      </c>
      <c r="K154" s="154" t="n">
        <v>0.00419774491524006</v>
      </c>
      <c r="L154" s="154" t="n">
        <v>0.00919440466923702</v>
      </c>
      <c r="M154" s="154" t="n">
        <v>0.00354163179453456</v>
      </c>
      <c r="N154" s="153" t="n">
        <v>0.00713501534341217</v>
      </c>
      <c r="O154" s="152" t="n">
        <v>0.500454761435369</v>
      </c>
      <c r="P154" s="154" t="n">
        <v>0.363217467649123</v>
      </c>
      <c r="Q154" s="154" t="n">
        <v>0.713814203245011</v>
      </c>
      <c r="R154" s="154" t="n">
        <v>0.0924359083726009</v>
      </c>
      <c r="S154" s="154" t="n">
        <v>0.0924213646393164</v>
      </c>
      <c r="T154" s="154" t="n">
        <v>0.273351500707086</v>
      </c>
      <c r="U154" s="154" t="n">
        <v>0.498975826094557</v>
      </c>
      <c r="V154" s="154" t="n">
        <v>0.678695534464212</v>
      </c>
      <c r="W154" s="154" t="n">
        <v>0.0807016063867411</v>
      </c>
      <c r="X154" s="154" t="n">
        <v>0.16594349339462</v>
      </c>
      <c r="Y154" s="154" t="n">
        <v>0.689253707568897</v>
      </c>
      <c r="Z154" s="154" t="n">
        <v>0.652265175915539</v>
      </c>
      <c r="AA154" s="153" t="n">
        <v>0.0415080283445517</v>
      </c>
      <c r="AB154" s="154" t="n">
        <v>0.480076948201732</v>
      </c>
      <c r="AC154" s="154" t="n">
        <v>0.327339635253509</v>
      </c>
      <c r="AD154" s="154" t="n">
        <v>0.109888552196738</v>
      </c>
      <c r="AE154" s="154" t="n">
        <v>0.740693760193626</v>
      </c>
      <c r="AF154" s="154" t="n">
        <v>0.112353524912844</v>
      </c>
      <c r="AG154" s="154" t="n">
        <v>0.0296254351102388</v>
      </c>
      <c r="AH154" s="154" t="n">
        <v>0.15516636718178</v>
      </c>
      <c r="AI154" s="154" t="n">
        <v>0.294351165664481</v>
      </c>
      <c r="AJ154" s="154" t="n">
        <v>0.995237579969591</v>
      </c>
      <c r="AK154" s="154" t="n">
        <v>0.028992919764093</v>
      </c>
      <c r="AL154" s="154" t="n">
        <v>0.0476404829326064</v>
      </c>
      <c r="AM154" s="155" t="n">
        <v>0.200279913863834</v>
      </c>
      <c r="AN154" s="156" t="n">
        <v>0.0343854944182306</v>
      </c>
      <c r="AO154" s="154" t="n">
        <v>0.0306926136963246</v>
      </c>
      <c r="AP154" s="154" t="n">
        <v>0.149717570044087</v>
      </c>
      <c r="AQ154" s="154" t="n">
        <v>0.177515478241506</v>
      </c>
      <c r="AR154" s="154" t="n">
        <v>0.0520951140980008</v>
      </c>
      <c r="AS154" s="154" t="n">
        <v>0.391420940666907</v>
      </c>
      <c r="AT154" s="154" t="n">
        <v>0.216084359439276</v>
      </c>
      <c r="AU154" s="154" t="n">
        <v>0.0128765959396902</v>
      </c>
      <c r="AV154" s="154" t="n">
        <v>0.121518690708413</v>
      </c>
      <c r="AW154" s="155" t="n">
        <v>0.00188051334132291</v>
      </c>
      <c r="AX154" s="156" t="n">
        <v>0.115791247156563</v>
      </c>
      <c r="AY154" s="154" t="n">
        <v>0.0286443264190167</v>
      </c>
      <c r="AZ154" s="154" t="n">
        <v>0.03991112246086</v>
      </c>
      <c r="BA154" s="154" t="n">
        <v>0.0238048869746552</v>
      </c>
      <c r="BB154" s="154" t="n">
        <v>0.093831703937895</v>
      </c>
      <c r="BC154" s="154" t="n">
        <v>0.00850624049731937</v>
      </c>
      <c r="BD154" s="154" t="n">
        <v>0.0865181292079506</v>
      </c>
      <c r="BE154" s="154" t="n">
        <v>0.0251841172122373</v>
      </c>
      <c r="BF154" s="153" t="n">
        <v>0.00171721009651561</v>
      </c>
      <c r="BG154" s="152" t="n">
        <v>0.523388752016035</v>
      </c>
      <c r="BH154" s="154" t="n">
        <v>0.0553857011936982</v>
      </c>
      <c r="BI154" s="154" t="n">
        <v>0.00860840533585621</v>
      </c>
      <c r="BJ154" s="154" t="n">
        <v>0.457741599041241</v>
      </c>
      <c r="BK154" s="154" t="n">
        <v>0.283521006249344</v>
      </c>
      <c r="BL154" s="154" t="n">
        <v>0.192215850223047</v>
      </c>
      <c r="BM154" s="154" t="n">
        <v>0.0611646396677022</v>
      </c>
      <c r="BN154" s="154" t="n">
        <v>0.0412160669453067</v>
      </c>
      <c r="BO154" s="154" t="n">
        <v>3.12225311338482E-005</v>
      </c>
      <c r="BP154" s="154" t="n">
        <v>4.77618359950774E-006</v>
      </c>
      <c r="BQ154" s="153" t="n">
        <v>0.0075070665142265</v>
      </c>
    </row>
    <row r="155" customFormat="false" ht="17.1" hidden="false" customHeight="true" outlineLevel="0" collapsed="false">
      <c r="A155" s="146" t="s">
        <v>212</v>
      </c>
      <c r="B155" s="135" t="s">
        <v>133</v>
      </c>
      <c r="C155" s="136" t="s">
        <v>89</v>
      </c>
      <c r="D155" s="147" t="n">
        <v>0.00236511947366558</v>
      </c>
      <c r="E155" s="148" t="n">
        <v>0.404656761927286</v>
      </c>
      <c r="F155" s="149" t="n">
        <v>3.16001257026955E-016</v>
      </c>
      <c r="G155" s="149" t="n">
        <v>2.86634636238492E-006</v>
      </c>
      <c r="H155" s="147" t="n">
        <v>0.429897765070829</v>
      </c>
      <c r="I155" s="149" t="n">
        <v>1.87839477809792E-005</v>
      </c>
      <c r="J155" s="149" t="n">
        <v>0.429897765070829</v>
      </c>
      <c r="K155" s="149" t="n">
        <v>0.00109377440775921</v>
      </c>
      <c r="L155" s="149" t="n">
        <v>0.00957853887408527</v>
      </c>
      <c r="M155" s="149" t="n">
        <v>0.429897765070829</v>
      </c>
      <c r="N155" s="148" t="n">
        <v>0.0168568541016883</v>
      </c>
      <c r="O155" s="149" t="n">
        <v>0.00992997543872498</v>
      </c>
      <c r="P155" s="149" t="n">
        <v>0.0802348495712872</v>
      </c>
      <c r="Q155" s="149" t="n">
        <v>0.0476709498323706</v>
      </c>
      <c r="R155" s="149" t="n">
        <v>0.0902612592196327</v>
      </c>
      <c r="S155" s="149" t="n">
        <v>0.0005030487104347</v>
      </c>
      <c r="T155" s="149" t="n">
        <v>5.19865828272233E-005</v>
      </c>
      <c r="U155" s="149" t="n">
        <v>0.118391283746478</v>
      </c>
      <c r="V155" s="149" t="n">
        <v>0.338812196853482</v>
      </c>
      <c r="W155" s="149" t="n">
        <v>0.108630218303317</v>
      </c>
      <c r="X155" s="149" t="n">
        <v>0.0904178156844427</v>
      </c>
      <c r="Y155" s="149" t="n">
        <v>0.000169764207120079</v>
      </c>
      <c r="Z155" s="149" t="n">
        <v>0.304600231910711</v>
      </c>
      <c r="AA155" s="149" t="n">
        <v>0.00977660380834249</v>
      </c>
      <c r="AB155" s="147" t="n">
        <v>0.0135247065431245</v>
      </c>
      <c r="AC155" s="149" t="n">
        <v>0.311168820460886</v>
      </c>
      <c r="AD155" s="149" t="n">
        <v>0.422482526684771</v>
      </c>
      <c r="AE155" s="149" t="n">
        <v>1.606864074956E-007</v>
      </c>
      <c r="AF155" s="149" t="n">
        <v>0.0399948941782032</v>
      </c>
      <c r="AG155" s="149" t="n">
        <v>1.4631570508413E-008</v>
      </c>
      <c r="AH155" s="149" t="n">
        <v>0.00171165068521757</v>
      </c>
      <c r="AI155" s="149" t="n">
        <v>4.01630829534859E-006</v>
      </c>
      <c r="AJ155" s="149" t="n">
        <v>0.839719531713928</v>
      </c>
      <c r="AK155" s="149" t="n">
        <v>2.17026080483967E-005</v>
      </c>
      <c r="AL155" s="149" t="n">
        <v>6.39450521336184E-005</v>
      </c>
      <c r="AM155" s="150" t="n">
        <v>0.000701902604967787</v>
      </c>
      <c r="AN155" s="151" t="n">
        <v>0.271683767762477</v>
      </c>
      <c r="AO155" s="149" t="n">
        <v>0.00501601650614468</v>
      </c>
      <c r="AP155" s="149" t="n">
        <v>8.01453407941416E-005</v>
      </c>
      <c r="AQ155" s="149" t="n">
        <v>0.000769726587470678</v>
      </c>
      <c r="AR155" s="149" t="n">
        <v>0.003051386898238</v>
      </c>
      <c r="AS155" s="149" t="n">
        <v>0.00145131487275639</v>
      </c>
      <c r="AT155" s="149" t="n">
        <v>2.36309333677144E-007</v>
      </c>
      <c r="AU155" s="149" t="n">
        <v>0.00270657805941173</v>
      </c>
      <c r="AV155" s="149" t="n">
        <v>0.000342012253269581</v>
      </c>
      <c r="AW155" s="149" t="n">
        <v>0.00231511060718272</v>
      </c>
      <c r="AX155" s="147" t="n">
        <v>0.0405921284518371</v>
      </c>
      <c r="AY155" s="149" t="n">
        <v>0.541880048113735</v>
      </c>
      <c r="AZ155" s="149" t="n">
        <v>0.0365378366581753</v>
      </c>
      <c r="BA155" s="149" t="n">
        <v>0.128815415923511</v>
      </c>
      <c r="BB155" s="149" t="n">
        <v>0.381163592414438</v>
      </c>
      <c r="BC155" s="149" t="n">
        <v>0.189700627642036</v>
      </c>
      <c r="BD155" s="149" t="n">
        <v>0.00345134018198822</v>
      </c>
      <c r="BE155" s="149" t="n">
        <v>0.199394456992788</v>
      </c>
      <c r="BF155" s="148" t="n">
        <v>0.92086621681667</v>
      </c>
      <c r="BG155" s="147" t="n">
        <v>0.0157939881332543</v>
      </c>
      <c r="BH155" s="149" t="n">
        <v>0.0958919025738129</v>
      </c>
      <c r="BI155" s="149" t="n">
        <v>0.0157205015718899</v>
      </c>
      <c r="BJ155" s="149" t="n">
        <v>0.000844099692237857</v>
      </c>
      <c r="BK155" s="149" t="n">
        <v>0.0471542203201456</v>
      </c>
      <c r="BL155" s="149" t="n">
        <v>0.00255837651595922</v>
      </c>
      <c r="BM155" s="149" t="n">
        <v>0.0196014398622279</v>
      </c>
      <c r="BN155" s="149" t="n">
        <v>0.0812914302040109</v>
      </c>
      <c r="BO155" s="149" t="n">
        <v>0.067320736531478</v>
      </c>
      <c r="BP155" s="149" t="n">
        <v>0.0264158400172341</v>
      </c>
      <c r="BQ155" s="148" t="n">
        <v>0.000232430892604593</v>
      </c>
    </row>
    <row r="156" customFormat="false" ht="17.1" hidden="false" customHeight="true" outlineLevel="0" collapsed="false">
      <c r="A156" s="146"/>
      <c r="B156" s="135"/>
      <c r="C156" s="137" t="s">
        <v>90</v>
      </c>
      <c r="D156" s="152" t="n">
        <v>0.00182053260932524</v>
      </c>
      <c r="E156" s="153" t="n">
        <v>1</v>
      </c>
      <c r="F156" s="154" t="n">
        <v>1.34160913003482E-007</v>
      </c>
      <c r="G156" s="154" t="n">
        <v>6.74086505998769E-005</v>
      </c>
      <c r="H156" s="152" t="n">
        <v>0.429897765070829</v>
      </c>
      <c r="I156" s="154" t="n">
        <v>0.429897765070829</v>
      </c>
      <c r="J156" s="154" t="n">
        <v>0.14257508337036</v>
      </c>
      <c r="K156" s="154" t="n">
        <v>0.0356750381495433</v>
      </c>
      <c r="L156" s="154" t="n">
        <v>0.0590038657870063</v>
      </c>
      <c r="M156" s="154" t="n">
        <v>0.429897765070829</v>
      </c>
      <c r="N156" s="153" t="n">
        <v>0.0914735770849907</v>
      </c>
      <c r="O156" s="154" t="n">
        <v>0.427263246046255</v>
      </c>
      <c r="P156" s="154" t="n">
        <v>0.363217467649123</v>
      </c>
      <c r="Q156" s="154" t="n">
        <v>0.140244901313944</v>
      </c>
      <c r="R156" s="154" t="n">
        <v>0.320101736025039</v>
      </c>
      <c r="S156" s="154" t="n">
        <v>0.72648273539989</v>
      </c>
      <c r="T156" s="154" t="n">
        <v>0.945590444145637</v>
      </c>
      <c r="U156" s="154" t="n">
        <v>0.281693957820254</v>
      </c>
      <c r="V156" s="154" t="n">
        <v>0.448018541802012</v>
      </c>
      <c r="W156" s="154" t="n">
        <v>0.0758147356869799</v>
      </c>
      <c r="X156" s="154" t="n">
        <v>0.592928305936115</v>
      </c>
      <c r="Y156" s="154" t="n">
        <v>0.551747335854349</v>
      </c>
      <c r="Z156" s="154" t="n">
        <v>0.324429001762847</v>
      </c>
      <c r="AA156" s="154" t="n">
        <v>0.518532844182651</v>
      </c>
      <c r="AB156" s="152" t="n">
        <v>0.0140492824684253</v>
      </c>
      <c r="AC156" s="154" t="n">
        <v>0.0267353651391187</v>
      </c>
      <c r="AD156" s="154" t="n">
        <v>0.474093617099164</v>
      </c>
      <c r="AE156" s="154" t="n">
        <v>0.723195070198766</v>
      </c>
      <c r="AF156" s="154" t="n">
        <v>0.350678890386162</v>
      </c>
      <c r="AG156" s="154" t="n">
        <v>0.276747118425905</v>
      </c>
      <c r="AH156" s="154" t="n">
        <v>0.779779033352374</v>
      </c>
      <c r="AI156" s="154" t="n">
        <v>0.0143299745911852</v>
      </c>
      <c r="AJ156" s="154" t="n">
        <v>0.345955079448461</v>
      </c>
      <c r="AK156" s="154" t="n">
        <v>0.66144178889702</v>
      </c>
      <c r="AL156" s="154" t="n">
        <v>0.0240940598155</v>
      </c>
      <c r="AM156" s="155" t="n">
        <v>0.196843912088713</v>
      </c>
      <c r="AN156" s="156" t="n">
        <v>0.192046807784308</v>
      </c>
      <c r="AO156" s="154" t="n">
        <v>0.0108185052547842</v>
      </c>
      <c r="AP156" s="154" t="n">
        <v>0.00123413965192045</v>
      </c>
      <c r="AQ156" s="154" t="n">
        <v>0.00804323424352278</v>
      </c>
      <c r="AR156" s="154" t="n">
        <v>0.0776092101828603</v>
      </c>
      <c r="AS156" s="154" t="n">
        <v>0.197574627361488</v>
      </c>
      <c r="AT156" s="154" t="n">
        <v>0.141349173392674</v>
      </c>
      <c r="AU156" s="154" t="n">
        <v>0.00191567866774642</v>
      </c>
      <c r="AV156" s="154" t="n">
        <v>0.0397857581502295</v>
      </c>
      <c r="AW156" s="154" t="n">
        <v>0.00450814944722121</v>
      </c>
      <c r="AX156" s="152" t="n">
        <v>0.981900703670014</v>
      </c>
      <c r="AY156" s="154" t="n">
        <v>0.0561756419148763</v>
      </c>
      <c r="AZ156" s="154" t="n">
        <v>0.0195851639343053</v>
      </c>
      <c r="BA156" s="154" t="n">
        <v>0.0637060533933174</v>
      </c>
      <c r="BB156" s="154" t="n">
        <v>0.262697022964479</v>
      </c>
      <c r="BC156" s="154" t="n">
        <v>4.51525194576322E-005</v>
      </c>
      <c r="BD156" s="154" t="n">
        <v>0.24900644312185</v>
      </c>
      <c r="BE156" s="154" t="n">
        <v>0.498209817999297</v>
      </c>
      <c r="BF156" s="153" t="n">
        <v>0.00729027327143069</v>
      </c>
      <c r="BG156" s="152" t="n">
        <v>0.254362856824015</v>
      </c>
      <c r="BH156" s="154" t="n">
        <v>0.255185345620208</v>
      </c>
      <c r="BI156" s="154" t="n">
        <v>0.582059864846102</v>
      </c>
      <c r="BJ156" s="154" t="n">
        <v>0.0057920154524841</v>
      </c>
      <c r="BK156" s="154" t="n">
        <v>0.0545526154312924</v>
      </c>
      <c r="BL156" s="154" t="n">
        <v>0.966138561666164</v>
      </c>
      <c r="BM156" s="154" t="n">
        <v>0.000109931654501484</v>
      </c>
      <c r="BN156" s="154" t="n">
        <v>0.0326111117941472</v>
      </c>
      <c r="BO156" s="154" t="n">
        <v>0.00358754822041493</v>
      </c>
      <c r="BP156" s="154" t="n">
        <v>0.0167541347433097</v>
      </c>
      <c r="BQ156" s="153" t="n">
        <v>0.834518792025976</v>
      </c>
    </row>
    <row r="157" customFormat="false" ht="17.1" hidden="false" customHeight="true" outlineLevel="0" collapsed="false">
      <c r="A157" s="146"/>
      <c r="B157" s="135"/>
      <c r="C157" s="137" t="s">
        <v>91</v>
      </c>
      <c r="D157" s="152" t="n">
        <v>0.0246086724674457</v>
      </c>
      <c r="E157" s="153" t="n">
        <v>1</v>
      </c>
      <c r="F157" s="154" t="n">
        <v>0.000159217813153786</v>
      </c>
      <c r="G157" s="154" t="n">
        <v>1.59957332439557E-005</v>
      </c>
      <c r="H157" s="152" t="n">
        <v>0.429897765070829</v>
      </c>
      <c r="I157" s="154" t="n">
        <v>0.000292119694901435</v>
      </c>
      <c r="J157" s="154" t="n">
        <v>0.429897765070829</v>
      </c>
      <c r="K157" s="154" t="n">
        <v>0.000739354288018639</v>
      </c>
      <c r="L157" s="154" t="n">
        <v>0.0796194104490585</v>
      </c>
      <c r="M157" s="154" t="n">
        <v>0.429897765070829</v>
      </c>
      <c r="N157" s="153" t="n">
        <v>0.429897765070829</v>
      </c>
      <c r="O157" s="154" t="n">
        <v>0.0586052237227517</v>
      </c>
      <c r="P157" s="154" t="n">
        <v>0.0421313293936676</v>
      </c>
      <c r="Q157" s="154" t="n">
        <v>0.0374985424259902</v>
      </c>
      <c r="R157" s="154" t="n">
        <v>0.189314987462071</v>
      </c>
      <c r="S157" s="154" t="n">
        <v>0.0618638353546893</v>
      </c>
      <c r="T157" s="154" t="n">
        <v>0.219701307392041</v>
      </c>
      <c r="U157" s="154" t="n">
        <v>0.194938328334802</v>
      </c>
      <c r="V157" s="154" t="n">
        <v>0.105075440856977</v>
      </c>
      <c r="W157" s="154" t="n">
        <v>0.120830803382871</v>
      </c>
      <c r="X157" s="154" t="n">
        <v>0.273634176959378</v>
      </c>
      <c r="Y157" s="154" t="n">
        <v>0.0208184456842054</v>
      </c>
      <c r="Z157" s="154" t="n">
        <v>0.110089787403738</v>
      </c>
      <c r="AA157" s="154" t="n">
        <v>0.285509955118459</v>
      </c>
      <c r="AB157" s="152" t="n">
        <v>1.92992909844112E-008</v>
      </c>
      <c r="AC157" s="154" t="n">
        <v>0.160640930411457</v>
      </c>
      <c r="AD157" s="154" t="n">
        <v>0.129112121814604</v>
      </c>
      <c r="AE157" s="154" t="n">
        <v>0.0221869623819645</v>
      </c>
      <c r="AF157" s="154" t="n">
        <v>0.181808430834043</v>
      </c>
      <c r="AG157" s="154" t="n">
        <v>0.178274081245414</v>
      </c>
      <c r="AH157" s="154" t="n">
        <v>8.82389748033937E-006</v>
      </c>
      <c r="AI157" s="154" t="n">
        <v>2.63416239326972E-006</v>
      </c>
      <c r="AJ157" s="154" t="n">
        <v>0.195185904686315</v>
      </c>
      <c r="AK157" s="154" t="n">
        <v>0.520094649733763</v>
      </c>
      <c r="AL157" s="154" t="n">
        <v>0.113667172298316</v>
      </c>
      <c r="AM157" s="155" t="n">
        <v>0.113525906630298</v>
      </c>
      <c r="AN157" s="156" t="n">
        <v>0.118978912929426</v>
      </c>
      <c r="AO157" s="154" t="n">
        <v>0.0353875293045688</v>
      </c>
      <c r="AP157" s="154" t="n">
        <v>0.000445777681800528</v>
      </c>
      <c r="AQ157" s="154" t="n">
        <v>0.009505235782819</v>
      </c>
      <c r="AR157" s="154" t="n">
        <v>0.0209598598493586</v>
      </c>
      <c r="AS157" s="154" t="n">
        <v>0.000548274239005227</v>
      </c>
      <c r="AT157" s="154" t="n">
        <v>0.0673688684945689</v>
      </c>
      <c r="AU157" s="154" t="n">
        <v>0.0455436891147756</v>
      </c>
      <c r="AV157" s="154" t="n">
        <v>0.00124780959315004</v>
      </c>
      <c r="AW157" s="154" t="n">
        <v>0.00680264128471517</v>
      </c>
      <c r="AX157" s="152" t="n">
        <v>0.616563896658539</v>
      </c>
      <c r="AY157" s="154" t="n">
        <v>0.360653751054887</v>
      </c>
      <c r="AZ157" s="154" t="n">
        <v>1.43825884616021E-013</v>
      </c>
      <c r="BA157" s="154" t="n">
        <v>0.01016383670189</v>
      </c>
      <c r="BB157" s="154" t="n">
        <v>0.0757261813842659</v>
      </c>
      <c r="BC157" s="154" t="n">
        <v>0.198922472236601</v>
      </c>
      <c r="BD157" s="154" t="n">
        <v>7.49697949429639E-005</v>
      </c>
      <c r="BE157" s="154" t="n">
        <v>0.958705302156454</v>
      </c>
      <c r="BF157" s="153" t="n">
        <v>1.98016345694485E-006</v>
      </c>
      <c r="BG157" s="152" t="n">
        <v>5.74545461420104E-006</v>
      </c>
      <c r="BH157" s="154" t="n">
        <v>0.00213243943905606</v>
      </c>
      <c r="BI157" s="154" t="n">
        <v>0.0389510129929085</v>
      </c>
      <c r="BJ157" s="154" t="n">
        <v>0.20288432835475</v>
      </c>
      <c r="BK157" s="154" t="n">
        <v>0.462987023524079</v>
      </c>
      <c r="BL157" s="154" t="n">
        <v>0.333230364338887</v>
      </c>
      <c r="BM157" s="154" t="n">
        <v>0.963742053902116</v>
      </c>
      <c r="BN157" s="154" t="n">
        <v>0.168541126722502</v>
      </c>
      <c r="BO157" s="154" t="n">
        <v>0.740507235496613</v>
      </c>
      <c r="BP157" s="154" t="n">
        <v>0.237276824639825</v>
      </c>
      <c r="BQ157" s="153" t="n">
        <v>0.782440860133754</v>
      </c>
    </row>
    <row r="158" customFormat="false" ht="17.1" hidden="false" customHeight="true" outlineLevel="0" collapsed="false">
      <c r="A158" s="146"/>
      <c r="B158" s="135"/>
      <c r="C158" s="137" t="s">
        <v>92</v>
      </c>
      <c r="D158" s="152" t="n">
        <v>0.00126194476738806</v>
      </c>
      <c r="E158" s="153" t="n">
        <v>0.404656761927286</v>
      </c>
      <c r="F158" s="154" t="n">
        <v>5.48202396582863E-005</v>
      </c>
      <c r="G158" s="154" t="n">
        <v>8.81102156173666E-005</v>
      </c>
      <c r="H158" s="152" t="n">
        <v>0.429897765070829</v>
      </c>
      <c r="I158" s="154" t="n">
        <v>0.0239762580947354</v>
      </c>
      <c r="J158" s="154" t="n">
        <v>0.118450072532442</v>
      </c>
      <c r="K158" s="154" t="n">
        <v>0.00581794851895119</v>
      </c>
      <c r="L158" s="154" t="n">
        <v>0.429897765070829</v>
      </c>
      <c r="M158" s="154" t="n">
        <v>0.429897765070829</v>
      </c>
      <c r="N158" s="153" t="n">
        <v>0.363217467649123</v>
      </c>
      <c r="O158" s="154" t="n">
        <v>0.0150312241279937</v>
      </c>
      <c r="P158" s="154" t="n">
        <v>0.176955136231635</v>
      </c>
      <c r="Q158" s="154" t="n">
        <v>0.00315040045580563</v>
      </c>
      <c r="R158" s="154" t="n">
        <v>0.305852504097639</v>
      </c>
      <c r="S158" s="154" t="n">
        <v>0.736546399421945</v>
      </c>
      <c r="T158" s="154" t="n">
        <v>0.146230403317168</v>
      </c>
      <c r="U158" s="154" t="n">
        <v>0.429700382693283</v>
      </c>
      <c r="V158" s="154" t="n">
        <v>0.766259714841792</v>
      </c>
      <c r="W158" s="154" t="n">
        <v>0.603090577961832</v>
      </c>
      <c r="X158" s="154" t="n">
        <v>0.0751645283001338</v>
      </c>
      <c r="Y158" s="154" t="n">
        <v>0.0208979504155196</v>
      </c>
      <c r="Z158" s="154" t="n">
        <v>0.385431313209752</v>
      </c>
      <c r="AA158" s="154" t="n">
        <v>0.363217467649123</v>
      </c>
      <c r="AB158" s="152" t="n">
        <v>0.00501722622737616</v>
      </c>
      <c r="AC158" s="154" t="n">
        <v>0.0183148081866918</v>
      </c>
      <c r="AD158" s="154" t="n">
        <v>0.124345488481896</v>
      </c>
      <c r="AE158" s="154" t="n">
        <v>0.0700044783691521</v>
      </c>
      <c r="AF158" s="154" t="n">
        <v>0.902642223810265</v>
      </c>
      <c r="AG158" s="154" t="n">
        <v>0.0401815474043371</v>
      </c>
      <c r="AH158" s="154" t="n">
        <v>0.0135165135489198</v>
      </c>
      <c r="AI158" s="154" t="n">
        <v>0.000897883748780929</v>
      </c>
      <c r="AJ158" s="154" t="n">
        <v>0.167033991248557</v>
      </c>
      <c r="AK158" s="154" t="n">
        <v>0.748719310007543</v>
      </c>
      <c r="AL158" s="154" t="n">
        <v>0.0198033058551357</v>
      </c>
      <c r="AM158" s="155" t="n">
        <v>0.134030446755074</v>
      </c>
      <c r="AN158" s="156" t="n">
        <v>0.00215171925589804</v>
      </c>
      <c r="AO158" s="154" t="n">
        <v>0.0188900342954796</v>
      </c>
      <c r="AP158" s="154" t="n">
        <v>0.0250465915738803</v>
      </c>
      <c r="AQ158" s="154" t="n">
        <v>0.010344578367717</v>
      </c>
      <c r="AR158" s="154" t="n">
        <v>0.10808926488906</v>
      </c>
      <c r="AS158" s="154" t="n">
        <v>0.173621026551449</v>
      </c>
      <c r="AT158" s="154" t="n">
        <v>0.39643548459821</v>
      </c>
      <c r="AU158" s="154" t="n">
        <v>0.0432047095635673</v>
      </c>
      <c r="AV158" s="154" t="n">
        <v>0.57127717563425</v>
      </c>
      <c r="AW158" s="154" t="n">
        <v>0.00430777832069124</v>
      </c>
      <c r="AX158" s="152" t="n">
        <v>0.481477893950314</v>
      </c>
      <c r="AY158" s="154" t="n">
        <v>0.40663393439572</v>
      </c>
      <c r="AZ158" s="154" t="n">
        <v>0.0539125566250651</v>
      </c>
      <c r="BA158" s="154" t="n">
        <v>0.0685637831886224</v>
      </c>
      <c r="BB158" s="154" t="n">
        <v>0.513475296045008</v>
      </c>
      <c r="BC158" s="154" t="n">
        <v>0.474361763607819</v>
      </c>
      <c r="BD158" s="154" t="n">
        <v>0.177737023884453</v>
      </c>
      <c r="BE158" s="154" t="n">
        <v>0.110097545720721</v>
      </c>
      <c r="BF158" s="153" t="n">
        <v>0.665876179851698</v>
      </c>
      <c r="BG158" s="152" t="n">
        <v>0.818064668980354</v>
      </c>
      <c r="BH158" s="154" t="n">
        <v>0.090471813901884</v>
      </c>
      <c r="BI158" s="154" t="n">
        <v>0.789682389286952</v>
      </c>
      <c r="BJ158" s="154" t="n">
        <v>0.149688490315241</v>
      </c>
      <c r="BK158" s="154" t="n">
        <v>0.13720020606221</v>
      </c>
      <c r="BL158" s="154" t="n">
        <v>0.727017419812785</v>
      </c>
      <c r="BM158" s="154" t="n">
        <v>0.946050464075735</v>
      </c>
      <c r="BN158" s="154" t="n">
        <v>0.539591851466316</v>
      </c>
      <c r="BO158" s="154" t="n">
        <v>0.798512998682665</v>
      </c>
      <c r="BP158" s="154" t="n">
        <v>0.544985386432913</v>
      </c>
      <c r="BQ158" s="153" t="n">
        <v>0.181710417797918</v>
      </c>
    </row>
    <row r="159" customFormat="false" ht="17.1" hidden="false" customHeight="true" outlineLevel="0" collapsed="false">
      <c r="A159" s="146"/>
      <c r="B159" s="135"/>
      <c r="C159" s="137" t="s">
        <v>93</v>
      </c>
      <c r="D159" s="152" t="n">
        <v>0.173945016799909</v>
      </c>
      <c r="E159" s="153" t="n">
        <v>0.404656761927286</v>
      </c>
      <c r="F159" s="154" t="n">
        <v>1.84205612391982E-013</v>
      </c>
      <c r="G159" s="154" t="n">
        <v>2.70970972641223E-005</v>
      </c>
      <c r="H159" s="152" t="n">
        <v>0.429897765070829</v>
      </c>
      <c r="I159" s="154" t="n">
        <v>0.429897765070829</v>
      </c>
      <c r="J159" s="154" t="n">
        <v>0.429897765070829</v>
      </c>
      <c r="K159" s="154" t="n">
        <v>0.0157329301758796</v>
      </c>
      <c r="L159" s="154" t="n">
        <v>0.0361992842298702</v>
      </c>
      <c r="M159" s="154" t="n">
        <v>0.429897765070829</v>
      </c>
      <c r="N159" s="153" t="n">
        <v>0.0891014059609695</v>
      </c>
      <c r="O159" s="154" t="n">
        <v>0.213595145247119</v>
      </c>
      <c r="P159" s="154" t="n">
        <v>0.518532844182651</v>
      </c>
      <c r="Q159" s="154" t="n">
        <v>0.874356646786137</v>
      </c>
      <c r="R159" s="154" t="n">
        <v>0.556572870198444</v>
      </c>
      <c r="S159" s="154" t="n">
        <v>0.767863621527732</v>
      </c>
      <c r="T159" s="154" t="n">
        <v>0.642922853711512</v>
      </c>
      <c r="U159" s="154" t="n">
        <v>0.593012644742021</v>
      </c>
      <c r="V159" s="154" t="n">
        <v>0.761402471971134</v>
      </c>
      <c r="W159" s="154" t="n">
        <v>0.656696936996685</v>
      </c>
      <c r="X159" s="154" t="n">
        <v>0.168715681884027</v>
      </c>
      <c r="Y159" s="154" t="n">
        <v>0.248359001824422</v>
      </c>
      <c r="Z159" s="154" t="n">
        <v>0.731984260958663</v>
      </c>
      <c r="AA159" s="154" t="n">
        <v>0.363217467649123</v>
      </c>
      <c r="AB159" s="152" t="n">
        <v>0.302463967801263</v>
      </c>
      <c r="AC159" s="154" t="n">
        <v>0.952540651090106</v>
      </c>
      <c r="AD159" s="154" t="n">
        <v>0.0330518359532716</v>
      </c>
      <c r="AE159" s="154" t="n">
        <v>1.05070751439867E-008</v>
      </c>
      <c r="AF159" s="154" t="n">
        <v>0.000224658637272718</v>
      </c>
      <c r="AG159" s="154" t="n">
        <v>0.116049299603691</v>
      </c>
      <c r="AH159" s="154" t="n">
        <v>8.74572904902283E-007</v>
      </c>
      <c r="AI159" s="154" t="n">
        <v>1.40250274339253E-006</v>
      </c>
      <c r="AJ159" s="154" t="n">
        <v>0.358532109453558</v>
      </c>
      <c r="AK159" s="154" t="n">
        <v>0.126201921733432</v>
      </c>
      <c r="AL159" s="154" t="n">
        <v>0.158951920370645</v>
      </c>
      <c r="AM159" s="155" t="n">
        <v>0.219305025903468</v>
      </c>
      <c r="AN159" s="156" t="n">
        <v>0.00505951283964005</v>
      </c>
      <c r="AO159" s="154" t="n">
        <v>0.000380415940712543</v>
      </c>
      <c r="AP159" s="154" t="n">
        <v>0.0143569539862813</v>
      </c>
      <c r="AQ159" s="154" t="n">
        <v>3.73974193344563E-005</v>
      </c>
      <c r="AR159" s="154" t="n">
        <v>0.0180421486256861</v>
      </c>
      <c r="AS159" s="154" t="n">
        <v>0.0638631756742809</v>
      </c>
      <c r="AT159" s="154" t="n">
        <v>0.0426945444657442</v>
      </c>
      <c r="AU159" s="154" t="n">
        <v>0.000846071695959644</v>
      </c>
      <c r="AV159" s="154" t="n">
        <v>0.00342882945421646</v>
      </c>
      <c r="AW159" s="154" t="n">
        <v>0.00369395576897866</v>
      </c>
      <c r="AX159" s="152" t="n">
        <v>0.786224684630118</v>
      </c>
      <c r="AY159" s="154" t="n">
        <v>0.185312977447538</v>
      </c>
      <c r="AZ159" s="154" t="n">
        <v>0.0495433078214918</v>
      </c>
      <c r="BA159" s="154" t="n">
        <v>0.0392276007011142</v>
      </c>
      <c r="BB159" s="154" t="n">
        <v>0.243143566089981</v>
      </c>
      <c r="BC159" s="154" t="n">
        <v>0.040248402977069</v>
      </c>
      <c r="BD159" s="154" t="n">
        <v>0.125626104335797</v>
      </c>
      <c r="BE159" s="154" t="n">
        <v>0.0603580697987499</v>
      </c>
      <c r="BF159" s="153" t="n">
        <v>0.0147811694349343</v>
      </c>
      <c r="BG159" s="152" t="n">
        <v>0.131093766234635</v>
      </c>
      <c r="BH159" s="154" t="n">
        <v>0.239716623845646</v>
      </c>
      <c r="BI159" s="154" t="n">
        <v>0.314934516899311</v>
      </c>
      <c r="BJ159" s="154" t="n">
        <v>0.178997207509798</v>
      </c>
      <c r="BK159" s="154" t="n">
        <v>0.311076110009848</v>
      </c>
      <c r="BL159" s="154" t="n">
        <v>0.562235037628777</v>
      </c>
      <c r="BM159" s="154" t="n">
        <v>0.261660817810899</v>
      </c>
      <c r="BN159" s="154" t="n">
        <v>0.318696947469606</v>
      </c>
      <c r="BO159" s="154" t="n">
        <v>0.35955856683307</v>
      </c>
      <c r="BP159" s="154" t="n">
        <v>0.134312458657452</v>
      </c>
      <c r="BQ159" s="153" t="n">
        <v>0.17825794038964</v>
      </c>
    </row>
    <row r="160" customFormat="false" ht="17.1" hidden="false" customHeight="true" outlineLevel="0" collapsed="false">
      <c r="A160" s="146"/>
      <c r="B160" s="135"/>
      <c r="C160" s="75" t="s">
        <v>94</v>
      </c>
      <c r="D160" s="152" t="n">
        <v>0.00222058020100202</v>
      </c>
      <c r="E160" s="153" t="n">
        <v>0.0276594921463733</v>
      </c>
      <c r="F160" s="154" t="n">
        <v>3.33817310213256E-013</v>
      </c>
      <c r="G160" s="154" t="n">
        <v>1.82768972561783E-006</v>
      </c>
      <c r="H160" s="152" t="n">
        <v>0.00422443417794893</v>
      </c>
      <c r="I160" s="154" t="n">
        <v>0.000102537918155731</v>
      </c>
      <c r="J160" s="154" t="n">
        <v>0.0231738675161091</v>
      </c>
      <c r="K160" s="154" t="n">
        <v>0.00322528211433602</v>
      </c>
      <c r="L160" s="154" t="n">
        <v>0.00884971665255807</v>
      </c>
      <c r="M160" s="154" t="n">
        <v>0.00354163179453456</v>
      </c>
      <c r="N160" s="153" t="n">
        <v>0.00684139834709401</v>
      </c>
      <c r="O160" s="154" t="n">
        <v>0.0210228306334174</v>
      </c>
      <c r="P160" s="154" t="n">
        <v>0.363217467649123</v>
      </c>
      <c r="Q160" s="154" t="n">
        <v>0.337207678448007</v>
      </c>
      <c r="R160" s="154" t="n">
        <v>0.0393849506045899</v>
      </c>
      <c r="S160" s="154" t="n">
        <v>0.0462041978673724</v>
      </c>
      <c r="T160" s="154" t="n">
        <v>0.000721338930095786</v>
      </c>
      <c r="U160" s="154" t="n">
        <v>0.947128547835378</v>
      </c>
      <c r="V160" s="154" t="n">
        <v>0.351117056794131</v>
      </c>
      <c r="W160" s="154" t="n">
        <v>0.0349400046948522</v>
      </c>
      <c r="X160" s="154" t="n">
        <v>0.0931973284433968</v>
      </c>
      <c r="Y160" s="154" t="n">
        <v>0.0202447260835954</v>
      </c>
      <c r="Z160" s="154" t="n">
        <v>0.41304419697045</v>
      </c>
      <c r="AA160" s="154" t="n">
        <v>0.363217467649123</v>
      </c>
      <c r="AB160" s="152" t="n">
        <v>0.0158214779271519</v>
      </c>
      <c r="AC160" s="154" t="n">
        <v>0.0954594048866201</v>
      </c>
      <c r="AD160" s="154" t="n">
        <v>0.0131813650826217</v>
      </c>
      <c r="AE160" s="154" t="n">
        <v>0.0173172859122851</v>
      </c>
      <c r="AF160" s="154" t="n">
        <v>0.0520047892739635</v>
      </c>
      <c r="AG160" s="154" t="n">
        <v>0.000220031347776387</v>
      </c>
      <c r="AH160" s="154" t="n">
        <v>0.0141401198402078</v>
      </c>
      <c r="AI160" s="154" t="n">
        <v>0.0945878630649884</v>
      </c>
      <c r="AJ160" s="154" t="n">
        <v>0.269861368381184</v>
      </c>
      <c r="AK160" s="154" t="n">
        <v>0.00279097549479857</v>
      </c>
      <c r="AL160" s="154" t="n">
        <v>2.27853521988896E-008</v>
      </c>
      <c r="AM160" s="155" t="n">
        <v>0.369174625590011</v>
      </c>
      <c r="AN160" s="156" t="n">
        <v>0.061133865818839</v>
      </c>
      <c r="AO160" s="154" t="n">
        <v>0.0148488734072893</v>
      </c>
      <c r="AP160" s="154" t="n">
        <v>0.127388411696875</v>
      </c>
      <c r="AQ160" s="154" t="n">
        <v>0.0339513106675483</v>
      </c>
      <c r="AR160" s="154" t="n">
        <v>0.0419540004353615</v>
      </c>
      <c r="AS160" s="154" t="n">
        <v>0.49218247566807</v>
      </c>
      <c r="AT160" s="154" t="n">
        <v>0.236900970584405</v>
      </c>
      <c r="AU160" s="154" t="n">
        <v>0.00496907936415021</v>
      </c>
      <c r="AV160" s="154" t="n">
        <v>0.0168501029195944</v>
      </c>
      <c r="AW160" s="154" t="n">
        <v>0.000534521986083866</v>
      </c>
      <c r="AX160" s="152" t="n">
        <v>0.042543360599606</v>
      </c>
      <c r="AY160" s="154" t="n">
        <v>0.0312546206627295</v>
      </c>
      <c r="AZ160" s="154" t="n">
        <v>0.015825546483846</v>
      </c>
      <c r="BA160" s="154" t="n">
        <v>0.00930079518518209</v>
      </c>
      <c r="BB160" s="154" t="n">
        <v>0.320213520978803</v>
      </c>
      <c r="BC160" s="154" t="n">
        <v>0.0226038264902275</v>
      </c>
      <c r="BD160" s="154" t="n">
        <v>0.0354133643225828</v>
      </c>
      <c r="BE160" s="154" t="n">
        <v>0.0630246979815398</v>
      </c>
      <c r="BF160" s="153" t="n">
        <v>0.00174482218605444</v>
      </c>
      <c r="BG160" s="152" t="n">
        <v>0.0088844531805583</v>
      </c>
      <c r="BH160" s="154" t="n">
        <v>0.0223425148375705</v>
      </c>
      <c r="BI160" s="154" t="n">
        <v>0.00530557943829561</v>
      </c>
      <c r="BJ160" s="154" t="n">
        <v>0.0185908919598729</v>
      </c>
      <c r="BK160" s="154" t="n">
        <v>0.0157824520600347</v>
      </c>
      <c r="BL160" s="154" t="n">
        <v>0.0040344837014912</v>
      </c>
      <c r="BM160" s="154" t="n">
        <v>0.014899376553487</v>
      </c>
      <c r="BN160" s="154" t="n">
        <v>0.0381357208742331</v>
      </c>
      <c r="BO160" s="154" t="n">
        <v>3.78017510499212E-005</v>
      </c>
      <c r="BP160" s="154" t="n">
        <v>4.22680766780919E-016</v>
      </c>
      <c r="BQ160" s="153" t="n">
        <v>0.00245111744591981</v>
      </c>
    </row>
    <row r="161" customFormat="false" ht="17.1" hidden="false" customHeight="true" outlineLevel="0" collapsed="false">
      <c r="A161" s="167" t="s">
        <v>87</v>
      </c>
      <c r="B161" s="168" t="s">
        <v>170</v>
      </c>
      <c r="C161" s="178" t="s">
        <v>89</v>
      </c>
      <c r="D161" s="162" t="n">
        <v>0.00222058020100202</v>
      </c>
      <c r="E161" s="163" t="n">
        <v>0.175734335644225</v>
      </c>
      <c r="F161" s="164" t="n">
        <v>0.0293761829822144</v>
      </c>
      <c r="G161" s="164" t="n">
        <v>0.000223739677506284</v>
      </c>
      <c r="H161" s="162" t="n">
        <v>0.429897765070829</v>
      </c>
      <c r="I161" s="164" t="n">
        <v>0.429897765070829</v>
      </c>
      <c r="J161" s="164" t="n">
        <v>0.429897765070829</v>
      </c>
      <c r="K161" s="164" t="n">
        <v>0.00397844553089268</v>
      </c>
      <c r="L161" s="164" t="n">
        <v>0.429897765070829</v>
      </c>
      <c r="M161" s="164" t="n">
        <v>0.429897765070829</v>
      </c>
      <c r="N161" s="163" t="n">
        <v>0.215740829591313</v>
      </c>
      <c r="O161" s="164" t="n">
        <v>0.00729228438609278</v>
      </c>
      <c r="P161" s="164" t="n">
        <v>0.363217467649123</v>
      </c>
      <c r="Q161" s="164" t="n">
        <v>0.0154689929479222</v>
      </c>
      <c r="R161" s="164" t="n">
        <v>0.000256291562391326</v>
      </c>
      <c r="S161" s="164" t="n">
        <v>0.0636108814090692</v>
      </c>
      <c r="T161" s="164" t="n">
        <v>6.79460579462619E-005</v>
      </c>
      <c r="U161" s="164" t="n">
        <v>0.0496569273749996</v>
      </c>
      <c r="V161" s="164" t="n">
        <v>0.103050293806688</v>
      </c>
      <c r="W161" s="164" t="n">
        <v>0.00156211554852021</v>
      </c>
      <c r="X161" s="164" t="n">
        <v>0.074638469959287</v>
      </c>
      <c r="Y161" s="164" t="n">
        <v>0.00759240156035261</v>
      </c>
      <c r="Z161" s="164" t="n">
        <v>0.810760289446775</v>
      </c>
      <c r="AA161" s="164" t="n">
        <v>0.0154421552513807</v>
      </c>
      <c r="AB161" s="162" t="n">
        <v>0.0301129414241696</v>
      </c>
      <c r="AC161" s="164" t="n">
        <v>0.186448111746235</v>
      </c>
      <c r="AD161" s="164" t="n">
        <v>0.130970989434038</v>
      </c>
      <c r="AE161" s="164" t="n">
        <v>0.34316106258394</v>
      </c>
      <c r="AF161" s="164" t="n">
        <v>0.0811214990742299</v>
      </c>
      <c r="AG161" s="164" t="n">
        <v>0.396397448770504</v>
      </c>
      <c r="AH161" s="164" t="n">
        <v>0.392326852365532</v>
      </c>
      <c r="AI161" s="164" t="n">
        <v>0.141192000635588</v>
      </c>
      <c r="AJ161" s="164" t="n">
        <v>0.991074970148404</v>
      </c>
      <c r="AK161" s="164" t="n">
        <v>0.0264778796679708</v>
      </c>
      <c r="AL161" s="164" t="n">
        <v>0.0790714443504012</v>
      </c>
      <c r="AM161" s="165" t="n">
        <v>0.275859503754861</v>
      </c>
      <c r="AN161" s="166" t="n">
        <v>0.000500365089143209</v>
      </c>
      <c r="AO161" s="164" t="n">
        <v>0.0538349162755118</v>
      </c>
      <c r="AP161" s="164" t="n">
        <v>0.0344419466878292</v>
      </c>
      <c r="AQ161" s="164" t="n">
        <v>0.0141060961349056</v>
      </c>
      <c r="AR161" s="164" t="n">
        <v>0.0263975413284663</v>
      </c>
      <c r="AS161" s="164" t="n">
        <v>0.269864662064624</v>
      </c>
      <c r="AT161" s="164" t="n">
        <v>0.479137016214077</v>
      </c>
      <c r="AU161" s="164" t="n">
        <v>0.0487359730620923</v>
      </c>
      <c r="AV161" s="164" t="n">
        <v>0.000145252081582912</v>
      </c>
      <c r="AW161" s="164" t="n">
        <v>0.0251041231047836</v>
      </c>
      <c r="AX161" s="162" t="n">
        <v>0.69873494592993</v>
      </c>
      <c r="AY161" s="164" t="n">
        <v>0.43414470329518</v>
      </c>
      <c r="AZ161" s="164" t="n">
        <v>0.100547240629637</v>
      </c>
      <c r="BA161" s="164" t="n">
        <v>0.0642019232757298</v>
      </c>
      <c r="BB161" s="164" t="n">
        <v>0.509009295929507</v>
      </c>
      <c r="BC161" s="164" t="n">
        <v>0.596400286779761</v>
      </c>
      <c r="BD161" s="164" t="n">
        <v>3.93068675255686E-013</v>
      </c>
      <c r="BE161" s="164" t="n">
        <v>0.307015985324903</v>
      </c>
      <c r="BF161" s="163" t="n">
        <v>5.92636150520597E-005</v>
      </c>
      <c r="BG161" s="162" t="n">
        <v>0.00315237187235276</v>
      </c>
      <c r="BH161" s="164" t="n">
        <v>0.274663673686312</v>
      </c>
      <c r="BI161" s="164" t="n">
        <v>0.181267243160064</v>
      </c>
      <c r="BJ161" s="164" t="n">
        <v>0.0791290216425611</v>
      </c>
      <c r="BK161" s="164" t="n">
        <v>0.04896996576057</v>
      </c>
      <c r="BL161" s="164" t="n">
        <v>0.149977414055743</v>
      </c>
      <c r="BM161" s="164" t="n">
        <v>0.148956881367781</v>
      </c>
      <c r="BN161" s="164" t="n">
        <v>0.091429262256145</v>
      </c>
      <c r="BO161" s="164" t="n">
        <v>0.247646908831668</v>
      </c>
      <c r="BP161" s="164" t="n">
        <v>0.149121296768834</v>
      </c>
      <c r="BQ161" s="163" t="n">
        <v>0.113135413717211</v>
      </c>
    </row>
    <row r="162" customFormat="false" ht="17.1" hidden="false" customHeight="true" outlineLevel="0" collapsed="false">
      <c r="A162" s="167"/>
      <c r="B162" s="168"/>
      <c r="C162" s="128" t="s">
        <v>90</v>
      </c>
      <c r="D162" s="152" t="n">
        <v>0.00126194476738806</v>
      </c>
      <c r="E162" s="153" t="n">
        <v>0.405</v>
      </c>
      <c r="F162" s="154" t="n">
        <v>2.65410499861858E-006</v>
      </c>
      <c r="G162" s="154" t="n">
        <v>8.18796323831701E-017</v>
      </c>
      <c r="H162" s="152" t="n">
        <v>0.429897765070829</v>
      </c>
      <c r="I162" s="154" t="n">
        <v>0.429897765070829</v>
      </c>
      <c r="J162" s="154" t="n">
        <v>0.429897765070829</v>
      </c>
      <c r="K162" s="154" t="n">
        <v>0.00896924638334459</v>
      </c>
      <c r="L162" s="154" t="n">
        <v>0.429897765070829</v>
      </c>
      <c r="M162" s="154" t="n">
        <v>0.429897765070829</v>
      </c>
      <c r="N162" s="153" t="n">
        <v>0.363217467649123</v>
      </c>
      <c r="O162" s="154" t="n">
        <v>0.102140889844873</v>
      </c>
      <c r="P162" s="154" t="n">
        <v>0.363217467649123</v>
      </c>
      <c r="Q162" s="154" t="n">
        <v>0.538889718504667</v>
      </c>
      <c r="R162" s="154" t="n">
        <v>0.40812330420135</v>
      </c>
      <c r="S162" s="154" t="n">
        <v>0.544226999320985</v>
      </c>
      <c r="T162" s="154" t="n">
        <v>0.248140610781449</v>
      </c>
      <c r="U162" s="154" t="n">
        <v>0.715002636182343</v>
      </c>
      <c r="V162" s="154" t="n">
        <v>0.696754819013161</v>
      </c>
      <c r="W162" s="154" t="n">
        <v>0.497548137786398</v>
      </c>
      <c r="X162" s="154" t="n">
        <v>0.919390826663287</v>
      </c>
      <c r="Y162" s="154" t="n">
        <v>0.125346211475611</v>
      </c>
      <c r="Z162" s="154" t="n">
        <v>0.089993076846724</v>
      </c>
      <c r="AA162" s="154" t="n">
        <v>0.518532844182651</v>
      </c>
      <c r="AB162" s="152" t="n">
        <v>0.541657095556265</v>
      </c>
      <c r="AC162" s="154" t="n">
        <v>4.91392910063471E-006</v>
      </c>
      <c r="AD162" s="154" t="n">
        <v>0.349030079058884</v>
      </c>
      <c r="AE162" s="154" t="n">
        <v>0.0705259020053574</v>
      </c>
      <c r="AF162" s="154" t="n">
        <v>0.280547466442846</v>
      </c>
      <c r="AG162" s="154" t="n">
        <v>0.391053566161089</v>
      </c>
      <c r="AH162" s="154" t="n">
        <v>0.871120424615076</v>
      </c>
      <c r="AI162" s="154" t="n">
        <v>0.0132431741561922</v>
      </c>
      <c r="AJ162" s="154" t="n">
        <v>0.687783536423154</v>
      </c>
      <c r="AK162" s="154" t="n">
        <v>0.176696742541548</v>
      </c>
      <c r="AL162" s="154" t="n">
        <v>0.482513584563845</v>
      </c>
      <c r="AM162" s="155" t="n">
        <v>0.924877892570643</v>
      </c>
      <c r="AN162" s="156" t="n">
        <v>0.272554625109061</v>
      </c>
      <c r="AO162" s="154" t="n">
        <v>0.00534458087312909</v>
      </c>
      <c r="AP162" s="154" t="n">
        <v>0.00490182984423259</v>
      </c>
      <c r="AQ162" s="154" t="n">
        <v>0.00557735834106559</v>
      </c>
      <c r="AR162" s="154" t="n">
        <v>0.000459996765223938</v>
      </c>
      <c r="AS162" s="154" t="n">
        <v>0.029561468099783</v>
      </c>
      <c r="AT162" s="154" t="n">
        <v>0.862750715308862</v>
      </c>
      <c r="AU162" s="154" t="n">
        <v>0.00328748527982068</v>
      </c>
      <c r="AV162" s="154" t="n">
        <v>0.0217842925315004</v>
      </c>
      <c r="AW162" s="154" t="n">
        <v>0.00216281174027623</v>
      </c>
      <c r="AX162" s="152" t="n">
        <v>5.94720446746219E-009</v>
      </c>
      <c r="AY162" s="154" t="n">
        <v>0.884329437333541</v>
      </c>
      <c r="AZ162" s="154" t="n">
        <v>0.0378669661569871</v>
      </c>
      <c r="BA162" s="154" t="n">
        <v>0.171075237424063</v>
      </c>
      <c r="BB162" s="154" t="n">
        <v>0.346514486244777</v>
      </c>
      <c r="BC162" s="154" t="n">
        <v>0.0484829195937486</v>
      </c>
      <c r="BD162" s="154" t="n">
        <v>0.147764116569772</v>
      </c>
      <c r="BE162" s="154" t="n">
        <v>0.140469763127444</v>
      </c>
      <c r="BF162" s="153" t="n">
        <v>0.0249318905037293</v>
      </c>
      <c r="BG162" s="152" t="n">
        <v>0.768141503285806</v>
      </c>
      <c r="BH162" s="154" t="n">
        <v>0.490491226781761</v>
      </c>
      <c r="BI162" s="154" t="n">
        <v>0.737931858018244</v>
      </c>
      <c r="BJ162" s="154" t="n">
        <v>0.135588058579493</v>
      </c>
      <c r="BK162" s="154" t="n">
        <v>0.320603318134568</v>
      </c>
      <c r="BL162" s="154" t="n">
        <v>0.21961733985189</v>
      </c>
      <c r="BM162" s="154" t="n">
        <v>0.535434680852885</v>
      </c>
      <c r="BN162" s="154" t="n">
        <v>0.636631554849697</v>
      </c>
      <c r="BO162" s="154" t="n">
        <v>0.0246213130550974</v>
      </c>
      <c r="BP162" s="154" t="n">
        <v>0.558652967158824</v>
      </c>
      <c r="BQ162" s="153" t="n">
        <v>0.339345947859013</v>
      </c>
    </row>
    <row r="163" customFormat="false" ht="17.1" hidden="false" customHeight="true" outlineLevel="0" collapsed="false">
      <c r="A163" s="167"/>
      <c r="B163" s="168"/>
      <c r="C163" s="128" t="s">
        <v>91</v>
      </c>
      <c r="D163" s="152" t="n">
        <v>0.00673594734495375</v>
      </c>
      <c r="E163" s="153" t="n">
        <v>0.175734335644225</v>
      </c>
      <c r="F163" s="154" t="n">
        <v>0.543544811501024</v>
      </c>
      <c r="G163" s="154" t="n">
        <v>3.59069587913167E-006</v>
      </c>
      <c r="H163" s="152" t="n">
        <v>0.429897765070829</v>
      </c>
      <c r="I163" s="154" t="n">
        <v>0.429897765070829</v>
      </c>
      <c r="J163" s="154" t="n">
        <v>0.429897765070829</v>
      </c>
      <c r="K163" s="154" t="n">
        <v>0.363217467649123</v>
      </c>
      <c r="L163" s="154" t="n">
        <v>0.429897765070829</v>
      </c>
      <c r="M163" s="154" t="n">
        <v>0.429897765070829</v>
      </c>
      <c r="N163" s="153" t="n">
        <v>0.429897765070829</v>
      </c>
      <c r="O163" s="154" t="n">
        <v>0.0071156347688151</v>
      </c>
      <c r="P163" s="154" t="n">
        <v>0.0818346422766325</v>
      </c>
      <c r="Q163" s="154" t="n">
        <v>0.620802388486666</v>
      </c>
      <c r="R163" s="154" t="n">
        <v>0.0421996849771134</v>
      </c>
      <c r="S163" s="154" t="n">
        <v>0.4292657171008</v>
      </c>
      <c r="T163" s="154" t="n">
        <v>0.147919247432756</v>
      </c>
      <c r="U163" s="154" t="n">
        <v>0.157065503980916</v>
      </c>
      <c r="V163" s="154" t="n">
        <v>0.0210550189509479</v>
      </c>
      <c r="W163" s="154" t="n">
        <v>0.201278361656702</v>
      </c>
      <c r="X163" s="154" t="n">
        <v>0.685539471742847</v>
      </c>
      <c r="Y163" s="154" t="n">
        <v>9.87043487199579E-005</v>
      </c>
      <c r="Z163" s="154" t="n">
        <v>0.0677110934428603</v>
      </c>
      <c r="AA163" s="154" t="n">
        <v>0.184950265196153</v>
      </c>
      <c r="AB163" s="152" t="n">
        <v>5.52130658757629E-007</v>
      </c>
      <c r="AC163" s="154" t="n">
        <v>0.377486772496064</v>
      </c>
      <c r="AD163" s="154" t="n">
        <v>0.00155469252798399</v>
      </c>
      <c r="AE163" s="154" t="n">
        <v>0.0773778415258273</v>
      </c>
      <c r="AF163" s="154" t="n">
        <v>0.0389904010989702</v>
      </c>
      <c r="AG163" s="154" t="n">
        <v>0.277602890535844</v>
      </c>
      <c r="AH163" s="154" t="n">
        <v>0.235525457575246</v>
      </c>
      <c r="AI163" s="154" t="n">
        <v>0.128126616354952</v>
      </c>
      <c r="AJ163" s="154" t="n">
        <v>0.0271017302178859</v>
      </c>
      <c r="AK163" s="154" t="n">
        <v>0.136906427574884</v>
      </c>
      <c r="AL163" s="154" t="n">
        <v>0.725975047965742</v>
      </c>
      <c r="AM163" s="155" t="n">
        <v>0.858881534325225</v>
      </c>
      <c r="AN163" s="156" t="n">
        <v>0.356834725448922</v>
      </c>
      <c r="AO163" s="154" t="n">
        <v>0.460608667386813</v>
      </c>
      <c r="AP163" s="154" t="n">
        <v>0.0802831756271825</v>
      </c>
      <c r="AQ163" s="154" t="n">
        <v>0.145280862915201</v>
      </c>
      <c r="AR163" s="154" t="n">
        <v>0.0469661776552502</v>
      </c>
      <c r="AS163" s="154" t="n">
        <v>0.515627257904849</v>
      </c>
      <c r="AT163" s="154" t="n">
        <v>0.0215479233722683</v>
      </c>
      <c r="AU163" s="154" t="n">
        <v>0.294360993598192</v>
      </c>
      <c r="AV163" s="154" t="n">
        <v>0.0867165776522511</v>
      </c>
      <c r="AW163" s="154" t="n">
        <v>0.193816683987642</v>
      </c>
      <c r="AX163" s="152" t="n">
        <v>0.603055138887581</v>
      </c>
      <c r="AY163" s="154" t="n">
        <v>0.892959274926583</v>
      </c>
      <c r="AZ163" s="154" t="n">
        <v>0.00835488234920928</v>
      </c>
      <c r="BA163" s="154" t="n">
        <v>0.284686849855952</v>
      </c>
      <c r="BB163" s="154" t="n">
        <v>0.0784221416106025</v>
      </c>
      <c r="BC163" s="154" t="n">
        <v>0.34094267655993</v>
      </c>
      <c r="BD163" s="154" t="n">
        <v>0.29327259169624</v>
      </c>
      <c r="BE163" s="154" t="n">
        <v>0.034238387178843</v>
      </c>
      <c r="BF163" s="153" t="n">
        <v>0.584420834847995</v>
      </c>
      <c r="BG163" s="152" t="n">
        <v>0.279409249044342</v>
      </c>
      <c r="BH163" s="154" t="n">
        <v>0.26838031548296</v>
      </c>
      <c r="BI163" s="154" t="n">
        <v>0.106627167145214</v>
      </c>
      <c r="BJ163" s="154" t="n">
        <v>0.00407524112430667</v>
      </c>
      <c r="BK163" s="154" t="n">
        <v>0.0116384790200383</v>
      </c>
      <c r="BL163" s="154" t="n">
        <v>0.000604191674187948</v>
      </c>
      <c r="BM163" s="154" t="n">
        <v>0.0617227665362126</v>
      </c>
      <c r="BN163" s="154" t="n">
        <v>0.000975397001907257</v>
      </c>
      <c r="BO163" s="154" t="n">
        <v>0.131366213016381</v>
      </c>
      <c r="BP163" s="154" t="n">
        <v>0.00141092363414603</v>
      </c>
      <c r="BQ163" s="153" t="n">
        <v>0.583190340053477</v>
      </c>
    </row>
    <row r="164" customFormat="false" ht="17.1" hidden="false" customHeight="true" outlineLevel="0" collapsed="false">
      <c r="A164" s="167"/>
      <c r="B164" s="168"/>
      <c r="C164" s="128" t="s">
        <v>92</v>
      </c>
      <c r="D164" s="152" t="n">
        <v>0.173945016799909</v>
      </c>
      <c r="E164" s="153" t="n">
        <v>1</v>
      </c>
      <c r="F164" s="154" t="n">
        <v>0.00472560581234704</v>
      </c>
      <c r="G164" s="154" t="n">
        <v>8.53873363171904E-010</v>
      </c>
      <c r="H164" s="152" t="n">
        <v>0.429897765070829</v>
      </c>
      <c r="I164" s="154" t="n">
        <v>0.429897765070829</v>
      </c>
      <c r="J164" s="154" t="n">
        <v>0.429897765070829</v>
      </c>
      <c r="K164" s="154" t="n">
        <v>0.429897765070829</v>
      </c>
      <c r="L164" s="154" t="n">
        <v>0.429897765070829</v>
      </c>
      <c r="M164" s="154" t="n">
        <v>0.429897765070829</v>
      </c>
      <c r="N164" s="153" t="n">
        <v>0.429897765070829</v>
      </c>
      <c r="O164" s="154" t="n">
        <v>0.200723083594969</v>
      </c>
      <c r="P164" s="154" t="n">
        <v>0.214836407685029</v>
      </c>
      <c r="Q164" s="154" t="n">
        <v>0.496589327398137</v>
      </c>
      <c r="R164" s="154" t="n">
        <v>0.0154249480432433</v>
      </c>
      <c r="S164" s="154" t="n">
        <v>0.0406744249832038</v>
      </c>
      <c r="T164" s="154" t="n">
        <v>0.176418317967058</v>
      </c>
      <c r="U164" s="154" t="n">
        <v>0.166424494253971</v>
      </c>
      <c r="V164" s="154" t="n">
        <v>0.0289862504575518</v>
      </c>
      <c r="W164" s="154" t="n">
        <v>0.0618605573145688</v>
      </c>
      <c r="X164" s="154" t="n">
        <v>0.0459258858300717</v>
      </c>
      <c r="Y164" s="154" t="n">
        <v>0.016856144527058</v>
      </c>
      <c r="Z164" s="154" t="n">
        <v>0.15009007880831</v>
      </c>
      <c r="AA164" s="154" t="n">
        <v>0.363217467649123</v>
      </c>
      <c r="AB164" s="152" t="n">
        <v>0.39866408093168</v>
      </c>
      <c r="AC164" s="154" t="n">
        <v>0.562979623998391</v>
      </c>
      <c r="AD164" s="154" t="n">
        <v>0.262073112182192</v>
      </c>
      <c r="AE164" s="154" t="n">
        <v>0.0718216659838994</v>
      </c>
      <c r="AF164" s="154" t="n">
        <v>0.242018109314091</v>
      </c>
      <c r="AG164" s="154" t="n">
        <v>0.560113446195378</v>
      </c>
      <c r="AH164" s="154" t="n">
        <v>0.371794876489274</v>
      </c>
      <c r="AI164" s="154" t="n">
        <v>0.0110407363330846</v>
      </c>
      <c r="AJ164" s="154" t="n">
        <v>0.110664440770832</v>
      </c>
      <c r="AK164" s="154" t="n">
        <v>0.0727791649980429</v>
      </c>
      <c r="AL164" s="154" t="n">
        <v>0.180919422328543</v>
      </c>
      <c r="AM164" s="155" t="n">
        <v>0.220501503413074</v>
      </c>
      <c r="AN164" s="156" t="n">
        <v>0.54522993885247</v>
      </c>
      <c r="AO164" s="154" t="n">
        <v>0.421335389139303</v>
      </c>
      <c r="AP164" s="154" t="n">
        <v>0.160524508192881</v>
      </c>
      <c r="AQ164" s="154" t="n">
        <v>0.316949635149154</v>
      </c>
      <c r="AR164" s="154" t="n">
        <v>0.663554234834904</v>
      </c>
      <c r="AS164" s="154" t="n">
        <v>0.0029100023653119</v>
      </c>
      <c r="AT164" s="154" t="n">
        <v>0.61666185003134</v>
      </c>
      <c r="AU164" s="154" t="n">
        <v>0.243830278608649</v>
      </c>
      <c r="AV164" s="154" t="n">
        <v>0.282913702680062</v>
      </c>
      <c r="AW164" s="154" t="n">
        <v>0.107014453770758</v>
      </c>
      <c r="AX164" s="152" t="n">
        <v>0.244922787754088</v>
      </c>
      <c r="AY164" s="154" t="n">
        <v>0.345453741606259</v>
      </c>
      <c r="AZ164" s="154" t="n">
        <v>0.233498693103252</v>
      </c>
      <c r="BA164" s="154" t="n">
        <v>0.672754381832543</v>
      </c>
      <c r="BB164" s="154" t="n">
        <v>0.178437576360983</v>
      </c>
      <c r="BC164" s="154" t="n">
        <v>0.510440920902392</v>
      </c>
      <c r="BD164" s="154" t="n">
        <v>0.602354287739193</v>
      </c>
      <c r="BE164" s="154" t="n">
        <v>0.535417155918286</v>
      </c>
      <c r="BF164" s="153" t="n">
        <v>0.00990454313251815</v>
      </c>
      <c r="BG164" s="152" t="n">
        <v>0.881574534211407</v>
      </c>
      <c r="BH164" s="154" t="n">
        <v>0.785047280369156</v>
      </c>
      <c r="BI164" s="154" t="n">
        <v>0.493831253078358</v>
      </c>
      <c r="BJ164" s="154" t="n">
        <v>0.271262812325339</v>
      </c>
      <c r="BK164" s="154" t="n">
        <v>0.00407549381709299</v>
      </c>
      <c r="BL164" s="154" t="n">
        <v>0.50925235023289</v>
      </c>
      <c r="BM164" s="154" t="n">
        <v>0.71180554107121</v>
      </c>
      <c r="BN164" s="154" t="n">
        <v>0.719387643885616</v>
      </c>
      <c r="BO164" s="154" t="n">
        <v>0.600891379962312</v>
      </c>
      <c r="BP164" s="154" t="n">
        <v>0.839569693390576</v>
      </c>
      <c r="BQ164" s="153" t="n">
        <v>0.618509149674258</v>
      </c>
    </row>
    <row r="165" customFormat="false" ht="17.1" hidden="false" customHeight="true" outlineLevel="0" collapsed="false">
      <c r="A165" s="167"/>
      <c r="B165" s="168"/>
      <c r="C165" s="128" t="s">
        <v>93</v>
      </c>
      <c r="D165" s="152" t="n">
        <v>0.00236511947366558</v>
      </c>
      <c r="E165" s="153" t="n">
        <v>0.404656761927286</v>
      </c>
      <c r="F165" s="154" t="n">
        <v>2.03039807684474E-009</v>
      </c>
      <c r="G165" s="154" t="n">
        <v>0.000120198304983984</v>
      </c>
      <c r="H165" s="152" t="n">
        <v>0.429897765070829</v>
      </c>
      <c r="I165" s="154" t="n">
        <v>0.429897765070829</v>
      </c>
      <c r="J165" s="154" t="n">
        <v>0.429897765070829</v>
      </c>
      <c r="K165" s="154" t="n">
        <v>0.101556365868376</v>
      </c>
      <c r="L165" s="154" t="n">
        <v>0.429897765070829</v>
      </c>
      <c r="M165" s="154" t="n">
        <v>0.429897765070829</v>
      </c>
      <c r="N165" s="153" t="n">
        <v>0.363217467649123</v>
      </c>
      <c r="O165" s="154" t="n">
        <v>0.0610163691979925</v>
      </c>
      <c r="P165" s="154" t="n">
        <v>0.518532844182651</v>
      </c>
      <c r="Q165" s="154" t="n">
        <v>0.729656386733271</v>
      </c>
      <c r="R165" s="154" t="n">
        <v>0.0430555699042696</v>
      </c>
      <c r="S165" s="154" t="n">
        <v>0.208295194017078</v>
      </c>
      <c r="T165" s="154" t="n">
        <v>0.25661081454978</v>
      </c>
      <c r="U165" s="154" t="n">
        <v>0.0427080464103358</v>
      </c>
      <c r="V165" s="154" t="n">
        <v>0.413074892353095</v>
      </c>
      <c r="W165" s="154" t="n">
        <v>0.877827750833339</v>
      </c>
      <c r="X165" s="154" t="n">
        <v>0.519256740445078</v>
      </c>
      <c r="Y165" s="154" t="n">
        <v>0.723435187334294</v>
      </c>
      <c r="Z165" s="154" t="n">
        <v>0.707126381399232</v>
      </c>
      <c r="AA165" s="154" t="n">
        <v>0.363217467649123</v>
      </c>
      <c r="AB165" s="152" t="n">
        <v>0.255423841327579</v>
      </c>
      <c r="AC165" s="154" t="n">
        <v>2.58048214630735E-006</v>
      </c>
      <c r="AD165" s="154" t="n">
        <v>0.12693429722115</v>
      </c>
      <c r="AE165" s="154" t="n">
        <v>0.00235052387743705</v>
      </c>
      <c r="AF165" s="154" t="n">
        <v>0.171023993382696</v>
      </c>
      <c r="AG165" s="154" t="n">
        <v>0.319988496587851</v>
      </c>
      <c r="AH165" s="154" t="n">
        <v>0.00997711666454373</v>
      </c>
      <c r="AI165" s="154" t="n">
        <v>1.1152431710181E-005</v>
      </c>
      <c r="AJ165" s="154" t="n">
        <v>0.20938880629215</v>
      </c>
      <c r="AK165" s="154" t="n">
        <v>0.0259337983792964</v>
      </c>
      <c r="AL165" s="154" t="n">
        <v>0.205381387073248</v>
      </c>
      <c r="AM165" s="155" t="n">
        <v>0.287399364831057</v>
      </c>
      <c r="AN165" s="156" t="n">
        <v>0.654860485361731</v>
      </c>
      <c r="AO165" s="154" t="n">
        <v>0.0141895273508532</v>
      </c>
      <c r="AP165" s="154" t="n">
        <v>0.000324622817419936</v>
      </c>
      <c r="AQ165" s="154" t="n">
        <v>0.0202191104832892</v>
      </c>
      <c r="AR165" s="154" t="n">
        <v>0.0325618037363871</v>
      </c>
      <c r="AS165" s="154" t="n">
        <v>0.174543557110383</v>
      </c>
      <c r="AT165" s="154" t="n">
        <v>0.238660442366028</v>
      </c>
      <c r="AU165" s="154" t="n">
        <v>0.0117955899257556</v>
      </c>
      <c r="AV165" s="154" t="n">
        <v>0.0383348365337849</v>
      </c>
      <c r="AW165" s="154" t="n">
        <v>0.0251897537014813</v>
      </c>
      <c r="AX165" s="152" t="n">
        <v>0.212599181299333</v>
      </c>
      <c r="AY165" s="154" t="n">
        <v>0.106100876586532</v>
      </c>
      <c r="AZ165" s="154" t="n">
        <v>0.143741786916696</v>
      </c>
      <c r="BA165" s="154" t="n">
        <v>0.455961763628796</v>
      </c>
      <c r="BB165" s="154" t="n">
        <v>0.0471828251710211</v>
      </c>
      <c r="BC165" s="154" t="n">
        <v>0.188414934072783</v>
      </c>
      <c r="BD165" s="154" t="n">
        <v>0.973404867743889</v>
      </c>
      <c r="BE165" s="154" t="n">
        <v>0.00628105989033462</v>
      </c>
      <c r="BF165" s="153" t="n">
        <v>0.0521184459226607</v>
      </c>
      <c r="BG165" s="152" t="n">
        <v>0.233144399594238</v>
      </c>
      <c r="BH165" s="154" t="n">
        <v>0.948143773380769</v>
      </c>
      <c r="BI165" s="154" t="n">
        <v>0.702103860450684</v>
      </c>
      <c r="BJ165" s="154" t="n">
        <v>0.0742413147589159</v>
      </c>
      <c r="BK165" s="154" t="n">
        <v>6.54799769019481E-007</v>
      </c>
      <c r="BL165" s="154" t="n">
        <v>0.00106166111794107</v>
      </c>
      <c r="BM165" s="154" t="n">
        <v>0.20289331514527</v>
      </c>
      <c r="BN165" s="154" t="n">
        <v>0.0112729737992618</v>
      </c>
      <c r="BO165" s="154" t="n">
        <v>0.394082102410664</v>
      </c>
      <c r="BP165" s="154" t="n">
        <v>0.0152505895984331</v>
      </c>
      <c r="BQ165" s="153" t="n">
        <v>4.51852727815691E-005</v>
      </c>
    </row>
    <row r="166" customFormat="false" ht="17.1" hidden="false" customHeight="true" outlineLevel="0" collapsed="false">
      <c r="A166" s="167"/>
      <c r="B166" s="168"/>
      <c r="C166" s="80" t="s">
        <v>94</v>
      </c>
      <c r="D166" s="179" t="n">
        <v>0.00182053260932524</v>
      </c>
      <c r="E166" s="180" t="n">
        <v>0.173945016799909</v>
      </c>
      <c r="F166" s="181" t="n">
        <v>2.3072616012887E-009</v>
      </c>
      <c r="G166" s="181" t="n">
        <v>1.81211733483536E-005</v>
      </c>
      <c r="H166" s="179" t="n">
        <v>0.429897765070829</v>
      </c>
      <c r="I166" s="181" t="n">
        <v>0.429897765070829</v>
      </c>
      <c r="J166" s="181" t="n">
        <v>0.429897765070829</v>
      </c>
      <c r="K166" s="181" t="n">
        <v>0.0212933284422143</v>
      </c>
      <c r="L166" s="181" t="n">
        <v>0.0533819783004395</v>
      </c>
      <c r="M166" s="181" t="n">
        <v>0.429897765070829</v>
      </c>
      <c r="N166" s="180" t="n">
        <v>0.363217467649123</v>
      </c>
      <c r="O166" s="181" t="n">
        <v>0.0607841629557858</v>
      </c>
      <c r="P166" s="181" t="n">
        <v>0.518532844182651</v>
      </c>
      <c r="Q166" s="181" t="n">
        <v>0.744553863206147</v>
      </c>
      <c r="R166" s="181" t="n">
        <v>0.840738410218402</v>
      </c>
      <c r="S166" s="181" t="n">
        <v>0.445840648652229</v>
      </c>
      <c r="T166" s="181" t="n">
        <v>0.0674771528273659</v>
      </c>
      <c r="U166" s="181" t="n">
        <v>0.187213721541455</v>
      </c>
      <c r="V166" s="181" t="n">
        <v>0.382136895720916</v>
      </c>
      <c r="W166" s="181" t="n">
        <v>0.671574612248343</v>
      </c>
      <c r="X166" s="181" t="n">
        <v>0.247348061624232</v>
      </c>
      <c r="Y166" s="181" t="n">
        <v>0.500566856267657</v>
      </c>
      <c r="Z166" s="181" t="n">
        <v>0.373398616417191</v>
      </c>
      <c r="AA166" s="181" t="n">
        <v>0.0322488188771205</v>
      </c>
      <c r="AB166" s="179" t="n">
        <v>0.121694414115177</v>
      </c>
      <c r="AC166" s="181" t="n">
        <v>0.136228638579116</v>
      </c>
      <c r="AD166" s="181" t="n">
        <v>0.0397734717600571</v>
      </c>
      <c r="AE166" s="181" t="n">
        <v>0.0178306153287855</v>
      </c>
      <c r="AF166" s="181" t="n">
        <v>0.00709453212093854</v>
      </c>
      <c r="AG166" s="181" t="n">
        <v>0.0390224755942416</v>
      </c>
      <c r="AH166" s="181" t="n">
        <v>0.017281712896298</v>
      </c>
      <c r="AI166" s="181" t="n">
        <v>0.188614654489899</v>
      </c>
      <c r="AJ166" s="181" t="n">
        <v>0.250888065581848</v>
      </c>
      <c r="AK166" s="181" t="n">
        <v>0.289509539359499</v>
      </c>
      <c r="AL166" s="181" t="n">
        <v>0.21999799525692</v>
      </c>
      <c r="AM166" s="182" t="n">
        <v>0.188304917227176</v>
      </c>
      <c r="AN166" s="183" t="n">
        <v>0.232859580277939</v>
      </c>
      <c r="AO166" s="181" t="n">
        <v>0.0118038843211825</v>
      </c>
      <c r="AP166" s="181" t="n">
        <v>0.00172746795721349</v>
      </c>
      <c r="AQ166" s="181" t="n">
        <v>0.0318573439392293</v>
      </c>
      <c r="AR166" s="181" t="n">
        <v>0.00374709105168507</v>
      </c>
      <c r="AS166" s="181" t="n">
        <v>0.199918982870126</v>
      </c>
      <c r="AT166" s="181" t="n">
        <v>0.455002229025993</v>
      </c>
      <c r="AU166" s="181" t="n">
        <v>0.0018245373857062</v>
      </c>
      <c r="AV166" s="181" t="n">
        <v>0.193700131503786</v>
      </c>
      <c r="AW166" s="181" t="n">
        <v>0.00367506337727939</v>
      </c>
      <c r="AX166" s="179" t="n">
        <v>0.236465603643682</v>
      </c>
      <c r="AY166" s="181" t="n">
        <v>0.560090000898662</v>
      </c>
      <c r="AZ166" s="181" t="n">
        <v>0.000864599977777481</v>
      </c>
      <c r="BA166" s="181" t="n">
        <v>0.0235442751227279</v>
      </c>
      <c r="BB166" s="181" t="n">
        <v>1.0674466475129E-005</v>
      </c>
      <c r="BC166" s="181" t="n">
        <v>0.412594789784301</v>
      </c>
      <c r="BD166" s="181" t="n">
        <v>0.0068370437409159</v>
      </c>
      <c r="BE166" s="181" t="n">
        <v>0.00878044782496961</v>
      </c>
      <c r="BF166" s="180" t="n">
        <v>0.403417917782416</v>
      </c>
      <c r="BG166" s="179" t="n">
        <v>0.01292356985861</v>
      </c>
      <c r="BH166" s="181" t="n">
        <v>0.0328843574938939</v>
      </c>
      <c r="BI166" s="181" t="n">
        <v>0.000963947127439541</v>
      </c>
      <c r="BJ166" s="181" t="n">
        <v>0.0171378081520132</v>
      </c>
      <c r="BK166" s="181" t="n">
        <v>0.0311906938018783</v>
      </c>
      <c r="BL166" s="181" t="n">
        <v>0.0471430609737491</v>
      </c>
      <c r="BM166" s="181" t="n">
        <v>0.00979112120280636</v>
      </c>
      <c r="BN166" s="181" t="n">
        <v>0.624681503748592</v>
      </c>
      <c r="BO166" s="181" t="n">
        <v>0.0236106334603348</v>
      </c>
      <c r="BP166" s="181" t="n">
        <v>0.000585437036522991</v>
      </c>
      <c r="BQ166" s="180" t="n">
        <v>1.17902168413675E-009</v>
      </c>
    </row>
  </sheetData>
  <mergeCells count="68">
    <mergeCell ref="A1:A3"/>
    <mergeCell ref="B1:B3"/>
    <mergeCell ref="C1:C3"/>
    <mergeCell ref="D1:E1"/>
    <mergeCell ref="F1:G1"/>
    <mergeCell ref="H1:N1"/>
    <mergeCell ref="O1:AA1"/>
    <mergeCell ref="AB1:AM1"/>
    <mergeCell ref="AN1:AW1"/>
    <mergeCell ref="AX1:BF1"/>
    <mergeCell ref="BG1:BQ1"/>
    <mergeCell ref="A4:A39"/>
    <mergeCell ref="B4:B9"/>
    <mergeCell ref="B10:B15"/>
    <mergeCell ref="B16:B21"/>
    <mergeCell ref="B22:B27"/>
    <mergeCell ref="B28:B33"/>
    <mergeCell ref="B34:B39"/>
    <mergeCell ref="A40:A75"/>
    <mergeCell ref="B40:B45"/>
    <mergeCell ref="B46:B51"/>
    <mergeCell ref="B52:B57"/>
    <mergeCell ref="B58:B63"/>
    <mergeCell ref="B64:B69"/>
    <mergeCell ref="B70:B75"/>
    <mergeCell ref="D77:E77"/>
    <mergeCell ref="F77:G77"/>
    <mergeCell ref="H77:N77"/>
    <mergeCell ref="O77:AA77"/>
    <mergeCell ref="AB77:AM77"/>
    <mergeCell ref="AN77:AW77"/>
    <mergeCell ref="AX77:BF77"/>
    <mergeCell ref="BG77:BQ77"/>
    <mergeCell ref="A80:A92"/>
    <mergeCell ref="B80:B85"/>
    <mergeCell ref="B86:B91"/>
    <mergeCell ref="B92:C92"/>
    <mergeCell ref="A93:A105"/>
    <mergeCell ref="B93:B98"/>
    <mergeCell ref="B99:B104"/>
    <mergeCell ref="B105:C105"/>
    <mergeCell ref="A106:A118"/>
    <mergeCell ref="B106:B111"/>
    <mergeCell ref="B112:B117"/>
    <mergeCell ref="B118:C118"/>
    <mergeCell ref="A119:A125"/>
    <mergeCell ref="B119:B123"/>
    <mergeCell ref="B124:B127"/>
    <mergeCell ref="A126:A133"/>
    <mergeCell ref="B128:B130"/>
    <mergeCell ref="B131:B132"/>
    <mergeCell ref="A134:A140"/>
    <mergeCell ref="B134:B138"/>
    <mergeCell ref="B139:B142"/>
    <mergeCell ref="A141:A148"/>
    <mergeCell ref="B143:B145"/>
    <mergeCell ref="B146:B147"/>
    <mergeCell ref="A149:A154"/>
    <mergeCell ref="B149:C149"/>
    <mergeCell ref="B150:C150"/>
    <mergeCell ref="B151:C151"/>
    <mergeCell ref="B152:C152"/>
    <mergeCell ref="B153:C153"/>
    <mergeCell ref="B154:C154"/>
    <mergeCell ref="A155:A160"/>
    <mergeCell ref="B155:B160"/>
    <mergeCell ref="A161:A166"/>
    <mergeCell ref="B161:B166"/>
  </mergeCells>
  <conditionalFormatting sqref="D119:BQ148 D155:BQ166">
    <cfRule type="cellIs" priority="2" operator="lessThan" aboveAverage="0" equalAverage="0" bottom="0" percent="0" rank="0" text="" dxfId="9">
      <formula>0.001</formula>
    </cfRule>
    <cfRule type="cellIs" priority="3" operator="lessThan" aboveAverage="0" equalAverage="0" bottom="0" percent="0" rank="0" text="" dxfId="10">
      <formula>0.01</formula>
    </cfRule>
    <cfRule type="cellIs" priority="4" operator="lessThan" aboveAverage="0" equalAverage="0" bottom="0" percent="0" rank="0" text="" dxfId="11">
      <formula>0.05</formula>
    </cfRule>
  </conditionalFormatting>
  <conditionalFormatting sqref="D149:BQ154">
    <cfRule type="cellIs" priority="5" operator="lessThan" aboveAverage="0" equalAverage="0" bottom="0" percent="0" rank="0" text="" dxfId="12">
      <formula>0.001</formula>
    </cfRule>
    <cfRule type="cellIs" priority="6" operator="lessThan" aboveAverage="0" equalAverage="0" bottom="0" percent="0" rank="0" text="" dxfId="13">
      <formula>0.01</formula>
    </cfRule>
    <cfRule type="cellIs" priority="7" operator="lessThan" aboveAverage="0" equalAverage="0" bottom="0" percent="0" rank="0" text="" dxfId="14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15:44:40Z</dcterms:created>
  <dc:creator>Julien Santi-Rocca</dc:creator>
  <dc:description/>
  <dc:language>en-US</dc:language>
  <cp:lastModifiedBy>Julien Santi-Rocca</cp:lastModifiedBy>
  <cp:lastPrinted>2015-01-26T15:30:10Z</cp:lastPrinted>
  <dcterms:modified xsi:type="dcterms:W3CDTF">2017-03-30T15:53:10Z</dcterms:modified>
  <cp:revision>0</cp:revision>
  <dc:subject/>
  <dc:title/>
</cp:coreProperties>
</file>